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eahsimon/Downloads/JQ1-Mar2026/"/>
    </mc:Choice>
  </mc:AlternateContent>
  <xr:revisionPtr revIDLastSave="0" documentId="8_{62AAE555-E8D1-0A4B-8D29-0EE75D5F9692}" xr6:coauthVersionLast="47" xr6:coauthVersionMax="47" xr10:uidLastSave="{00000000-0000-0000-0000-000000000000}"/>
  <bookViews>
    <workbookView xWindow="1500" yWindow="1320" windowWidth="27640" windowHeight="16940" xr2:uid="{017FA2EF-765D-1343-A8CD-D06A1F65D3F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A474" i="1" l="1"/>
  <c r="BD474" i="1" s="1"/>
  <c r="AR427" i="1"/>
  <c r="AU427" i="1" s="1"/>
  <c r="G424" i="1"/>
  <c r="E424" i="1"/>
  <c r="H424" i="1" s="1"/>
  <c r="D424" i="1"/>
  <c r="T394" i="1"/>
  <c r="U394" i="1" s="1"/>
  <c r="X394" i="1" s="1"/>
  <c r="BD383" i="1"/>
  <c r="BB383" i="1"/>
  <c r="BE383" i="1" s="1"/>
  <c r="BA383" i="1"/>
  <c r="AU352" i="1"/>
  <c r="AR352" i="1"/>
  <c r="AS352" i="1" s="1"/>
  <c r="AV352" i="1" s="1"/>
  <c r="BJ350" i="1"/>
  <c r="BK350" i="1" s="1"/>
  <c r="BN350" i="1" s="1"/>
  <c r="BV347" i="1"/>
  <c r="BS347" i="1"/>
  <c r="BT347" i="1" s="1"/>
  <c r="BW347" i="1" s="1"/>
  <c r="H339" i="1"/>
  <c r="G339" i="1"/>
  <c r="E339" i="1"/>
  <c r="D339" i="1"/>
  <c r="BS314" i="1"/>
  <c r="BV314" i="1" s="1"/>
  <c r="T302" i="1"/>
  <c r="W302" i="1" s="1"/>
  <c r="BJ289" i="1"/>
  <c r="BM289" i="1" s="1"/>
  <c r="BA278" i="1"/>
  <c r="BD278" i="1" s="1"/>
  <c r="AE262" i="1"/>
  <c r="AC262" i="1"/>
  <c r="AF262" i="1" s="1"/>
  <c r="AB262" i="1"/>
  <c r="AR256" i="1"/>
  <c r="AU256" i="1" s="1"/>
  <c r="G248" i="1"/>
  <c r="E248" i="1"/>
  <c r="H248" i="1" s="1"/>
  <c r="D248" i="1"/>
  <c r="BW238" i="1"/>
  <c r="BV238" i="1"/>
  <c r="BT238" i="1"/>
  <c r="BS238" i="1"/>
  <c r="T225" i="1"/>
  <c r="U225" i="1" s="1"/>
  <c r="X225" i="1" s="1"/>
  <c r="AE222" i="1"/>
  <c r="AB222" i="1"/>
  <c r="AC222" i="1" s="1"/>
  <c r="AF222" i="1" s="1"/>
  <c r="P221" i="1"/>
  <c r="O221" i="1"/>
  <c r="M221" i="1"/>
  <c r="L221" i="1"/>
  <c r="BJ195" i="1"/>
  <c r="BM195" i="1" s="1"/>
  <c r="BA179" i="1"/>
  <c r="BD179" i="1" s="1"/>
  <c r="AR176" i="1"/>
  <c r="AU176" i="1" s="1"/>
  <c r="AJ167" i="1"/>
  <c r="AM167" i="1" s="1"/>
  <c r="G162" i="1"/>
  <c r="E162" i="1"/>
  <c r="H162" i="1" s="1"/>
  <c r="D162" i="1"/>
  <c r="BS156" i="1"/>
  <c r="BV156" i="1" s="1"/>
  <c r="AE151" i="1"/>
  <c r="AC151" i="1"/>
  <c r="AF151" i="1" s="1"/>
  <c r="AB151" i="1"/>
  <c r="X151" i="1"/>
  <c r="W151" i="1"/>
  <c r="U151" i="1"/>
  <c r="T151" i="1"/>
  <c r="L149" i="1"/>
  <c r="O149" i="1" s="1"/>
  <c r="AE128" i="1"/>
  <c r="AB128" i="1"/>
  <c r="AC128" i="1" s="1"/>
  <c r="AF128" i="1" s="1"/>
  <c r="AN127" i="1"/>
  <c r="AM127" i="1"/>
  <c r="AK127" i="1"/>
  <c r="AJ127" i="1"/>
  <c r="BJ125" i="1"/>
  <c r="BM125" i="1" s="1"/>
  <c r="BA89" i="1"/>
  <c r="BD89" i="1" s="1"/>
  <c r="AB87" i="1"/>
  <c r="AE87" i="1" s="1"/>
  <c r="D87" i="1"/>
  <c r="G87" i="1" s="1"/>
  <c r="AM85" i="1"/>
  <c r="AK85" i="1"/>
  <c r="AN85" i="1" s="1"/>
  <c r="AJ85" i="1"/>
  <c r="AR84" i="1"/>
  <c r="AS84" i="1" s="1"/>
  <c r="AV84" i="1" s="1"/>
  <c r="BM79" i="1"/>
  <c r="BK79" i="1"/>
  <c r="BN79" i="1" s="1"/>
  <c r="BJ79" i="1"/>
  <c r="BW78" i="1"/>
  <c r="BV78" i="1"/>
  <c r="BT78" i="1"/>
  <c r="BS78" i="1"/>
  <c r="T78" i="1"/>
  <c r="W78" i="1" s="1"/>
  <c r="O74" i="1"/>
  <c r="L74" i="1"/>
  <c r="M74" i="1" s="1"/>
  <c r="P74" i="1" s="1"/>
  <c r="BB89" i="1" l="1"/>
  <c r="BE89" i="1" s="1"/>
  <c r="BB179" i="1"/>
  <c r="BE179" i="1" s="1"/>
  <c r="U302" i="1"/>
  <c r="X302" i="1" s="1"/>
  <c r="E87" i="1"/>
  <c r="H87" i="1" s="1"/>
  <c r="BK125" i="1"/>
  <c r="BN125" i="1" s="1"/>
  <c r="BT156" i="1"/>
  <c r="BW156" i="1" s="1"/>
  <c r="AS256" i="1"/>
  <c r="AV256" i="1" s="1"/>
  <c r="AU84" i="1"/>
  <c r="AC87" i="1"/>
  <c r="AF87" i="1" s="1"/>
  <c r="AS176" i="1"/>
  <c r="AV176" i="1" s="1"/>
  <c r="BK289" i="1"/>
  <c r="BN289" i="1" s="1"/>
  <c r="W394" i="1"/>
  <c r="BB474" i="1"/>
  <c r="BE474" i="1" s="1"/>
  <c r="BB278" i="1"/>
  <c r="BE278" i="1" s="1"/>
  <c r="M149" i="1"/>
  <c r="P149" i="1" s="1"/>
  <c r="W225" i="1"/>
  <c r="BM350" i="1"/>
  <c r="AK167" i="1"/>
  <c r="AN167" i="1" s="1"/>
  <c r="AS427" i="1"/>
  <c r="AV427" i="1" s="1"/>
  <c r="BK195" i="1"/>
  <c r="BN195" i="1" s="1"/>
  <c r="BT314" i="1"/>
  <c r="BW314" i="1" s="1"/>
  <c r="U78" i="1"/>
  <c r="X78" i="1" s="1"/>
</calcChain>
</file>

<file path=xl/sharedStrings.xml><?xml version="1.0" encoding="utf-8"?>
<sst xmlns="http://schemas.openxmlformats.org/spreadsheetml/2006/main" count="4165" uniqueCount="404">
  <si>
    <t>Abnormal localization of RNA Polymerase II in pachynema cells (%)</t>
  </si>
  <si>
    <t>Untreated control for treatment (UC-T)</t>
  </si>
  <si>
    <t>Vehicle control for treatment (VC-T)</t>
  </si>
  <si>
    <t>JQ1 Treatment (T)</t>
  </si>
  <si>
    <t>Untreated control for recovery (UC-R)</t>
  </si>
  <si>
    <t>Vehicle control for recovery (VC-R)</t>
  </si>
  <si>
    <t xml:space="preserve">Recovery following JQ1 (R) </t>
  </si>
  <si>
    <t>Untreated control for F1 (UC-F1)</t>
  </si>
  <si>
    <t>Vehicle control for F1 (VC-F1)</t>
  </si>
  <si>
    <t>F1 offspring following JQ1 treatment (F1)</t>
  </si>
  <si>
    <t>Mouse Number</t>
  </si>
  <si>
    <t>Image Number</t>
  </si>
  <si>
    <t>POL2 Scoring</t>
  </si>
  <si>
    <t>yH2AX Scoring</t>
  </si>
  <si>
    <t>P</t>
  </si>
  <si>
    <t>D</t>
  </si>
  <si>
    <t>A</t>
  </si>
  <si>
    <t>N</t>
  </si>
  <si>
    <t>UC10-A</t>
  </si>
  <si>
    <t>3WTC-1</t>
  </si>
  <si>
    <t>51A</t>
  </si>
  <si>
    <t>3WT-1 (11-25)</t>
  </si>
  <si>
    <t>10A</t>
  </si>
  <si>
    <t>UC15-A</t>
  </si>
  <si>
    <t>3WRC-1</t>
  </si>
  <si>
    <t>3WR-1</t>
  </si>
  <si>
    <t>64A</t>
  </si>
  <si>
    <t>UC7-A</t>
  </si>
  <si>
    <t>TCB1-3B</t>
  </si>
  <si>
    <t>TB2-4A</t>
  </si>
  <si>
    <t>59A</t>
  </si>
  <si>
    <t>51B</t>
  </si>
  <si>
    <t>10B</t>
  </si>
  <si>
    <t>64B</t>
  </si>
  <si>
    <t>60A</t>
  </si>
  <si>
    <t>59B</t>
  </si>
  <si>
    <t>9 (Left)</t>
  </si>
  <si>
    <t>58A</t>
  </si>
  <si>
    <t>60B</t>
  </si>
  <si>
    <t>59C</t>
  </si>
  <si>
    <t>9 (Right)</t>
  </si>
  <si>
    <t>58B</t>
  </si>
  <si>
    <t>59D</t>
  </si>
  <si>
    <t>47A</t>
  </si>
  <si>
    <t>81A</t>
  </si>
  <si>
    <t>58C</t>
  </si>
  <si>
    <t>47B</t>
  </si>
  <si>
    <t>81B</t>
  </si>
  <si>
    <t>58D</t>
  </si>
  <si>
    <t>54A</t>
  </si>
  <si>
    <t>47C</t>
  </si>
  <si>
    <t>81C</t>
  </si>
  <si>
    <t>54B</t>
  </si>
  <si>
    <t>5B</t>
  </si>
  <si>
    <t>81D</t>
  </si>
  <si>
    <t>57A</t>
  </si>
  <si>
    <t>56A</t>
  </si>
  <si>
    <t>5A</t>
  </si>
  <si>
    <t>81E (Right)</t>
  </si>
  <si>
    <t>57B</t>
  </si>
  <si>
    <t>56B</t>
  </si>
  <si>
    <t>79A</t>
  </si>
  <si>
    <t>52A</t>
  </si>
  <si>
    <t>2B</t>
  </si>
  <si>
    <t>79B</t>
  </si>
  <si>
    <t>53A</t>
  </si>
  <si>
    <t>52B</t>
  </si>
  <si>
    <t>49A</t>
  </si>
  <si>
    <t>2A</t>
  </si>
  <si>
    <t>53B</t>
  </si>
  <si>
    <t>49B</t>
  </si>
  <si>
    <t>52C</t>
  </si>
  <si>
    <t>52 (Top)</t>
  </si>
  <si>
    <t>48A</t>
  </si>
  <si>
    <t>38A</t>
  </si>
  <si>
    <t>3WT-1 (11-26)</t>
  </si>
  <si>
    <t>75A</t>
  </si>
  <si>
    <t>52 (Middle Left)</t>
  </si>
  <si>
    <t>48B</t>
  </si>
  <si>
    <t>38B</t>
  </si>
  <si>
    <t>75B</t>
  </si>
  <si>
    <t>52 (Middle)</t>
  </si>
  <si>
    <t>38C</t>
  </si>
  <si>
    <t>51C</t>
  </si>
  <si>
    <t>74A</t>
  </si>
  <si>
    <t>52 (Middle Right)</t>
  </si>
  <si>
    <t>46A</t>
  </si>
  <si>
    <t>37A</t>
  </si>
  <si>
    <t>74B</t>
  </si>
  <si>
    <t>52 (Bottom Middle)</t>
  </si>
  <si>
    <t>44A</t>
  </si>
  <si>
    <t>46B</t>
  </si>
  <si>
    <t>37B</t>
  </si>
  <si>
    <t>52 (Bottom Right)</t>
  </si>
  <si>
    <t>44B</t>
  </si>
  <si>
    <t>36A</t>
  </si>
  <si>
    <t>51 (Top Right)</t>
  </si>
  <si>
    <t>36B</t>
  </si>
  <si>
    <t>70A</t>
  </si>
  <si>
    <t>51 (Bottom Right)</t>
  </si>
  <si>
    <t>41A</t>
  </si>
  <si>
    <t>35A</t>
  </si>
  <si>
    <t>70B</t>
  </si>
  <si>
    <t>41B</t>
  </si>
  <si>
    <t>35B</t>
  </si>
  <si>
    <t>70C</t>
  </si>
  <si>
    <t>41C</t>
  </si>
  <si>
    <t>41D</t>
  </si>
  <si>
    <t>68A</t>
  </si>
  <si>
    <t>43A</t>
  </si>
  <si>
    <t>40A</t>
  </si>
  <si>
    <t>68B</t>
  </si>
  <si>
    <t>43B</t>
  </si>
  <si>
    <t>40B</t>
  </si>
  <si>
    <t>68C</t>
  </si>
  <si>
    <t>42A</t>
  </si>
  <si>
    <t>39A</t>
  </si>
  <si>
    <t>42B</t>
  </si>
  <si>
    <t>39B</t>
  </si>
  <si>
    <t>66A</t>
  </si>
  <si>
    <t>43 (Top Left)</t>
  </si>
  <si>
    <t>66B</t>
  </si>
  <si>
    <t>43 (Top Right)</t>
  </si>
  <si>
    <t>65A</t>
  </si>
  <si>
    <t>43 (Bottom)</t>
  </si>
  <si>
    <t>65B</t>
  </si>
  <si>
    <t>31A</t>
  </si>
  <si>
    <t>25A</t>
  </si>
  <si>
    <t>31B</t>
  </si>
  <si>
    <t>25B</t>
  </si>
  <si>
    <t>31C</t>
  </si>
  <si>
    <t>35C</t>
  </si>
  <si>
    <t>25C</t>
  </si>
  <si>
    <t>25D</t>
  </si>
  <si>
    <t>30A</t>
  </si>
  <si>
    <t>41 (Right)</t>
  </si>
  <si>
    <t>26A</t>
  </si>
  <si>
    <t>29A</t>
  </si>
  <si>
    <t>26B</t>
  </si>
  <si>
    <t>29B</t>
  </si>
  <si>
    <t>30B</t>
  </si>
  <si>
    <t>28A</t>
  </si>
  <si>
    <t>28B</t>
  </si>
  <si>
    <t>27B</t>
  </si>
  <si>
    <t>27A</t>
  </si>
  <si>
    <t>17 (Middle)</t>
  </si>
  <si>
    <t>37C</t>
  </si>
  <si>
    <t>17 (Bottom)</t>
  </si>
  <si>
    <t>37D</t>
  </si>
  <si>
    <t>27C</t>
  </si>
  <si>
    <t>37E</t>
  </si>
  <si>
    <t>37F</t>
  </si>
  <si>
    <t>19A</t>
  </si>
  <si>
    <t>21A</t>
  </si>
  <si>
    <t>37G</t>
  </si>
  <si>
    <t>19B</t>
  </si>
  <si>
    <t>13A</t>
  </si>
  <si>
    <t>21B</t>
  </si>
  <si>
    <t>13B</t>
  </si>
  <si>
    <t>20A</t>
  </si>
  <si>
    <t>13C</t>
  </si>
  <si>
    <t>20B</t>
  </si>
  <si>
    <t>16A</t>
  </si>
  <si>
    <t>16B</t>
  </si>
  <si>
    <t>24A</t>
  </si>
  <si>
    <t>16C</t>
  </si>
  <si>
    <t>18A</t>
  </si>
  <si>
    <t>24B</t>
  </si>
  <si>
    <t>9A</t>
  </si>
  <si>
    <t>18B</t>
  </si>
  <si>
    <t>9B</t>
  </si>
  <si>
    <t>22A</t>
  </si>
  <si>
    <t>11A</t>
  </si>
  <si>
    <t>23A</t>
  </si>
  <si>
    <t>20C</t>
  </si>
  <si>
    <t>22B</t>
  </si>
  <si>
    <t>11B</t>
  </si>
  <si>
    <t>23B</t>
  </si>
  <si>
    <t>21 (GREAT REP)</t>
  </si>
  <si>
    <t>10C</t>
  </si>
  <si>
    <t>3A</t>
  </si>
  <si>
    <t>3B</t>
  </si>
  <si>
    <t>16D</t>
  </si>
  <si>
    <t>3C</t>
  </si>
  <si>
    <t>19C</t>
  </si>
  <si>
    <t>15 (Left)</t>
  </si>
  <si>
    <t>19D</t>
  </si>
  <si>
    <t>15 (Right)</t>
  </si>
  <si>
    <t>12A</t>
  </si>
  <si>
    <t>19E</t>
  </si>
  <si>
    <t>15 (Bottom)</t>
  </si>
  <si>
    <t>12B</t>
  </si>
  <si>
    <t>Percentage Pachy</t>
  </si>
  <si>
    <t>Percentage Diplo</t>
  </si>
  <si>
    <t>Percentage Pachy Abnormal</t>
  </si>
  <si>
    <t>Percentage Diplo Abnormal</t>
  </si>
  <si>
    <t>19F</t>
  </si>
  <si>
    <t>12C</t>
  </si>
  <si>
    <t>3WTC-2</t>
  </si>
  <si>
    <t>6A</t>
  </si>
  <si>
    <t>6B</t>
  </si>
  <si>
    <t>8A</t>
  </si>
  <si>
    <t>8B</t>
  </si>
  <si>
    <t>7A</t>
  </si>
  <si>
    <t>7B</t>
  </si>
  <si>
    <t>3WT-2 (restain)</t>
  </si>
  <si>
    <t>TB4-3A</t>
  </si>
  <si>
    <t>7C</t>
  </si>
  <si>
    <t>TCB3-6B</t>
  </si>
  <si>
    <t>60 (Top)</t>
  </si>
  <si>
    <t>3WR-2</t>
  </si>
  <si>
    <t>3WRC-2</t>
  </si>
  <si>
    <t>UC10-B</t>
  </si>
  <si>
    <t>UC15-B</t>
  </si>
  <si>
    <t>50A</t>
  </si>
  <si>
    <t>50B</t>
  </si>
  <si>
    <t>69A</t>
  </si>
  <si>
    <t>50C</t>
  </si>
  <si>
    <t>69B</t>
  </si>
  <si>
    <t>UC7-B</t>
  </si>
  <si>
    <t>45A</t>
  </si>
  <si>
    <t>60C</t>
  </si>
  <si>
    <t>45B</t>
  </si>
  <si>
    <t>56C</t>
  </si>
  <si>
    <t>56D</t>
  </si>
  <si>
    <t>15A</t>
  </si>
  <si>
    <t>55A</t>
  </si>
  <si>
    <t>15B</t>
  </si>
  <si>
    <t>55B</t>
  </si>
  <si>
    <t>14A</t>
  </si>
  <si>
    <t>55C</t>
  </si>
  <si>
    <t>14B</t>
  </si>
  <si>
    <t>14C</t>
  </si>
  <si>
    <t>54C</t>
  </si>
  <si>
    <t>54D</t>
  </si>
  <si>
    <t>32A</t>
  </si>
  <si>
    <t>42C</t>
  </si>
  <si>
    <t>32B</t>
  </si>
  <si>
    <t>50D</t>
  </si>
  <si>
    <t>11C</t>
  </si>
  <si>
    <t>32 (Left)</t>
  </si>
  <si>
    <t>11D</t>
  </si>
  <si>
    <t>31 (Left)</t>
  </si>
  <si>
    <t>31 (Right)</t>
  </si>
  <si>
    <t>5C</t>
  </si>
  <si>
    <t>4A</t>
  </si>
  <si>
    <t>4B</t>
  </si>
  <si>
    <t>4C</t>
  </si>
  <si>
    <t>40 (Top Middle)</t>
  </si>
  <si>
    <t>40 (Bottom Right)</t>
  </si>
  <si>
    <t>19 (Left)</t>
  </si>
  <si>
    <t>19 (Right)</t>
  </si>
  <si>
    <t>RCB1-4A</t>
  </si>
  <si>
    <t>3WRC-3</t>
  </si>
  <si>
    <t>UC15-C</t>
  </si>
  <si>
    <t>15C</t>
  </si>
  <si>
    <t>8C</t>
  </si>
  <si>
    <t>12 (Top)</t>
  </si>
  <si>
    <t>12 (Bottom)</t>
  </si>
  <si>
    <t>32C</t>
  </si>
  <si>
    <t>24 (Right)</t>
  </si>
  <si>
    <t>2C</t>
  </si>
  <si>
    <t>2D</t>
  </si>
  <si>
    <t>1A</t>
  </si>
  <si>
    <t>1B</t>
  </si>
  <si>
    <t>17A</t>
  </si>
  <si>
    <t>1C</t>
  </si>
  <si>
    <t>17B</t>
  </si>
  <si>
    <t>1D</t>
  </si>
  <si>
    <t>1E</t>
  </si>
  <si>
    <t>20D</t>
  </si>
  <si>
    <t>9 (GOOD REP)</t>
  </si>
  <si>
    <t>3WTC-3</t>
  </si>
  <si>
    <t>3WT-3 (restain)</t>
  </si>
  <si>
    <t>UC15-D</t>
  </si>
  <si>
    <t>72A</t>
  </si>
  <si>
    <t>72B</t>
  </si>
  <si>
    <t>72C</t>
  </si>
  <si>
    <t>TB4-3B</t>
  </si>
  <si>
    <t>24C</t>
  </si>
  <si>
    <t>24D</t>
  </si>
  <si>
    <t>UC10-C</t>
  </si>
  <si>
    <t>67A</t>
  </si>
  <si>
    <t>67B</t>
  </si>
  <si>
    <t>60D</t>
  </si>
  <si>
    <t>60E</t>
  </si>
  <si>
    <t>48C</t>
  </si>
  <si>
    <t>60F</t>
  </si>
  <si>
    <t>64C</t>
  </si>
  <si>
    <t>63 (OK REP)</t>
  </si>
  <si>
    <t>51D</t>
  </si>
  <si>
    <t>39C</t>
  </si>
  <si>
    <t>3WR-3 (original)</t>
  </si>
  <si>
    <t>9C</t>
  </si>
  <si>
    <t>9D</t>
  </si>
  <si>
    <t>UC7-C</t>
  </si>
  <si>
    <t>9E</t>
  </si>
  <si>
    <t>33A</t>
  </si>
  <si>
    <t>33B</t>
  </si>
  <si>
    <t>63A</t>
  </si>
  <si>
    <t>63B</t>
  </si>
  <si>
    <t>61A</t>
  </si>
  <si>
    <t>61B</t>
  </si>
  <si>
    <t>34 (Right)</t>
  </si>
  <si>
    <t>36C</t>
  </si>
  <si>
    <t>36D</t>
  </si>
  <si>
    <t>RCB3-5A</t>
  </si>
  <si>
    <t>3WR-3</t>
  </si>
  <si>
    <t>29C</t>
  </si>
  <si>
    <t>46C</t>
  </si>
  <si>
    <t>46D</t>
  </si>
  <si>
    <t>2 (Top)</t>
  </si>
  <si>
    <t>2 (Bottom)</t>
  </si>
  <si>
    <t>21 (Left)</t>
  </si>
  <si>
    <t>21 (Right)</t>
  </si>
  <si>
    <t>UC15-E</t>
  </si>
  <si>
    <t>38D</t>
  </si>
  <si>
    <t>3WT-10 (restain)</t>
  </si>
  <si>
    <t>11 (Bottom)</t>
  </si>
  <si>
    <t>63C</t>
  </si>
  <si>
    <t>23 (Left)</t>
  </si>
  <si>
    <t>34A</t>
  </si>
  <si>
    <t>34B</t>
  </si>
  <si>
    <t>27D</t>
  </si>
  <si>
    <t>RB2-3B</t>
  </si>
  <si>
    <t>3 (Top)</t>
  </si>
  <si>
    <t>3 (Bottom)</t>
  </si>
  <si>
    <t>26C</t>
  </si>
  <si>
    <t>UC10-D</t>
  </si>
  <si>
    <t>7 (Left)</t>
  </si>
  <si>
    <t>17C</t>
  </si>
  <si>
    <t>3WR-10 (original)</t>
  </si>
  <si>
    <t>13D</t>
  </si>
  <si>
    <t>13E</t>
  </si>
  <si>
    <t>51 (Left)</t>
  </si>
  <si>
    <t>51 (Top)</t>
  </si>
  <si>
    <t>51 (Right)</t>
  </si>
  <si>
    <t>33 (Top)</t>
  </si>
  <si>
    <t>8D</t>
  </si>
  <si>
    <t>8E</t>
  </si>
  <si>
    <t>8F</t>
  </si>
  <si>
    <t>UC7-D</t>
  </si>
  <si>
    <t>5D</t>
  </si>
  <si>
    <t>33C</t>
  </si>
  <si>
    <t>3WR-10</t>
  </si>
  <si>
    <t>32D</t>
  </si>
  <si>
    <t>32E</t>
  </si>
  <si>
    <t>RCB3-6A</t>
  </si>
  <si>
    <t>31 (Top Left)</t>
  </si>
  <si>
    <t>55D</t>
  </si>
  <si>
    <t>31 (Top Right)</t>
  </si>
  <si>
    <t>54 (GREAT REP)</t>
  </si>
  <si>
    <t>31 (Bottom Left)</t>
  </si>
  <si>
    <t>31 (Bottom Middle)</t>
  </si>
  <si>
    <t>31 (Bottom Right)</t>
  </si>
  <si>
    <t>29 (Top)</t>
  </si>
  <si>
    <t>29 (Bottom)</t>
  </si>
  <si>
    <t>28C</t>
  </si>
  <si>
    <t>3WT-11 (restain)</t>
  </si>
  <si>
    <t>47D</t>
  </si>
  <si>
    <t>47E</t>
  </si>
  <si>
    <t>47F</t>
  </si>
  <si>
    <t>20 (Top)</t>
  </si>
  <si>
    <t>20 (Middle)</t>
  </si>
  <si>
    <t>20 (Bottom)</t>
  </si>
  <si>
    <t>RB3-1B</t>
  </si>
  <si>
    <t>39D</t>
  </si>
  <si>
    <t>23C</t>
  </si>
  <si>
    <t>45 (Top)</t>
  </si>
  <si>
    <t>35D</t>
  </si>
  <si>
    <t>45 (Bottom)</t>
  </si>
  <si>
    <t>35E</t>
  </si>
  <si>
    <t>44 (Top)</t>
  </si>
  <si>
    <t>35F</t>
  </si>
  <si>
    <t>44 (Bottom)</t>
  </si>
  <si>
    <t>35G</t>
  </si>
  <si>
    <t>3 (GOOD REP)</t>
  </si>
  <si>
    <t>34C</t>
  </si>
  <si>
    <t>34D</t>
  </si>
  <si>
    <t>34E</t>
  </si>
  <si>
    <t>UC10-E</t>
  </si>
  <si>
    <t>6C</t>
  </si>
  <si>
    <t>30C</t>
  </si>
  <si>
    <t>6D</t>
  </si>
  <si>
    <t>55 (Left)</t>
  </si>
  <si>
    <t>29D</t>
  </si>
  <si>
    <t>3WR-11</t>
  </si>
  <si>
    <t>51E</t>
  </si>
  <si>
    <t>43C</t>
  </si>
  <si>
    <t>9 (Top)</t>
  </si>
  <si>
    <t>31 (GOOD REP)</t>
  </si>
  <si>
    <t>9 (Bottom)</t>
  </si>
  <si>
    <t>UC7-E</t>
  </si>
  <si>
    <t>5 (Left)</t>
  </si>
  <si>
    <t>57C</t>
  </si>
  <si>
    <t>57D</t>
  </si>
  <si>
    <t>49 (Bottom)</t>
  </si>
  <si>
    <t>18C</t>
  </si>
  <si>
    <t>18D</t>
  </si>
  <si>
    <t>14D</t>
  </si>
  <si>
    <t>38E</t>
  </si>
  <si>
    <t>37 (Top)</t>
  </si>
  <si>
    <t>25E</t>
  </si>
  <si>
    <t>25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color theme="1"/>
      <name val="Aptos Narrow"/>
      <scheme val="minor"/>
    </font>
    <font>
      <sz val="12"/>
      <color theme="0"/>
      <name val="Aptos Narrow"/>
      <scheme val="minor"/>
    </font>
    <font>
      <sz val="12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B255"/>
        <bgColor indexed="64"/>
      </patternFill>
    </fill>
    <fill>
      <patternFill patternType="solid">
        <fgColor rgb="FFF18623"/>
        <bgColor indexed="64"/>
      </patternFill>
    </fill>
    <fill>
      <patternFill patternType="solid">
        <fgColor rgb="FF7074B8"/>
        <bgColor indexed="64"/>
      </patternFill>
    </fill>
    <fill>
      <patternFill patternType="solid">
        <fgColor rgb="FF3A358D"/>
        <bgColor indexed="64"/>
      </patternFill>
    </fill>
    <fill>
      <patternFill patternType="solid">
        <fgColor rgb="FF7CA760"/>
        <bgColor indexed="64"/>
      </patternFill>
    </fill>
    <fill>
      <patternFill patternType="solid">
        <fgColor rgb="FF46775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6" borderId="2" xfId="0" applyFont="1" applyFill="1" applyBorder="1" applyAlignment="1">
      <alignment horizontal="center" vertical="center"/>
    </xf>
    <xf numFmtId="0" fontId="3" fillId="6" borderId="3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3" fillId="7" borderId="2" xfId="0" applyFont="1" applyFill="1" applyBorder="1" applyAlignment="1">
      <alignment horizontal="center" vertical="center"/>
    </xf>
    <xf numFmtId="0" fontId="3" fillId="7" borderId="3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4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B6C02-4396-4A41-9259-E79D30C741CA}">
  <dimension ref="A1:BW476"/>
  <sheetViews>
    <sheetView tabSelected="1" topLeftCell="AT1" zoomScale="63" zoomScaleNormal="10" workbookViewId="0">
      <selection activeCell="BK41" sqref="BK41"/>
    </sheetView>
  </sheetViews>
  <sheetFormatPr baseColWidth="10" defaultColWidth="11" defaultRowHeight="16" x14ac:dyDescent="0.2"/>
  <cols>
    <col min="2" max="2" width="13.83203125" style="1" bestFit="1" customWidth="1"/>
    <col min="3" max="3" width="18.5" style="1" bestFit="1" customWidth="1"/>
    <col min="4" max="4" width="18" style="1" bestFit="1" customWidth="1"/>
    <col min="5" max="5" width="17.1640625" style="1" bestFit="1" customWidth="1"/>
    <col min="6" max="6" width="11" style="1"/>
    <col min="7" max="7" width="27.6640625" style="1" bestFit="1" customWidth="1"/>
    <col min="8" max="8" width="26.83203125" style="1" bestFit="1" customWidth="1"/>
    <col min="10" max="10" width="13.83203125" style="1" bestFit="1" customWidth="1"/>
    <col min="11" max="11" width="13.5" style="1" bestFit="1" customWidth="1"/>
    <col min="12" max="12" width="18" style="1" bestFit="1" customWidth="1"/>
    <col min="13" max="13" width="17.1640625" style="1" bestFit="1" customWidth="1"/>
    <col min="14" max="14" width="11" style="1"/>
    <col min="15" max="15" width="27.6640625" style="1" bestFit="1" customWidth="1"/>
    <col min="16" max="16" width="26.83203125" style="1" bestFit="1" customWidth="1"/>
    <col min="18" max="18" width="16.5" style="1" bestFit="1" customWidth="1"/>
    <col min="19" max="19" width="13.5" style="1" bestFit="1" customWidth="1"/>
    <col min="20" max="20" width="18" style="1" bestFit="1" customWidth="1"/>
    <col min="21" max="21" width="17.1640625" style="1" bestFit="1" customWidth="1"/>
    <col min="22" max="22" width="11" style="1"/>
    <col min="23" max="23" width="27.6640625" style="1" bestFit="1" customWidth="1"/>
    <col min="24" max="24" width="26.83203125" style="1" bestFit="1" customWidth="1"/>
    <col min="26" max="26" width="13.83203125" style="1" bestFit="1" customWidth="1"/>
    <col min="27" max="27" width="17.5" style="1" bestFit="1" customWidth="1"/>
    <col min="28" max="28" width="18" style="1" bestFit="1" customWidth="1"/>
    <col min="29" max="29" width="17.1640625" style="1" bestFit="1" customWidth="1"/>
    <col min="30" max="30" width="11" style="1"/>
    <col min="31" max="31" width="27.6640625" style="1" bestFit="1" customWidth="1"/>
    <col min="32" max="32" width="26.83203125" style="1" bestFit="1" customWidth="1"/>
    <col min="34" max="34" width="13.83203125" style="1" bestFit="1" customWidth="1"/>
    <col min="35" max="35" width="13.5" style="1" bestFit="1" customWidth="1"/>
    <col min="36" max="36" width="18" style="1" bestFit="1" customWidth="1"/>
    <col min="37" max="37" width="17.1640625" style="1" bestFit="1" customWidth="1"/>
    <col min="38" max="38" width="11" style="1"/>
    <col min="39" max="39" width="27.6640625" style="1" bestFit="1" customWidth="1"/>
    <col min="40" max="40" width="26.83203125" style="1" bestFit="1" customWidth="1"/>
    <col min="42" max="42" width="17.5" style="1" bestFit="1" customWidth="1"/>
    <col min="43" max="43" width="13.5" style="1" bestFit="1" customWidth="1"/>
    <col min="44" max="44" width="18" style="1" bestFit="1" customWidth="1"/>
    <col min="45" max="45" width="17.1640625" style="1" bestFit="1" customWidth="1"/>
    <col min="46" max="46" width="11" style="1"/>
    <col min="47" max="47" width="27.6640625" style="1" bestFit="1" customWidth="1"/>
    <col min="48" max="48" width="26.83203125" style="1" bestFit="1" customWidth="1"/>
    <col min="50" max="50" width="23.5" style="1" customWidth="1"/>
    <col min="51" max="51" width="26.5" style="1" customWidth="1"/>
    <col min="52" max="52" width="3.33203125" style="1" customWidth="1"/>
    <col min="53" max="54" width="17.6640625" style="1" customWidth="1"/>
    <col min="55" max="55" width="11" style="1"/>
    <col min="56" max="57" width="17.6640625" style="1" customWidth="1"/>
    <col min="59" max="59" width="23.5" style="1" customWidth="1"/>
    <col min="60" max="60" width="26.5" style="1" customWidth="1"/>
    <col min="61" max="61" width="3.33203125" style="1" customWidth="1"/>
    <col min="62" max="62" width="17.6640625" style="2" customWidth="1"/>
    <col min="63" max="63" width="17.6640625" style="1" customWidth="1"/>
    <col min="64" max="64" width="11" style="1"/>
    <col min="65" max="66" width="17.6640625" style="1" customWidth="1"/>
    <col min="68" max="68" width="23.5" style="1" customWidth="1"/>
    <col min="69" max="69" width="26.5" style="1" customWidth="1"/>
    <col min="70" max="70" width="3.33203125" style="1" customWidth="1"/>
    <col min="71" max="71" width="17.6640625" style="2" customWidth="1"/>
    <col min="72" max="72" width="17.6640625" style="1" customWidth="1"/>
    <col min="73" max="73" width="11" style="1"/>
    <col min="74" max="75" width="17.6640625" style="1" customWidth="1"/>
  </cols>
  <sheetData>
    <row r="1" spans="1:75" x14ac:dyDescent="0.2">
      <c r="A1" t="s">
        <v>0</v>
      </c>
    </row>
    <row r="3" spans="1:75" s="3" customFormat="1" x14ac:dyDescent="0.2">
      <c r="B3" s="4" t="s">
        <v>1</v>
      </c>
      <c r="C3" s="5"/>
      <c r="D3" s="5"/>
      <c r="E3" s="5"/>
      <c r="F3" s="5"/>
      <c r="G3" s="5"/>
      <c r="H3" s="6"/>
      <c r="J3" s="7" t="s">
        <v>2</v>
      </c>
      <c r="K3" s="8"/>
      <c r="L3" s="8"/>
      <c r="M3" s="8"/>
      <c r="N3" s="8"/>
      <c r="O3" s="8"/>
      <c r="P3" s="9"/>
      <c r="R3" s="10" t="s">
        <v>3</v>
      </c>
      <c r="S3" s="11"/>
      <c r="T3" s="11"/>
      <c r="U3" s="11"/>
      <c r="V3" s="11"/>
      <c r="W3" s="11"/>
      <c r="X3" s="12"/>
      <c r="Z3" s="4" t="s">
        <v>4</v>
      </c>
      <c r="AA3" s="5"/>
      <c r="AB3" s="5"/>
      <c r="AC3" s="5"/>
      <c r="AD3" s="5"/>
      <c r="AE3" s="5"/>
      <c r="AF3" s="6"/>
      <c r="AH3" s="13" t="s">
        <v>5</v>
      </c>
      <c r="AI3" s="14"/>
      <c r="AJ3" s="14"/>
      <c r="AK3" s="14"/>
      <c r="AL3" s="14"/>
      <c r="AM3" s="14"/>
      <c r="AN3" s="15"/>
      <c r="AP3" s="16" t="s">
        <v>6</v>
      </c>
      <c r="AQ3" s="17"/>
      <c r="AR3" s="17"/>
      <c r="AS3" s="17"/>
      <c r="AT3" s="17"/>
      <c r="AU3" s="17"/>
      <c r="AV3" s="18"/>
      <c r="AX3" s="4" t="s">
        <v>7</v>
      </c>
      <c r="AY3" s="5"/>
      <c r="AZ3" s="5"/>
      <c r="BA3" s="5"/>
      <c r="BB3" s="5"/>
      <c r="BC3" s="5"/>
      <c r="BD3" s="5"/>
      <c r="BE3" s="6"/>
      <c r="BG3" s="19" t="s">
        <v>8</v>
      </c>
      <c r="BH3" s="20"/>
      <c r="BI3" s="20"/>
      <c r="BJ3" s="20"/>
      <c r="BK3" s="20"/>
      <c r="BL3" s="20"/>
      <c r="BM3" s="20"/>
      <c r="BN3" s="21"/>
      <c r="BP3" s="22" t="s">
        <v>9</v>
      </c>
      <c r="BQ3" s="23"/>
      <c r="BR3" s="23"/>
      <c r="BS3" s="23"/>
      <c r="BT3" s="23"/>
      <c r="BU3" s="23"/>
      <c r="BV3" s="23"/>
      <c r="BW3" s="24"/>
    </row>
    <row r="4" spans="1:75" x14ac:dyDescent="0.2">
      <c r="B4" s="25" t="s">
        <v>10</v>
      </c>
      <c r="C4" s="25" t="s">
        <v>11</v>
      </c>
      <c r="D4" s="26" t="s">
        <v>12</v>
      </c>
      <c r="E4" s="27"/>
      <c r="F4" s="27"/>
      <c r="G4" s="27"/>
      <c r="H4" s="28"/>
      <c r="J4" s="25" t="s">
        <v>10</v>
      </c>
      <c r="K4" s="25" t="s">
        <v>11</v>
      </c>
      <c r="L4" s="26" t="s">
        <v>12</v>
      </c>
      <c r="M4" s="27"/>
      <c r="N4" s="27"/>
      <c r="O4" s="27"/>
      <c r="P4" s="28"/>
      <c r="R4" s="25" t="s">
        <v>10</v>
      </c>
      <c r="S4" s="25" t="s">
        <v>11</v>
      </c>
      <c r="T4" s="26" t="s">
        <v>12</v>
      </c>
      <c r="U4" s="27"/>
      <c r="V4" s="27"/>
      <c r="W4" s="27"/>
      <c r="X4" s="28"/>
      <c r="Z4" s="25" t="s">
        <v>10</v>
      </c>
      <c r="AA4" s="25" t="s">
        <v>11</v>
      </c>
      <c r="AB4" s="26" t="s">
        <v>13</v>
      </c>
      <c r="AC4" s="27"/>
      <c r="AD4" s="27"/>
      <c r="AE4" s="27"/>
      <c r="AF4" s="28"/>
      <c r="AH4" s="25" t="s">
        <v>10</v>
      </c>
      <c r="AI4" s="25" t="s">
        <v>11</v>
      </c>
      <c r="AJ4" s="26" t="s">
        <v>12</v>
      </c>
      <c r="AK4" s="27"/>
      <c r="AL4" s="27"/>
      <c r="AM4" s="27"/>
      <c r="AN4" s="28"/>
      <c r="AP4" s="25" t="s">
        <v>10</v>
      </c>
      <c r="AQ4" s="25" t="s">
        <v>11</v>
      </c>
      <c r="AR4" s="26" t="s">
        <v>12</v>
      </c>
      <c r="AS4" s="27"/>
      <c r="AT4" s="27"/>
      <c r="AU4" s="27"/>
      <c r="AV4" s="28"/>
      <c r="AX4" s="25" t="s">
        <v>10</v>
      </c>
      <c r="AY4" s="25" t="s">
        <v>11</v>
      </c>
      <c r="BA4" s="26" t="s">
        <v>12</v>
      </c>
      <c r="BB4" s="27"/>
      <c r="BC4" s="27"/>
      <c r="BD4" s="27"/>
      <c r="BE4" s="28"/>
      <c r="BG4" s="25" t="s">
        <v>10</v>
      </c>
      <c r="BH4" s="25" t="s">
        <v>11</v>
      </c>
      <c r="BJ4" s="26" t="s">
        <v>13</v>
      </c>
      <c r="BK4" s="27"/>
      <c r="BL4" s="27"/>
      <c r="BM4" s="27"/>
      <c r="BN4" s="28"/>
      <c r="BP4" s="25" t="s">
        <v>10</v>
      </c>
      <c r="BQ4" s="25" t="s">
        <v>11</v>
      </c>
      <c r="BS4" s="26" t="s">
        <v>13</v>
      </c>
      <c r="BT4" s="27"/>
      <c r="BU4" s="27"/>
      <c r="BV4" s="27"/>
      <c r="BW4" s="28"/>
    </row>
    <row r="5" spans="1:75" ht="17" x14ac:dyDescent="0.2">
      <c r="B5" s="25"/>
      <c r="C5" s="25"/>
      <c r="D5" s="29" t="s">
        <v>14</v>
      </c>
      <c r="E5" s="29" t="s">
        <v>15</v>
      </c>
      <c r="F5" s="29"/>
      <c r="G5" s="29" t="s">
        <v>16</v>
      </c>
      <c r="H5" s="29" t="s">
        <v>17</v>
      </c>
      <c r="J5" s="25"/>
      <c r="K5" s="25"/>
      <c r="L5" s="29" t="s">
        <v>14</v>
      </c>
      <c r="M5" s="29" t="s">
        <v>15</v>
      </c>
      <c r="N5" s="29"/>
      <c r="O5" s="29" t="s">
        <v>16</v>
      </c>
      <c r="P5" s="29" t="s">
        <v>17</v>
      </c>
      <c r="R5" s="25"/>
      <c r="S5" s="25"/>
      <c r="T5" s="29" t="s">
        <v>14</v>
      </c>
      <c r="U5" s="29" t="s">
        <v>15</v>
      </c>
      <c r="V5" s="29"/>
      <c r="W5" s="29" t="s">
        <v>16</v>
      </c>
      <c r="X5" s="29" t="s">
        <v>17</v>
      </c>
      <c r="Z5" s="25"/>
      <c r="AA5" s="25"/>
      <c r="AB5" s="29" t="s">
        <v>14</v>
      </c>
      <c r="AC5" s="29" t="s">
        <v>15</v>
      </c>
      <c r="AD5" s="29"/>
      <c r="AE5" s="29" t="s">
        <v>16</v>
      </c>
      <c r="AF5" s="29" t="s">
        <v>17</v>
      </c>
      <c r="AH5" s="25"/>
      <c r="AI5" s="25"/>
      <c r="AJ5" s="29" t="s">
        <v>14</v>
      </c>
      <c r="AK5" s="29" t="s">
        <v>15</v>
      </c>
      <c r="AL5" s="29"/>
      <c r="AM5" s="29" t="s">
        <v>16</v>
      </c>
      <c r="AN5" s="29" t="s">
        <v>17</v>
      </c>
      <c r="AP5" s="25"/>
      <c r="AQ5" s="25"/>
      <c r="AR5" s="29" t="s">
        <v>14</v>
      </c>
      <c r="AS5" s="29" t="s">
        <v>15</v>
      </c>
      <c r="AT5" s="29"/>
      <c r="AU5" s="29" t="s">
        <v>16</v>
      </c>
      <c r="AV5" s="29" t="s">
        <v>17</v>
      </c>
      <c r="AX5" s="25"/>
      <c r="AY5" s="25"/>
      <c r="BA5" s="29" t="s">
        <v>14</v>
      </c>
      <c r="BB5" s="29" t="s">
        <v>15</v>
      </c>
      <c r="BC5" s="29"/>
      <c r="BD5" s="29" t="s">
        <v>16</v>
      </c>
      <c r="BE5" s="29" t="s">
        <v>17</v>
      </c>
      <c r="BG5" s="25"/>
      <c r="BH5" s="25"/>
      <c r="BJ5" s="30" t="s">
        <v>14</v>
      </c>
      <c r="BK5" s="29" t="s">
        <v>15</v>
      </c>
      <c r="BL5" s="29"/>
      <c r="BM5" s="29" t="s">
        <v>16</v>
      </c>
      <c r="BN5" s="29" t="s">
        <v>17</v>
      </c>
      <c r="BP5" s="25"/>
      <c r="BQ5" s="25"/>
      <c r="BS5" s="30" t="s">
        <v>14</v>
      </c>
      <c r="BT5" s="29" t="s">
        <v>15</v>
      </c>
      <c r="BU5" s="29"/>
      <c r="BV5" s="29" t="s">
        <v>16</v>
      </c>
      <c r="BW5" s="29" t="s">
        <v>17</v>
      </c>
    </row>
    <row r="7" spans="1:75" x14ac:dyDescent="0.2">
      <c r="B7" s="31" t="s">
        <v>18</v>
      </c>
      <c r="C7" s="32">
        <v>60</v>
      </c>
      <c r="D7" s="32"/>
      <c r="E7" s="32">
        <v>1</v>
      </c>
      <c r="F7" s="32"/>
      <c r="G7" s="32"/>
      <c r="H7" s="33">
        <v>1</v>
      </c>
      <c r="J7" s="31" t="s">
        <v>19</v>
      </c>
      <c r="K7" s="32" t="s">
        <v>20</v>
      </c>
      <c r="L7" s="32"/>
      <c r="M7" s="32">
        <v>1</v>
      </c>
      <c r="N7" s="32"/>
      <c r="O7" s="32"/>
      <c r="P7" s="33">
        <v>1</v>
      </c>
      <c r="R7" s="31" t="s">
        <v>21</v>
      </c>
      <c r="S7" s="32" t="s">
        <v>22</v>
      </c>
      <c r="T7" s="32">
        <v>1</v>
      </c>
      <c r="U7" s="32"/>
      <c r="V7" s="32"/>
      <c r="W7" s="32"/>
      <c r="X7" s="33">
        <v>1</v>
      </c>
      <c r="Z7" s="31" t="s">
        <v>23</v>
      </c>
      <c r="AA7" s="32">
        <v>88</v>
      </c>
      <c r="AB7" s="32"/>
      <c r="AC7" s="32">
        <v>1</v>
      </c>
      <c r="AD7" s="32"/>
      <c r="AE7" s="32"/>
      <c r="AF7" s="33">
        <v>1</v>
      </c>
      <c r="AH7" s="31" t="s">
        <v>24</v>
      </c>
      <c r="AI7" s="32">
        <v>62</v>
      </c>
      <c r="AJ7" s="32">
        <v>1</v>
      </c>
      <c r="AK7" s="32"/>
      <c r="AL7" s="32"/>
      <c r="AM7" s="32"/>
      <c r="AN7" s="33">
        <v>1</v>
      </c>
      <c r="AP7" s="31" t="s">
        <v>25</v>
      </c>
      <c r="AQ7" s="32" t="s">
        <v>26</v>
      </c>
      <c r="AR7" s="32">
        <v>1</v>
      </c>
      <c r="AS7" s="32"/>
      <c r="AT7" s="32"/>
      <c r="AU7" s="32"/>
      <c r="AV7" s="33">
        <v>1</v>
      </c>
      <c r="AX7" s="1" t="s">
        <v>27</v>
      </c>
      <c r="AY7" s="1">
        <v>60</v>
      </c>
      <c r="BB7" s="1">
        <v>1</v>
      </c>
      <c r="BE7" s="1">
        <v>1</v>
      </c>
      <c r="BG7" s="1" t="s">
        <v>28</v>
      </c>
      <c r="BH7" s="1">
        <v>61</v>
      </c>
      <c r="BJ7" s="2">
        <v>1</v>
      </c>
      <c r="BN7" s="1">
        <v>1</v>
      </c>
      <c r="BP7" s="1" t="s">
        <v>29</v>
      </c>
      <c r="BQ7" s="1">
        <v>61</v>
      </c>
      <c r="BS7" s="2">
        <v>1</v>
      </c>
      <c r="BV7" s="1">
        <v>1</v>
      </c>
    </row>
    <row r="8" spans="1:75" x14ac:dyDescent="0.2">
      <c r="B8" s="34" t="s">
        <v>18</v>
      </c>
      <c r="C8" s="1" t="s">
        <v>30</v>
      </c>
      <c r="D8" s="1">
        <v>1</v>
      </c>
      <c r="H8" s="35">
        <v>1</v>
      </c>
      <c r="J8" s="34" t="s">
        <v>19</v>
      </c>
      <c r="K8" s="1" t="s">
        <v>31</v>
      </c>
      <c r="L8" s="1">
        <v>1</v>
      </c>
      <c r="P8" s="35">
        <v>1</v>
      </c>
      <c r="R8" s="34" t="s">
        <v>21</v>
      </c>
      <c r="S8" s="1" t="s">
        <v>32</v>
      </c>
      <c r="T8" s="1">
        <v>1</v>
      </c>
      <c r="W8" s="1">
        <v>1</v>
      </c>
      <c r="X8" s="35"/>
      <c r="Z8" s="34" t="s">
        <v>23</v>
      </c>
      <c r="AA8" s="1">
        <v>84</v>
      </c>
      <c r="AB8" s="1">
        <v>1</v>
      </c>
      <c r="AF8" s="35">
        <v>1</v>
      </c>
      <c r="AH8" s="34" t="s">
        <v>24</v>
      </c>
      <c r="AI8" s="1">
        <v>61</v>
      </c>
      <c r="AK8" s="1">
        <v>1</v>
      </c>
      <c r="AN8" s="35">
        <v>1</v>
      </c>
      <c r="AP8" s="34" t="s">
        <v>25</v>
      </c>
      <c r="AQ8" s="1" t="s">
        <v>33</v>
      </c>
      <c r="AR8" s="1">
        <v>1</v>
      </c>
      <c r="AV8" s="35">
        <v>1</v>
      </c>
      <c r="AX8" s="1" t="s">
        <v>27</v>
      </c>
      <c r="AY8" s="1">
        <v>59</v>
      </c>
      <c r="BA8" s="1">
        <v>1</v>
      </c>
      <c r="BE8" s="1">
        <v>1</v>
      </c>
      <c r="BG8" s="1" t="s">
        <v>28</v>
      </c>
      <c r="BH8" s="1" t="s">
        <v>34</v>
      </c>
      <c r="BJ8" s="2">
        <v>1</v>
      </c>
      <c r="BM8" s="1">
        <v>1</v>
      </c>
      <c r="BP8" s="1" t="s">
        <v>29</v>
      </c>
      <c r="BQ8" s="1">
        <v>60</v>
      </c>
      <c r="BS8" s="2">
        <v>1</v>
      </c>
      <c r="BW8" s="1">
        <v>1</v>
      </c>
    </row>
    <row r="9" spans="1:75" x14ac:dyDescent="0.2">
      <c r="B9" s="34" t="s">
        <v>18</v>
      </c>
      <c r="C9" s="1" t="s">
        <v>35</v>
      </c>
      <c r="D9" s="1">
        <v>1</v>
      </c>
      <c r="H9" s="35">
        <v>1</v>
      </c>
      <c r="J9" s="34" t="s">
        <v>19</v>
      </c>
      <c r="K9" s="1">
        <v>50</v>
      </c>
      <c r="L9" s="1">
        <v>1</v>
      </c>
      <c r="P9" s="35">
        <v>1</v>
      </c>
      <c r="R9" s="34" t="s">
        <v>21</v>
      </c>
      <c r="S9" s="1" t="s">
        <v>36</v>
      </c>
      <c r="T9" s="1">
        <v>1</v>
      </c>
      <c r="X9" s="35">
        <v>1</v>
      </c>
      <c r="Z9" s="34" t="s">
        <v>23</v>
      </c>
      <c r="AA9" s="36">
        <v>83</v>
      </c>
      <c r="AB9" s="1">
        <v>1</v>
      </c>
      <c r="AF9" s="35">
        <v>1</v>
      </c>
      <c r="AH9" s="34" t="s">
        <v>24</v>
      </c>
      <c r="AI9" s="1">
        <v>60</v>
      </c>
      <c r="AJ9" s="1">
        <v>1</v>
      </c>
      <c r="AN9" s="35">
        <v>1</v>
      </c>
      <c r="AP9" s="34" t="s">
        <v>25</v>
      </c>
      <c r="AQ9" s="36">
        <v>63</v>
      </c>
      <c r="AS9" s="1">
        <v>1</v>
      </c>
      <c r="AV9" s="35">
        <v>1</v>
      </c>
      <c r="AX9" s="1" t="s">
        <v>27</v>
      </c>
      <c r="AY9" s="1" t="s">
        <v>37</v>
      </c>
      <c r="BA9" s="1">
        <v>1</v>
      </c>
      <c r="BE9" s="1">
        <v>1</v>
      </c>
      <c r="BG9" s="1" t="s">
        <v>28</v>
      </c>
      <c r="BH9" s="1" t="s">
        <v>38</v>
      </c>
      <c r="BJ9" s="2">
        <v>1</v>
      </c>
      <c r="BM9" s="1">
        <v>1</v>
      </c>
      <c r="BP9" s="1" t="s">
        <v>29</v>
      </c>
      <c r="BQ9" s="1">
        <v>59</v>
      </c>
      <c r="BS9" s="2">
        <v>1</v>
      </c>
      <c r="BW9" s="1">
        <v>1</v>
      </c>
    </row>
    <row r="10" spans="1:75" x14ac:dyDescent="0.2">
      <c r="B10" s="34" t="s">
        <v>18</v>
      </c>
      <c r="C10" s="1" t="s">
        <v>39</v>
      </c>
      <c r="D10" s="1">
        <v>1</v>
      </c>
      <c r="G10" s="1">
        <v>1</v>
      </c>
      <c r="H10" s="35"/>
      <c r="J10" s="34" t="s">
        <v>19</v>
      </c>
      <c r="K10" s="1">
        <v>49</v>
      </c>
      <c r="L10" s="1">
        <v>1</v>
      </c>
      <c r="P10" s="35">
        <v>1</v>
      </c>
      <c r="R10" s="34" t="s">
        <v>21</v>
      </c>
      <c r="S10" s="1" t="s">
        <v>40</v>
      </c>
      <c r="T10" s="1">
        <v>1</v>
      </c>
      <c r="X10" s="35">
        <v>1</v>
      </c>
      <c r="Z10" s="34" t="s">
        <v>23</v>
      </c>
      <c r="AA10" s="36">
        <v>82</v>
      </c>
      <c r="AB10" s="1">
        <v>1</v>
      </c>
      <c r="AF10" s="35">
        <v>1</v>
      </c>
      <c r="AH10" s="34" t="s">
        <v>24</v>
      </c>
      <c r="AI10" s="1" t="s">
        <v>30</v>
      </c>
      <c r="AJ10" s="1">
        <v>1</v>
      </c>
      <c r="AN10" s="35">
        <v>1</v>
      </c>
      <c r="AP10" s="34" t="s">
        <v>25</v>
      </c>
      <c r="AQ10" s="36">
        <v>62</v>
      </c>
      <c r="AR10" s="1">
        <v>1</v>
      </c>
      <c r="AV10" s="35">
        <v>1</v>
      </c>
      <c r="AX10" s="1" t="s">
        <v>27</v>
      </c>
      <c r="AY10" s="1" t="s">
        <v>41</v>
      </c>
      <c r="BA10" s="1">
        <v>1</v>
      </c>
      <c r="BE10" s="1">
        <v>1</v>
      </c>
      <c r="BG10" s="1" t="s">
        <v>28</v>
      </c>
      <c r="BH10" s="1">
        <v>59</v>
      </c>
      <c r="BJ10" s="2">
        <v>1</v>
      </c>
      <c r="BM10" s="1">
        <v>1</v>
      </c>
      <c r="BP10" s="1" t="s">
        <v>29</v>
      </c>
      <c r="BQ10" s="1">
        <v>58</v>
      </c>
      <c r="BS10" s="2">
        <v>1</v>
      </c>
      <c r="BW10" s="1">
        <v>1</v>
      </c>
    </row>
    <row r="11" spans="1:75" x14ac:dyDescent="0.2">
      <c r="B11" s="34" t="s">
        <v>18</v>
      </c>
      <c r="C11" s="1" t="s">
        <v>42</v>
      </c>
      <c r="D11" s="1">
        <v>1</v>
      </c>
      <c r="H11" s="35">
        <v>1</v>
      </c>
      <c r="J11" s="34" t="s">
        <v>19</v>
      </c>
      <c r="K11" s="1" t="s">
        <v>43</v>
      </c>
      <c r="L11" s="1">
        <v>1</v>
      </c>
      <c r="P11" s="35">
        <v>1</v>
      </c>
      <c r="R11" s="34" t="s">
        <v>21</v>
      </c>
      <c r="S11" s="1">
        <v>8</v>
      </c>
      <c r="U11" s="1">
        <v>1</v>
      </c>
      <c r="X11" s="35">
        <v>1</v>
      </c>
      <c r="Z11" s="34" t="s">
        <v>23</v>
      </c>
      <c r="AA11" s="36" t="s">
        <v>44</v>
      </c>
      <c r="AB11" s="1">
        <v>1</v>
      </c>
      <c r="AF11" s="35">
        <v>1</v>
      </c>
      <c r="AH11" s="34" t="s">
        <v>24</v>
      </c>
      <c r="AI11" s="1" t="s">
        <v>35</v>
      </c>
      <c r="AJ11" s="1">
        <v>1</v>
      </c>
      <c r="AM11" s="1">
        <v>1</v>
      </c>
      <c r="AN11" s="35"/>
      <c r="AP11" s="34" t="s">
        <v>25</v>
      </c>
      <c r="AQ11" s="36">
        <v>61</v>
      </c>
      <c r="AR11" s="1">
        <v>1</v>
      </c>
      <c r="AV11" s="35">
        <v>1</v>
      </c>
      <c r="AX11" s="1" t="s">
        <v>27</v>
      </c>
      <c r="AY11" s="1" t="s">
        <v>45</v>
      </c>
      <c r="BA11" s="1">
        <v>1</v>
      </c>
      <c r="BE11" s="1">
        <v>1</v>
      </c>
      <c r="BG11" s="1" t="s">
        <v>28</v>
      </c>
      <c r="BH11" s="1">
        <v>58</v>
      </c>
      <c r="BJ11" s="2">
        <v>1</v>
      </c>
      <c r="BN11" s="1">
        <v>1</v>
      </c>
      <c r="BP11" s="1" t="s">
        <v>29</v>
      </c>
      <c r="BQ11" s="1">
        <v>57</v>
      </c>
      <c r="BS11" s="2">
        <v>1</v>
      </c>
      <c r="BV11" s="1">
        <v>1</v>
      </c>
    </row>
    <row r="12" spans="1:75" x14ac:dyDescent="0.2">
      <c r="B12" s="34" t="s">
        <v>18</v>
      </c>
      <c r="C12" s="1">
        <v>55</v>
      </c>
      <c r="D12" s="1">
        <v>1</v>
      </c>
      <c r="H12" s="35">
        <v>1</v>
      </c>
      <c r="J12" s="34" t="s">
        <v>19</v>
      </c>
      <c r="K12" s="1" t="s">
        <v>46</v>
      </c>
      <c r="L12" s="1">
        <v>1</v>
      </c>
      <c r="O12" s="1">
        <v>1</v>
      </c>
      <c r="P12" s="35"/>
      <c r="R12" s="34" t="s">
        <v>21</v>
      </c>
      <c r="S12" s="1">
        <v>7</v>
      </c>
      <c r="T12" s="1">
        <v>1</v>
      </c>
      <c r="X12" s="35">
        <v>1</v>
      </c>
      <c r="Z12" s="34" t="s">
        <v>23</v>
      </c>
      <c r="AA12" s="36" t="s">
        <v>47</v>
      </c>
      <c r="AB12" s="1">
        <v>1</v>
      </c>
      <c r="AF12" s="35">
        <v>1</v>
      </c>
      <c r="AH12" s="34" t="s">
        <v>24</v>
      </c>
      <c r="AI12" s="1">
        <v>58</v>
      </c>
      <c r="AJ12" s="1">
        <v>1</v>
      </c>
      <c r="AN12" s="35">
        <v>1</v>
      </c>
      <c r="AP12" s="34" t="s">
        <v>25</v>
      </c>
      <c r="AQ12" s="36">
        <v>59</v>
      </c>
      <c r="AS12" s="1">
        <v>1</v>
      </c>
      <c r="AV12" s="35">
        <v>1</v>
      </c>
      <c r="AX12" s="1" t="s">
        <v>27</v>
      </c>
      <c r="AY12" s="1" t="s">
        <v>48</v>
      </c>
      <c r="BA12" s="1">
        <v>1</v>
      </c>
      <c r="BE12" s="1">
        <v>1</v>
      </c>
      <c r="BG12" s="1" t="s">
        <v>28</v>
      </c>
      <c r="BH12" s="1">
        <v>57</v>
      </c>
      <c r="BJ12" s="2">
        <v>1</v>
      </c>
      <c r="BN12" s="1">
        <v>1</v>
      </c>
      <c r="BP12" s="1" t="s">
        <v>29</v>
      </c>
      <c r="BQ12" s="1">
        <v>56</v>
      </c>
      <c r="BT12" s="1">
        <v>1</v>
      </c>
      <c r="BW12" s="1">
        <v>1</v>
      </c>
    </row>
    <row r="13" spans="1:75" x14ac:dyDescent="0.2">
      <c r="B13" s="34" t="s">
        <v>18</v>
      </c>
      <c r="C13" s="1" t="s">
        <v>49</v>
      </c>
      <c r="E13" s="1">
        <v>1</v>
      </c>
      <c r="H13" s="35">
        <v>1</v>
      </c>
      <c r="J13" s="34" t="s">
        <v>19</v>
      </c>
      <c r="K13" s="1" t="s">
        <v>50</v>
      </c>
      <c r="L13" s="1">
        <v>1</v>
      </c>
      <c r="P13" s="35">
        <v>1</v>
      </c>
      <c r="R13" s="34" t="s">
        <v>21</v>
      </c>
      <c r="S13" s="1">
        <v>6</v>
      </c>
      <c r="T13" s="1">
        <v>1</v>
      </c>
      <c r="X13" s="35">
        <v>1</v>
      </c>
      <c r="Z13" s="34" t="s">
        <v>23</v>
      </c>
      <c r="AA13" s="36" t="s">
        <v>51</v>
      </c>
      <c r="AB13" s="1">
        <v>1</v>
      </c>
      <c r="AF13" s="35">
        <v>1</v>
      </c>
      <c r="AH13" s="34" t="s">
        <v>24</v>
      </c>
      <c r="AI13" s="1">
        <v>57</v>
      </c>
      <c r="AK13" s="1">
        <v>1</v>
      </c>
      <c r="AN13" s="35">
        <v>1</v>
      </c>
      <c r="AP13" s="34" t="s">
        <v>25</v>
      </c>
      <c r="AQ13" s="36">
        <v>58</v>
      </c>
      <c r="AR13" s="1">
        <v>1</v>
      </c>
      <c r="AU13" s="1">
        <v>1</v>
      </c>
      <c r="AV13" s="35"/>
      <c r="AX13" s="1" t="s">
        <v>27</v>
      </c>
      <c r="AY13" s="1">
        <v>57</v>
      </c>
      <c r="BA13" s="1">
        <v>1</v>
      </c>
      <c r="BE13" s="1">
        <v>1</v>
      </c>
      <c r="BG13" s="1" t="s">
        <v>28</v>
      </c>
      <c r="BH13" s="1">
        <v>56</v>
      </c>
      <c r="BK13" s="1">
        <v>1</v>
      </c>
      <c r="BN13" s="1">
        <v>1</v>
      </c>
      <c r="BP13" s="1" t="s">
        <v>29</v>
      </c>
      <c r="BQ13" s="1">
        <v>55</v>
      </c>
      <c r="BS13" s="2">
        <v>1</v>
      </c>
      <c r="BW13" s="1">
        <v>1</v>
      </c>
    </row>
    <row r="14" spans="1:75" x14ac:dyDescent="0.2">
      <c r="B14" s="34" t="s">
        <v>18</v>
      </c>
      <c r="C14" s="1" t="s">
        <v>52</v>
      </c>
      <c r="E14" s="1">
        <v>1</v>
      </c>
      <c r="H14" s="35">
        <v>1</v>
      </c>
      <c r="J14" s="34" t="s">
        <v>19</v>
      </c>
      <c r="K14" s="1">
        <v>46</v>
      </c>
      <c r="L14" s="1">
        <v>1</v>
      </c>
      <c r="P14" s="35">
        <v>1</v>
      </c>
      <c r="R14" s="34" t="s">
        <v>21</v>
      </c>
      <c r="S14" s="1" t="s">
        <v>53</v>
      </c>
      <c r="T14" s="1">
        <v>1</v>
      </c>
      <c r="W14" s="1">
        <v>1</v>
      </c>
      <c r="X14" s="35"/>
      <c r="Z14" s="34" t="s">
        <v>23</v>
      </c>
      <c r="AA14" s="36" t="s">
        <v>54</v>
      </c>
      <c r="AB14" s="1">
        <v>1</v>
      </c>
      <c r="AF14" s="35">
        <v>1</v>
      </c>
      <c r="AH14" s="34" t="s">
        <v>24</v>
      </c>
      <c r="AI14" s="1">
        <v>56</v>
      </c>
      <c r="AK14" s="1">
        <v>1</v>
      </c>
      <c r="AN14" s="35">
        <v>1</v>
      </c>
      <c r="AP14" s="34" t="s">
        <v>25</v>
      </c>
      <c r="AQ14" s="36" t="s">
        <v>55</v>
      </c>
      <c r="AS14" s="1">
        <v>1</v>
      </c>
      <c r="AV14" s="35">
        <v>1</v>
      </c>
      <c r="AX14" s="1" t="s">
        <v>27</v>
      </c>
      <c r="AY14" s="1" t="s">
        <v>56</v>
      </c>
      <c r="BA14" s="1">
        <v>1</v>
      </c>
      <c r="BE14" s="1">
        <v>1</v>
      </c>
      <c r="BG14" s="1" t="s">
        <v>28</v>
      </c>
      <c r="BH14" s="1">
        <v>55</v>
      </c>
      <c r="BJ14" s="2">
        <v>1</v>
      </c>
      <c r="BN14" s="1">
        <v>1</v>
      </c>
      <c r="BP14" s="1" t="s">
        <v>29</v>
      </c>
      <c r="BQ14" s="1" t="s">
        <v>49</v>
      </c>
      <c r="BS14" s="2">
        <v>1</v>
      </c>
      <c r="BV14" s="1">
        <v>1</v>
      </c>
    </row>
    <row r="15" spans="1:75" x14ac:dyDescent="0.2">
      <c r="B15" s="34" t="s">
        <v>18</v>
      </c>
      <c r="C15" s="1">
        <v>52</v>
      </c>
      <c r="D15" s="1">
        <v>1</v>
      </c>
      <c r="H15" s="35">
        <v>1</v>
      </c>
      <c r="J15" s="34" t="s">
        <v>19</v>
      </c>
      <c r="K15" s="1">
        <v>45</v>
      </c>
      <c r="M15" s="1">
        <v>1</v>
      </c>
      <c r="P15" s="35">
        <v>1</v>
      </c>
      <c r="R15" s="34" t="s">
        <v>21</v>
      </c>
      <c r="S15" s="1" t="s">
        <v>57</v>
      </c>
      <c r="T15" s="1">
        <v>1</v>
      </c>
      <c r="W15" s="1">
        <v>1</v>
      </c>
      <c r="X15" s="35"/>
      <c r="Z15" s="34" t="s">
        <v>23</v>
      </c>
      <c r="AA15" s="36" t="s">
        <v>58</v>
      </c>
      <c r="AC15" s="1">
        <v>1</v>
      </c>
      <c r="AF15" s="35">
        <v>1</v>
      </c>
      <c r="AH15" s="34" t="s">
        <v>24</v>
      </c>
      <c r="AI15" s="1">
        <v>55</v>
      </c>
      <c r="AJ15" s="1">
        <v>1</v>
      </c>
      <c r="AN15" s="35">
        <v>1</v>
      </c>
      <c r="AP15" s="34" t="s">
        <v>25</v>
      </c>
      <c r="AQ15" s="36" t="s">
        <v>59</v>
      </c>
      <c r="AS15" s="1">
        <v>1</v>
      </c>
      <c r="AV15" s="35">
        <v>1</v>
      </c>
      <c r="AX15" s="1" t="s">
        <v>27</v>
      </c>
      <c r="AY15" s="1" t="s">
        <v>60</v>
      </c>
      <c r="BA15" s="1">
        <v>1</v>
      </c>
      <c r="BE15" s="1">
        <v>1</v>
      </c>
      <c r="BG15" s="1" t="s">
        <v>28</v>
      </c>
      <c r="BH15" s="1">
        <v>54</v>
      </c>
      <c r="BJ15" s="2">
        <v>1</v>
      </c>
      <c r="BN15" s="1">
        <v>1</v>
      </c>
      <c r="BP15" s="1" t="s">
        <v>29</v>
      </c>
      <c r="BQ15" s="1" t="s">
        <v>52</v>
      </c>
      <c r="BS15" s="2">
        <v>1</v>
      </c>
      <c r="BV15" s="1">
        <v>1</v>
      </c>
    </row>
    <row r="16" spans="1:75" x14ac:dyDescent="0.2">
      <c r="B16" s="34" t="s">
        <v>18</v>
      </c>
      <c r="C16" s="1" t="s">
        <v>20</v>
      </c>
      <c r="D16" s="1">
        <v>1</v>
      </c>
      <c r="H16" s="35">
        <v>1</v>
      </c>
      <c r="J16" s="34" t="s">
        <v>19</v>
      </c>
      <c r="K16" s="1">
        <v>44</v>
      </c>
      <c r="L16" s="1">
        <v>1</v>
      </c>
      <c r="P16" s="35">
        <v>1</v>
      </c>
      <c r="R16" s="34" t="s">
        <v>21</v>
      </c>
      <c r="S16" s="1">
        <v>4</v>
      </c>
      <c r="T16" s="1">
        <v>1</v>
      </c>
      <c r="X16" s="35">
        <v>1</v>
      </c>
      <c r="Z16" s="34" t="s">
        <v>23</v>
      </c>
      <c r="AA16" s="36">
        <v>80</v>
      </c>
      <c r="AC16" s="1">
        <v>1</v>
      </c>
      <c r="AF16" s="35">
        <v>1</v>
      </c>
      <c r="AH16" s="34" t="s">
        <v>24</v>
      </c>
      <c r="AI16" s="1">
        <v>54</v>
      </c>
      <c r="AJ16" s="1">
        <v>1</v>
      </c>
      <c r="AN16" s="35">
        <v>1</v>
      </c>
      <c r="AP16" s="34" t="s">
        <v>25</v>
      </c>
      <c r="AQ16" s="36">
        <v>56</v>
      </c>
      <c r="AS16" s="1">
        <v>1</v>
      </c>
      <c r="AV16" s="35">
        <v>1</v>
      </c>
      <c r="AX16" s="1" t="s">
        <v>27</v>
      </c>
      <c r="AY16" s="1">
        <v>55</v>
      </c>
      <c r="BA16" s="1">
        <v>1</v>
      </c>
      <c r="BE16" s="1">
        <v>1</v>
      </c>
      <c r="BG16" s="1" t="s">
        <v>28</v>
      </c>
      <c r="BH16" s="1">
        <v>53</v>
      </c>
      <c r="BJ16" s="2">
        <v>1</v>
      </c>
      <c r="BN16" s="1">
        <v>1</v>
      </c>
      <c r="BP16" s="1" t="s">
        <v>29</v>
      </c>
      <c r="BQ16" s="1">
        <v>53</v>
      </c>
      <c r="BS16" s="2">
        <v>1</v>
      </c>
      <c r="BV16" s="1">
        <v>1</v>
      </c>
    </row>
    <row r="17" spans="2:75" x14ac:dyDescent="0.2">
      <c r="B17" s="34" t="s">
        <v>18</v>
      </c>
      <c r="C17" s="1" t="s">
        <v>31</v>
      </c>
      <c r="D17" s="1">
        <v>1</v>
      </c>
      <c r="H17" s="35">
        <v>1</v>
      </c>
      <c r="J17" s="34" t="s">
        <v>19</v>
      </c>
      <c r="K17" s="1">
        <v>43</v>
      </c>
      <c r="L17" s="1">
        <v>1</v>
      </c>
      <c r="P17" s="35">
        <v>1</v>
      </c>
      <c r="R17" s="34" t="s">
        <v>21</v>
      </c>
      <c r="S17" s="1">
        <v>3</v>
      </c>
      <c r="T17" s="1">
        <v>1</v>
      </c>
      <c r="W17" s="1">
        <v>1</v>
      </c>
      <c r="X17" s="35"/>
      <c r="Z17" s="34" t="s">
        <v>23</v>
      </c>
      <c r="AA17" s="36" t="s">
        <v>61</v>
      </c>
      <c r="AC17" s="1">
        <v>1</v>
      </c>
      <c r="AF17" s="35">
        <v>1</v>
      </c>
      <c r="AH17" s="34" t="s">
        <v>24</v>
      </c>
      <c r="AI17" s="1">
        <v>53</v>
      </c>
      <c r="AJ17" s="1">
        <v>1</v>
      </c>
      <c r="AN17" s="35">
        <v>1</v>
      </c>
      <c r="AP17" s="34" t="s">
        <v>25</v>
      </c>
      <c r="AQ17" s="36">
        <v>55</v>
      </c>
      <c r="AR17" s="1">
        <v>1</v>
      </c>
      <c r="AV17" s="35">
        <v>1</v>
      </c>
      <c r="AX17" s="1" t="s">
        <v>27</v>
      </c>
      <c r="AY17" s="1">
        <v>54</v>
      </c>
      <c r="BA17" s="1">
        <v>1</v>
      </c>
      <c r="BE17" s="1">
        <v>1</v>
      </c>
      <c r="BG17" s="1" t="s">
        <v>28</v>
      </c>
      <c r="BH17" s="1">
        <v>51</v>
      </c>
      <c r="BJ17" s="2">
        <v>1</v>
      </c>
      <c r="BN17" s="1">
        <v>1</v>
      </c>
      <c r="BP17" s="1" t="s">
        <v>29</v>
      </c>
      <c r="BQ17" s="1" t="s">
        <v>62</v>
      </c>
      <c r="BT17" s="1">
        <v>1</v>
      </c>
      <c r="BW17" s="1">
        <v>1</v>
      </c>
    </row>
    <row r="18" spans="2:75" x14ac:dyDescent="0.2">
      <c r="B18" s="34" t="s">
        <v>18</v>
      </c>
      <c r="C18" s="1">
        <v>50</v>
      </c>
      <c r="E18" s="1">
        <v>1</v>
      </c>
      <c r="H18" s="35">
        <v>1</v>
      </c>
      <c r="J18" s="34" t="s">
        <v>19</v>
      </c>
      <c r="K18" s="1">
        <v>42</v>
      </c>
      <c r="L18" s="1">
        <v>1</v>
      </c>
      <c r="P18" s="35">
        <v>1</v>
      </c>
      <c r="R18" s="34" t="s">
        <v>21</v>
      </c>
      <c r="S18" s="1" t="s">
        <v>63</v>
      </c>
      <c r="T18" s="1">
        <v>1</v>
      </c>
      <c r="W18" s="1">
        <v>1</v>
      </c>
      <c r="X18" s="35"/>
      <c r="Z18" s="34" t="s">
        <v>23</v>
      </c>
      <c r="AA18" s="36" t="s">
        <v>64</v>
      </c>
      <c r="AC18" s="1">
        <v>1</v>
      </c>
      <c r="AF18" s="35">
        <v>1</v>
      </c>
      <c r="AH18" s="34" t="s">
        <v>24</v>
      </c>
      <c r="AI18" s="1" t="s">
        <v>62</v>
      </c>
      <c r="AJ18" s="1">
        <v>1</v>
      </c>
      <c r="AN18" s="35">
        <v>1</v>
      </c>
      <c r="AP18" s="34" t="s">
        <v>25</v>
      </c>
      <c r="AQ18" s="36" t="s">
        <v>65</v>
      </c>
      <c r="AR18" s="1">
        <v>1</v>
      </c>
      <c r="AV18" s="35">
        <v>1</v>
      </c>
      <c r="AX18" s="1" t="s">
        <v>27</v>
      </c>
      <c r="AY18" s="1" t="s">
        <v>65</v>
      </c>
      <c r="BA18" s="1">
        <v>1</v>
      </c>
      <c r="BE18" s="1">
        <v>1</v>
      </c>
      <c r="BG18" s="1" t="s">
        <v>28</v>
      </c>
      <c r="BH18" s="1">
        <v>50</v>
      </c>
      <c r="BJ18" s="2">
        <v>1</v>
      </c>
      <c r="BN18" s="1">
        <v>1</v>
      </c>
      <c r="BP18" s="1" t="s">
        <v>29</v>
      </c>
      <c r="BQ18" s="1" t="s">
        <v>66</v>
      </c>
      <c r="BT18" s="1">
        <v>1</v>
      </c>
      <c r="BW18" s="1">
        <v>1</v>
      </c>
    </row>
    <row r="19" spans="2:75" x14ac:dyDescent="0.2">
      <c r="B19" s="34" t="s">
        <v>18</v>
      </c>
      <c r="C19" s="1" t="s">
        <v>67</v>
      </c>
      <c r="D19" s="1">
        <v>1</v>
      </c>
      <c r="H19" s="35">
        <v>1</v>
      </c>
      <c r="J19" s="34" t="s">
        <v>19</v>
      </c>
      <c r="K19" s="1">
        <v>41</v>
      </c>
      <c r="L19" s="1">
        <v>1</v>
      </c>
      <c r="P19" s="35">
        <v>1</v>
      </c>
      <c r="R19" s="34" t="s">
        <v>21</v>
      </c>
      <c r="S19" s="1" t="s">
        <v>68</v>
      </c>
      <c r="T19" s="1">
        <v>1</v>
      </c>
      <c r="W19" s="1">
        <v>1</v>
      </c>
      <c r="X19" s="35"/>
      <c r="Z19" s="34" t="s">
        <v>23</v>
      </c>
      <c r="AA19" s="36">
        <v>77</v>
      </c>
      <c r="AB19" s="1">
        <v>1</v>
      </c>
      <c r="AF19" s="35">
        <v>1</v>
      </c>
      <c r="AH19" s="34" t="s">
        <v>24</v>
      </c>
      <c r="AI19" s="1" t="s">
        <v>66</v>
      </c>
      <c r="AJ19" s="1">
        <v>1</v>
      </c>
      <c r="AN19" s="35">
        <v>1</v>
      </c>
      <c r="AP19" s="34" t="s">
        <v>25</v>
      </c>
      <c r="AQ19" s="36" t="s">
        <v>69</v>
      </c>
      <c r="AR19" s="1">
        <v>1</v>
      </c>
      <c r="AV19" s="35">
        <v>1</v>
      </c>
      <c r="AX19" s="1" t="s">
        <v>27</v>
      </c>
      <c r="AY19" s="1" t="s">
        <v>69</v>
      </c>
      <c r="BA19" s="1">
        <v>1</v>
      </c>
      <c r="BE19" s="1">
        <v>1</v>
      </c>
      <c r="BG19" s="1" t="s">
        <v>28</v>
      </c>
      <c r="BH19" s="1">
        <v>49</v>
      </c>
      <c r="BJ19" s="2">
        <v>1</v>
      </c>
      <c r="BM19" s="1">
        <v>1</v>
      </c>
      <c r="BP19" s="1" t="s">
        <v>29</v>
      </c>
      <c r="BQ19" s="1">
        <v>51</v>
      </c>
      <c r="BS19" s="2">
        <v>1</v>
      </c>
      <c r="BW19" s="1">
        <v>1</v>
      </c>
    </row>
    <row r="20" spans="2:75" x14ac:dyDescent="0.2">
      <c r="B20" s="34" t="s">
        <v>18</v>
      </c>
      <c r="C20" s="1" t="s">
        <v>70</v>
      </c>
      <c r="D20" s="1">
        <v>1</v>
      </c>
      <c r="H20" s="35">
        <v>1</v>
      </c>
      <c r="J20" s="34" t="s">
        <v>19</v>
      </c>
      <c r="K20" s="1">
        <v>39</v>
      </c>
      <c r="L20" s="1">
        <v>1</v>
      </c>
      <c r="P20" s="35">
        <v>1</v>
      </c>
      <c r="R20" s="34" t="s">
        <v>21</v>
      </c>
      <c r="S20" s="1">
        <v>1</v>
      </c>
      <c r="T20" s="1">
        <v>1</v>
      </c>
      <c r="X20" s="35">
        <v>1</v>
      </c>
      <c r="Z20" s="34" t="s">
        <v>23</v>
      </c>
      <c r="AA20" s="36">
        <v>76</v>
      </c>
      <c r="AB20" s="1">
        <v>1</v>
      </c>
      <c r="AF20" s="35">
        <v>1</v>
      </c>
      <c r="AH20" s="34" t="s">
        <v>24</v>
      </c>
      <c r="AI20" s="1" t="s">
        <v>71</v>
      </c>
      <c r="AJ20" s="1">
        <v>1</v>
      </c>
      <c r="AN20" s="35">
        <v>1</v>
      </c>
      <c r="AP20" s="34" t="s">
        <v>25</v>
      </c>
      <c r="AQ20" s="36">
        <v>52</v>
      </c>
      <c r="AR20" s="1">
        <v>1</v>
      </c>
      <c r="AV20" s="35">
        <v>1</v>
      </c>
      <c r="AX20" s="1" t="s">
        <v>27</v>
      </c>
      <c r="AY20" s="1" t="s">
        <v>72</v>
      </c>
      <c r="BA20" s="1">
        <v>1</v>
      </c>
      <c r="BE20" s="1">
        <v>1</v>
      </c>
      <c r="BG20" s="1" t="s">
        <v>28</v>
      </c>
      <c r="BH20" s="1">
        <v>48</v>
      </c>
      <c r="BJ20" s="2">
        <v>1</v>
      </c>
      <c r="BN20" s="1">
        <v>1</v>
      </c>
      <c r="BP20" s="1" t="s">
        <v>29</v>
      </c>
      <c r="BQ20" s="1">
        <v>50</v>
      </c>
      <c r="BS20" s="2">
        <v>1</v>
      </c>
      <c r="BW20" s="1">
        <v>1</v>
      </c>
    </row>
    <row r="21" spans="2:75" x14ac:dyDescent="0.2">
      <c r="B21" s="34" t="s">
        <v>18</v>
      </c>
      <c r="C21" s="1" t="s">
        <v>73</v>
      </c>
      <c r="E21" s="1">
        <v>1</v>
      </c>
      <c r="H21" s="35">
        <v>1</v>
      </c>
      <c r="J21" s="34" t="s">
        <v>19</v>
      </c>
      <c r="K21" s="1" t="s">
        <v>74</v>
      </c>
      <c r="L21" s="1">
        <v>1</v>
      </c>
      <c r="P21" s="35">
        <v>1</v>
      </c>
      <c r="R21" s="34" t="s">
        <v>75</v>
      </c>
      <c r="S21" s="1" t="s">
        <v>20</v>
      </c>
      <c r="T21" s="1">
        <v>1</v>
      </c>
      <c r="W21" s="1">
        <v>1</v>
      </c>
      <c r="X21" s="35"/>
      <c r="Z21" s="34" t="s">
        <v>23</v>
      </c>
      <c r="AA21" s="36" t="s">
        <v>76</v>
      </c>
      <c r="AB21" s="1">
        <v>1</v>
      </c>
      <c r="AF21" s="35">
        <v>1</v>
      </c>
      <c r="AH21" s="34" t="s">
        <v>24</v>
      </c>
      <c r="AI21" s="1" t="s">
        <v>20</v>
      </c>
      <c r="AJ21" s="1">
        <v>1</v>
      </c>
      <c r="AN21" s="35">
        <v>1</v>
      </c>
      <c r="AP21" s="34" t="s">
        <v>25</v>
      </c>
      <c r="AQ21" s="36" t="s">
        <v>20</v>
      </c>
      <c r="AR21" s="1">
        <v>1</v>
      </c>
      <c r="AV21" s="35">
        <v>1</v>
      </c>
      <c r="AX21" s="1" t="s">
        <v>27</v>
      </c>
      <c r="AY21" s="1" t="s">
        <v>77</v>
      </c>
      <c r="BA21" s="1">
        <v>1</v>
      </c>
      <c r="BD21" s="1">
        <v>1</v>
      </c>
      <c r="BG21" s="1" t="s">
        <v>28</v>
      </c>
      <c r="BH21" s="1">
        <v>47</v>
      </c>
      <c r="BJ21" s="2">
        <v>1</v>
      </c>
      <c r="BN21" s="1">
        <v>1</v>
      </c>
      <c r="BP21" s="1" t="s">
        <v>29</v>
      </c>
      <c r="BQ21" s="1" t="s">
        <v>67</v>
      </c>
      <c r="BS21" s="2">
        <v>1</v>
      </c>
      <c r="BW21" s="1">
        <v>1</v>
      </c>
    </row>
    <row r="22" spans="2:75" x14ac:dyDescent="0.2">
      <c r="B22" s="34" t="s">
        <v>18</v>
      </c>
      <c r="C22" s="1" t="s">
        <v>78</v>
      </c>
      <c r="E22" s="1">
        <v>1</v>
      </c>
      <c r="H22" s="35">
        <v>1</v>
      </c>
      <c r="J22" s="34" t="s">
        <v>19</v>
      </c>
      <c r="K22" s="1" t="s">
        <v>79</v>
      </c>
      <c r="M22" s="1">
        <v>1</v>
      </c>
      <c r="P22" s="35">
        <v>1</v>
      </c>
      <c r="R22" s="34" t="s">
        <v>75</v>
      </c>
      <c r="S22" s="1" t="s">
        <v>31</v>
      </c>
      <c r="U22" s="1">
        <v>1</v>
      </c>
      <c r="X22" s="35">
        <v>1</v>
      </c>
      <c r="Z22" s="34" t="s">
        <v>23</v>
      </c>
      <c r="AA22" s="36" t="s">
        <v>80</v>
      </c>
      <c r="AB22" s="1">
        <v>1</v>
      </c>
      <c r="AF22" s="35">
        <v>1</v>
      </c>
      <c r="AH22" s="34" t="s">
        <v>24</v>
      </c>
      <c r="AI22" s="1" t="s">
        <v>31</v>
      </c>
      <c r="AJ22" s="1">
        <v>1</v>
      </c>
      <c r="AN22" s="35">
        <v>1</v>
      </c>
      <c r="AP22" s="34" t="s">
        <v>25</v>
      </c>
      <c r="AQ22" s="36" t="s">
        <v>31</v>
      </c>
      <c r="AR22" s="1">
        <v>1</v>
      </c>
      <c r="AV22" s="35">
        <v>1</v>
      </c>
      <c r="AX22" s="1" t="s">
        <v>27</v>
      </c>
      <c r="AY22" s="1" t="s">
        <v>81</v>
      </c>
      <c r="BA22" s="1">
        <v>1</v>
      </c>
      <c r="BE22" s="1">
        <v>1</v>
      </c>
      <c r="BG22" s="1" t="s">
        <v>28</v>
      </c>
      <c r="BH22" s="1">
        <v>46</v>
      </c>
      <c r="BJ22" s="2">
        <v>1</v>
      </c>
      <c r="BN22" s="1">
        <v>1</v>
      </c>
      <c r="BP22" s="1" t="s">
        <v>29</v>
      </c>
      <c r="BQ22" s="1" t="s">
        <v>70</v>
      </c>
      <c r="BS22" s="2">
        <v>1</v>
      </c>
      <c r="BV22" s="1">
        <v>1</v>
      </c>
    </row>
    <row r="23" spans="2:75" x14ac:dyDescent="0.2">
      <c r="B23" s="34" t="s">
        <v>18</v>
      </c>
      <c r="C23" s="1">
        <v>47</v>
      </c>
      <c r="E23" s="1">
        <v>1</v>
      </c>
      <c r="H23" s="35">
        <v>1</v>
      </c>
      <c r="J23" s="34" t="s">
        <v>19</v>
      </c>
      <c r="K23" s="1" t="s">
        <v>82</v>
      </c>
      <c r="L23" s="1">
        <v>1</v>
      </c>
      <c r="O23" s="1">
        <v>1</v>
      </c>
      <c r="P23" s="35"/>
      <c r="R23" s="34" t="s">
        <v>75</v>
      </c>
      <c r="S23" s="1" t="s">
        <v>83</v>
      </c>
      <c r="T23" s="1">
        <v>1</v>
      </c>
      <c r="X23" s="35">
        <v>1</v>
      </c>
      <c r="Z23" s="34" t="s">
        <v>23</v>
      </c>
      <c r="AA23" s="36" t="s">
        <v>84</v>
      </c>
      <c r="AB23" s="1">
        <v>1</v>
      </c>
      <c r="AF23" s="35">
        <v>1</v>
      </c>
      <c r="AH23" s="34" t="s">
        <v>24</v>
      </c>
      <c r="AI23" s="1">
        <v>50</v>
      </c>
      <c r="AJ23" s="1">
        <v>1</v>
      </c>
      <c r="AN23" s="35">
        <v>1</v>
      </c>
      <c r="AP23" s="34" t="s">
        <v>25</v>
      </c>
      <c r="AQ23" s="36">
        <v>50</v>
      </c>
      <c r="AS23" s="1">
        <v>1</v>
      </c>
      <c r="AV23" s="35">
        <v>1</v>
      </c>
      <c r="AX23" s="1" t="s">
        <v>27</v>
      </c>
      <c r="AY23" s="1" t="s">
        <v>85</v>
      </c>
      <c r="BA23" s="1">
        <v>1</v>
      </c>
      <c r="BE23" s="1">
        <v>1</v>
      </c>
      <c r="BG23" s="1" t="s">
        <v>28</v>
      </c>
      <c r="BH23" s="1">
        <v>45</v>
      </c>
      <c r="BJ23" s="2">
        <v>1</v>
      </c>
      <c r="BN23" s="1">
        <v>1</v>
      </c>
      <c r="BP23" s="1" t="s">
        <v>29</v>
      </c>
      <c r="BQ23" s="1">
        <v>48</v>
      </c>
      <c r="BS23" s="2">
        <v>1</v>
      </c>
      <c r="BW23" s="1">
        <v>1</v>
      </c>
    </row>
    <row r="24" spans="2:75" x14ac:dyDescent="0.2">
      <c r="B24" s="34" t="s">
        <v>18</v>
      </c>
      <c r="C24" s="1" t="s">
        <v>86</v>
      </c>
      <c r="D24" s="1">
        <v>1</v>
      </c>
      <c r="H24" s="35">
        <v>1</v>
      </c>
      <c r="J24" s="34" t="s">
        <v>19</v>
      </c>
      <c r="K24" s="1" t="s">
        <v>87</v>
      </c>
      <c r="M24" s="1">
        <v>1</v>
      </c>
      <c r="P24" s="35">
        <v>1</v>
      </c>
      <c r="R24" s="34" t="s">
        <v>75</v>
      </c>
      <c r="S24" s="1">
        <v>50</v>
      </c>
      <c r="U24" s="1">
        <v>1</v>
      </c>
      <c r="X24" s="35">
        <v>1</v>
      </c>
      <c r="Z24" s="34" t="s">
        <v>23</v>
      </c>
      <c r="AA24" s="36" t="s">
        <v>88</v>
      </c>
      <c r="AB24" s="1">
        <v>1</v>
      </c>
      <c r="AF24" s="35">
        <v>1</v>
      </c>
      <c r="AH24" s="34" t="s">
        <v>24</v>
      </c>
      <c r="AI24" s="1">
        <v>49</v>
      </c>
      <c r="AK24" s="1">
        <v>1</v>
      </c>
      <c r="AN24" s="35">
        <v>1</v>
      </c>
      <c r="AP24" s="34" t="s">
        <v>25</v>
      </c>
      <c r="AQ24" s="36">
        <v>49</v>
      </c>
      <c r="AR24" s="1">
        <v>1</v>
      </c>
      <c r="AV24" s="35">
        <v>1</v>
      </c>
      <c r="AX24" s="1" t="s">
        <v>27</v>
      </c>
      <c r="AY24" s="1" t="s">
        <v>89</v>
      </c>
      <c r="BA24" s="1">
        <v>1</v>
      </c>
      <c r="BE24" s="1">
        <v>1</v>
      </c>
      <c r="BG24" s="1" t="s">
        <v>28</v>
      </c>
      <c r="BH24" s="1" t="s">
        <v>90</v>
      </c>
      <c r="BJ24" s="2">
        <v>1</v>
      </c>
      <c r="BM24" s="1">
        <v>1</v>
      </c>
      <c r="BP24" s="1" t="s">
        <v>29</v>
      </c>
      <c r="BQ24" s="1">
        <v>47</v>
      </c>
      <c r="BS24" s="2">
        <v>1</v>
      </c>
      <c r="BW24" s="1">
        <v>1</v>
      </c>
    </row>
    <row r="25" spans="2:75" x14ac:dyDescent="0.2">
      <c r="B25" s="34" t="s">
        <v>18</v>
      </c>
      <c r="C25" s="1" t="s">
        <v>91</v>
      </c>
      <c r="D25" s="1">
        <v>1</v>
      </c>
      <c r="G25" s="1">
        <v>1</v>
      </c>
      <c r="H25" s="35"/>
      <c r="J25" s="34" t="s">
        <v>19</v>
      </c>
      <c r="K25" s="1" t="s">
        <v>92</v>
      </c>
      <c r="M25" s="1">
        <v>1</v>
      </c>
      <c r="P25" s="35">
        <v>1</v>
      </c>
      <c r="R25" s="34" t="s">
        <v>75</v>
      </c>
      <c r="S25" s="1">
        <v>49</v>
      </c>
      <c r="U25" s="1">
        <v>1</v>
      </c>
      <c r="X25" s="35">
        <v>1</v>
      </c>
      <c r="Z25" s="34" t="s">
        <v>23</v>
      </c>
      <c r="AA25" s="36">
        <v>73</v>
      </c>
      <c r="AC25" s="1">
        <v>1</v>
      </c>
      <c r="AF25" s="35">
        <v>1</v>
      </c>
      <c r="AH25" s="34" t="s">
        <v>24</v>
      </c>
      <c r="AI25" s="1">
        <v>48</v>
      </c>
      <c r="AJ25" s="1">
        <v>1</v>
      </c>
      <c r="AM25" s="1">
        <v>1</v>
      </c>
      <c r="AN25" s="35"/>
      <c r="AP25" s="34" t="s">
        <v>25</v>
      </c>
      <c r="AQ25" s="36">
        <v>48</v>
      </c>
      <c r="AS25" s="1">
        <v>1</v>
      </c>
      <c r="AV25" s="35">
        <v>1</v>
      </c>
      <c r="AX25" s="1" t="s">
        <v>27</v>
      </c>
      <c r="AY25" s="1" t="s">
        <v>93</v>
      </c>
      <c r="BA25" s="1">
        <v>1</v>
      </c>
      <c r="BD25" s="1">
        <v>1</v>
      </c>
      <c r="BG25" s="1" t="s">
        <v>28</v>
      </c>
      <c r="BH25" s="1" t="s">
        <v>94</v>
      </c>
      <c r="BJ25" s="2">
        <v>1</v>
      </c>
      <c r="BM25" s="1">
        <v>1</v>
      </c>
      <c r="BP25" s="1" t="s">
        <v>29</v>
      </c>
      <c r="BQ25" s="1">
        <v>46</v>
      </c>
      <c r="BS25" s="2">
        <v>1</v>
      </c>
      <c r="BW25" s="1">
        <v>1</v>
      </c>
    </row>
    <row r="26" spans="2:75" x14ac:dyDescent="0.2">
      <c r="B26" s="34" t="s">
        <v>18</v>
      </c>
      <c r="C26" s="1">
        <v>44</v>
      </c>
      <c r="E26" s="1">
        <v>1</v>
      </c>
      <c r="H26" s="35">
        <v>1</v>
      </c>
      <c r="J26" s="34" t="s">
        <v>19</v>
      </c>
      <c r="K26" s="1" t="s">
        <v>95</v>
      </c>
      <c r="L26" s="1">
        <v>1</v>
      </c>
      <c r="P26" s="35">
        <v>1</v>
      </c>
      <c r="R26" s="34" t="s">
        <v>75</v>
      </c>
      <c r="S26" s="1">
        <v>48</v>
      </c>
      <c r="U26" s="1">
        <v>1</v>
      </c>
      <c r="X26" s="35">
        <v>1</v>
      </c>
      <c r="Z26" s="34" t="s">
        <v>23</v>
      </c>
      <c r="AA26" s="36">
        <v>71</v>
      </c>
      <c r="AB26" s="1">
        <v>1</v>
      </c>
      <c r="AF26" s="35">
        <v>1</v>
      </c>
      <c r="AH26" s="34" t="s">
        <v>24</v>
      </c>
      <c r="AI26" s="1">
        <v>47</v>
      </c>
      <c r="AJ26" s="1">
        <v>1</v>
      </c>
      <c r="AM26" s="1">
        <v>1</v>
      </c>
      <c r="AN26" s="35"/>
      <c r="AP26" s="34" t="s">
        <v>25</v>
      </c>
      <c r="AQ26" s="36">
        <v>47</v>
      </c>
      <c r="AS26" s="1">
        <v>1</v>
      </c>
      <c r="AV26" s="35">
        <v>1</v>
      </c>
      <c r="AX26" s="1" t="s">
        <v>27</v>
      </c>
      <c r="AY26" s="1" t="s">
        <v>96</v>
      </c>
      <c r="BA26" s="1">
        <v>1</v>
      </c>
      <c r="BD26" s="1">
        <v>1</v>
      </c>
      <c r="BG26" s="1" t="s">
        <v>28</v>
      </c>
      <c r="BH26" s="1">
        <v>43</v>
      </c>
      <c r="BJ26" s="2">
        <v>1</v>
      </c>
      <c r="BM26" s="1">
        <v>1</v>
      </c>
      <c r="BP26" s="1" t="s">
        <v>29</v>
      </c>
      <c r="BQ26" s="1">
        <v>45</v>
      </c>
      <c r="BT26" s="1">
        <v>1</v>
      </c>
      <c r="BW26" s="1">
        <v>1</v>
      </c>
    </row>
    <row r="27" spans="2:75" x14ac:dyDescent="0.2">
      <c r="B27" s="34" t="s">
        <v>18</v>
      </c>
      <c r="C27" s="1">
        <v>43</v>
      </c>
      <c r="E27" s="1">
        <v>1</v>
      </c>
      <c r="H27" s="35">
        <v>1</v>
      </c>
      <c r="J27" s="34" t="s">
        <v>19</v>
      </c>
      <c r="K27" s="1" t="s">
        <v>97</v>
      </c>
      <c r="L27" s="1">
        <v>1</v>
      </c>
      <c r="P27" s="35">
        <v>1</v>
      </c>
      <c r="R27" s="34" t="s">
        <v>75</v>
      </c>
      <c r="S27" s="1" t="s">
        <v>43</v>
      </c>
      <c r="U27" s="1">
        <v>1</v>
      </c>
      <c r="X27" s="35">
        <v>1</v>
      </c>
      <c r="Z27" s="34" t="s">
        <v>23</v>
      </c>
      <c r="AA27" s="36" t="s">
        <v>98</v>
      </c>
      <c r="AB27" s="1">
        <v>1</v>
      </c>
      <c r="AF27" s="35">
        <v>1</v>
      </c>
      <c r="AH27" s="34" t="s">
        <v>24</v>
      </c>
      <c r="AI27" s="1">
        <v>46</v>
      </c>
      <c r="AJ27" s="1">
        <v>1</v>
      </c>
      <c r="AN27" s="35">
        <v>1</v>
      </c>
      <c r="AP27" s="34" t="s">
        <v>25</v>
      </c>
      <c r="AQ27" s="36">
        <v>46</v>
      </c>
      <c r="AR27" s="1">
        <v>1</v>
      </c>
      <c r="AV27" s="35">
        <v>1</v>
      </c>
      <c r="AX27" s="1" t="s">
        <v>27</v>
      </c>
      <c r="AY27" s="1" t="s">
        <v>99</v>
      </c>
      <c r="BA27" s="1">
        <v>1</v>
      </c>
      <c r="BE27" s="1">
        <v>1</v>
      </c>
      <c r="BG27" s="1" t="s">
        <v>28</v>
      </c>
      <c r="BH27" s="1">
        <v>42</v>
      </c>
      <c r="BJ27" s="2">
        <v>1</v>
      </c>
      <c r="BN27" s="1">
        <v>1</v>
      </c>
      <c r="BP27" s="1" t="s">
        <v>29</v>
      </c>
      <c r="BQ27" s="1">
        <v>44</v>
      </c>
      <c r="BT27" s="1">
        <v>1</v>
      </c>
      <c r="BW27" s="1">
        <v>1</v>
      </c>
    </row>
    <row r="28" spans="2:75" x14ac:dyDescent="0.2">
      <c r="B28" s="34" t="s">
        <v>18</v>
      </c>
      <c r="C28" s="1" t="s">
        <v>100</v>
      </c>
      <c r="E28" s="1">
        <v>1</v>
      </c>
      <c r="H28" s="35">
        <v>1</v>
      </c>
      <c r="J28" s="34" t="s">
        <v>19</v>
      </c>
      <c r="K28" s="1" t="s">
        <v>101</v>
      </c>
      <c r="L28" s="1">
        <v>1</v>
      </c>
      <c r="P28" s="35">
        <v>1</v>
      </c>
      <c r="R28" s="34" t="s">
        <v>75</v>
      </c>
      <c r="S28" s="1" t="s">
        <v>46</v>
      </c>
      <c r="U28" s="1">
        <v>1</v>
      </c>
      <c r="X28" s="35">
        <v>1</v>
      </c>
      <c r="Z28" s="34" t="s">
        <v>23</v>
      </c>
      <c r="AA28" s="36" t="s">
        <v>102</v>
      </c>
      <c r="AB28" s="1">
        <v>1</v>
      </c>
      <c r="AF28" s="35">
        <v>1</v>
      </c>
      <c r="AH28" s="34" t="s">
        <v>24</v>
      </c>
      <c r="AI28" s="1">
        <v>45</v>
      </c>
      <c r="AK28" s="1">
        <v>1</v>
      </c>
      <c r="AN28" s="35">
        <v>1</v>
      </c>
      <c r="AP28" s="34" t="s">
        <v>25</v>
      </c>
      <c r="AQ28" s="36">
        <v>45</v>
      </c>
      <c r="AS28" s="1">
        <v>1</v>
      </c>
      <c r="AV28" s="35">
        <v>1</v>
      </c>
      <c r="AX28" s="1" t="s">
        <v>27</v>
      </c>
      <c r="AY28" s="1">
        <v>50</v>
      </c>
      <c r="BB28" s="1">
        <v>1</v>
      </c>
      <c r="BE28" s="1">
        <v>1</v>
      </c>
      <c r="BG28" s="1" t="s">
        <v>28</v>
      </c>
      <c r="BH28" s="1">
        <v>41</v>
      </c>
      <c r="BJ28" s="2">
        <v>1</v>
      </c>
      <c r="BM28" s="1">
        <v>1</v>
      </c>
      <c r="BP28" s="1" t="s">
        <v>29</v>
      </c>
      <c r="BQ28" s="1">
        <v>43</v>
      </c>
      <c r="BS28" s="2">
        <v>1</v>
      </c>
      <c r="BW28" s="1">
        <v>1</v>
      </c>
    </row>
    <row r="29" spans="2:75" x14ac:dyDescent="0.2">
      <c r="B29" s="34" t="s">
        <v>18</v>
      </c>
      <c r="C29" s="1" t="s">
        <v>103</v>
      </c>
      <c r="E29" s="1">
        <v>1</v>
      </c>
      <c r="H29" s="35">
        <v>1</v>
      </c>
      <c r="J29" s="34" t="s">
        <v>19</v>
      </c>
      <c r="K29" s="1" t="s">
        <v>104</v>
      </c>
      <c r="L29" s="1">
        <v>1</v>
      </c>
      <c r="P29" s="35">
        <v>1</v>
      </c>
      <c r="R29" s="34" t="s">
        <v>75</v>
      </c>
      <c r="S29" s="1">
        <v>46</v>
      </c>
      <c r="U29" s="1">
        <v>1</v>
      </c>
      <c r="X29" s="35">
        <v>1</v>
      </c>
      <c r="Z29" s="34" t="s">
        <v>23</v>
      </c>
      <c r="AA29" s="36" t="s">
        <v>105</v>
      </c>
      <c r="AB29" s="1">
        <v>1</v>
      </c>
      <c r="AF29" s="35">
        <v>1</v>
      </c>
      <c r="AH29" s="34" t="s">
        <v>24</v>
      </c>
      <c r="AI29" s="1" t="s">
        <v>90</v>
      </c>
      <c r="AJ29" s="1">
        <v>1</v>
      </c>
      <c r="AM29" s="1">
        <v>1</v>
      </c>
      <c r="AN29" s="35"/>
      <c r="AP29" s="34" t="s">
        <v>25</v>
      </c>
      <c r="AQ29" s="36" t="s">
        <v>90</v>
      </c>
      <c r="AR29" s="1">
        <v>1</v>
      </c>
      <c r="AV29" s="35">
        <v>1</v>
      </c>
      <c r="AX29" s="1" t="s">
        <v>27</v>
      </c>
      <c r="AY29" s="1">
        <v>49</v>
      </c>
      <c r="BB29" s="1">
        <v>1</v>
      </c>
      <c r="BE29" s="1">
        <v>1</v>
      </c>
      <c r="BG29" s="1" t="s">
        <v>28</v>
      </c>
      <c r="BH29" s="1">
        <v>40</v>
      </c>
      <c r="BJ29" s="2">
        <v>1</v>
      </c>
      <c r="BN29" s="1">
        <v>1</v>
      </c>
      <c r="BP29" s="1" t="s">
        <v>29</v>
      </c>
      <c r="BQ29" s="1">
        <v>42</v>
      </c>
      <c r="BS29" s="2">
        <v>1</v>
      </c>
      <c r="BW29" s="1">
        <v>1</v>
      </c>
    </row>
    <row r="30" spans="2:75" x14ac:dyDescent="0.2">
      <c r="B30" s="34" t="s">
        <v>18</v>
      </c>
      <c r="C30" s="1" t="s">
        <v>106</v>
      </c>
      <c r="E30" s="1">
        <v>1</v>
      </c>
      <c r="H30" s="35">
        <v>1</v>
      </c>
      <c r="J30" s="34" t="s">
        <v>19</v>
      </c>
      <c r="K30" s="1">
        <v>34</v>
      </c>
      <c r="L30" s="1">
        <v>1</v>
      </c>
      <c r="P30" s="35">
        <v>1</v>
      </c>
      <c r="R30" s="34" t="s">
        <v>75</v>
      </c>
      <c r="S30" s="1">
        <v>45</v>
      </c>
      <c r="U30" s="1">
        <v>1</v>
      </c>
      <c r="X30" s="35">
        <v>1</v>
      </c>
      <c r="Z30" s="34" t="s">
        <v>23</v>
      </c>
      <c r="AA30" s="36">
        <v>69</v>
      </c>
      <c r="AB30" s="1">
        <v>1</v>
      </c>
      <c r="AF30" s="35">
        <v>1</v>
      </c>
      <c r="AH30" s="34" t="s">
        <v>24</v>
      </c>
      <c r="AI30" s="1" t="s">
        <v>94</v>
      </c>
      <c r="AJ30" s="1">
        <v>1</v>
      </c>
      <c r="AM30" s="1">
        <v>1</v>
      </c>
      <c r="AN30" s="35"/>
      <c r="AP30" s="34" t="s">
        <v>25</v>
      </c>
      <c r="AQ30" s="36" t="s">
        <v>94</v>
      </c>
      <c r="AR30" s="1">
        <v>1</v>
      </c>
      <c r="AU30" s="1">
        <v>1</v>
      </c>
      <c r="AV30" s="35"/>
      <c r="AX30" s="1" t="s">
        <v>27</v>
      </c>
      <c r="AY30" s="1">
        <v>48</v>
      </c>
      <c r="BB30" s="1">
        <v>1</v>
      </c>
      <c r="BD30" s="1">
        <v>1</v>
      </c>
      <c r="BG30" s="1" t="s">
        <v>28</v>
      </c>
      <c r="BH30" s="1">
        <v>39</v>
      </c>
      <c r="BJ30" s="2">
        <v>1</v>
      </c>
      <c r="BN30" s="1">
        <v>1</v>
      </c>
      <c r="BP30" s="1" t="s">
        <v>29</v>
      </c>
      <c r="BQ30" s="1" t="s">
        <v>100</v>
      </c>
      <c r="BS30" s="2">
        <v>1</v>
      </c>
      <c r="BV30" s="1">
        <v>1</v>
      </c>
    </row>
    <row r="31" spans="2:75" x14ac:dyDescent="0.2">
      <c r="B31" s="34" t="s">
        <v>18</v>
      </c>
      <c r="C31" s="1" t="s">
        <v>107</v>
      </c>
      <c r="E31" s="1">
        <v>1</v>
      </c>
      <c r="H31" s="35">
        <v>1</v>
      </c>
      <c r="J31" s="34" t="s">
        <v>19</v>
      </c>
      <c r="K31" s="1">
        <v>33</v>
      </c>
      <c r="L31" s="1">
        <v>1</v>
      </c>
      <c r="P31" s="35">
        <v>1</v>
      </c>
      <c r="R31" s="34" t="s">
        <v>75</v>
      </c>
      <c r="S31" s="1">
        <v>44</v>
      </c>
      <c r="U31" s="1">
        <v>1</v>
      </c>
      <c r="X31" s="35">
        <v>1</v>
      </c>
      <c r="Z31" s="34" t="s">
        <v>23</v>
      </c>
      <c r="AA31" s="36" t="s">
        <v>108</v>
      </c>
      <c r="AB31" s="1">
        <v>1</v>
      </c>
      <c r="AE31" s="1">
        <v>1</v>
      </c>
      <c r="AF31" s="35"/>
      <c r="AH31" s="34" t="s">
        <v>24</v>
      </c>
      <c r="AI31" s="1" t="s">
        <v>109</v>
      </c>
      <c r="AJ31" s="1">
        <v>1</v>
      </c>
      <c r="AN31" s="35">
        <v>1</v>
      </c>
      <c r="AP31" s="34" t="s">
        <v>25</v>
      </c>
      <c r="AQ31" s="36" t="s">
        <v>109</v>
      </c>
      <c r="AR31" s="1">
        <v>1</v>
      </c>
      <c r="AV31" s="35">
        <v>1</v>
      </c>
      <c r="AX31" s="1" t="s">
        <v>27</v>
      </c>
      <c r="AY31" s="1">
        <v>47</v>
      </c>
      <c r="BB31" s="1">
        <v>1</v>
      </c>
      <c r="BE31" s="1">
        <v>1</v>
      </c>
      <c r="BG31" s="1" t="s">
        <v>28</v>
      </c>
      <c r="BH31" s="1">
        <v>38</v>
      </c>
      <c r="BJ31" s="2">
        <v>1</v>
      </c>
      <c r="BN31" s="1">
        <v>1</v>
      </c>
      <c r="BP31" s="1" t="s">
        <v>29</v>
      </c>
      <c r="BQ31" s="1" t="s">
        <v>103</v>
      </c>
      <c r="BS31" s="2">
        <v>1</v>
      </c>
      <c r="BV31" s="1">
        <v>1</v>
      </c>
    </row>
    <row r="32" spans="2:75" x14ac:dyDescent="0.2">
      <c r="B32" s="34" t="s">
        <v>18</v>
      </c>
      <c r="C32" s="1" t="s">
        <v>110</v>
      </c>
      <c r="D32" s="1">
        <v>1</v>
      </c>
      <c r="H32" s="35">
        <v>1</v>
      </c>
      <c r="J32" s="34" t="s">
        <v>19</v>
      </c>
      <c r="K32" s="1">
        <v>32</v>
      </c>
      <c r="L32" s="1">
        <v>1</v>
      </c>
      <c r="P32" s="35">
        <v>1</v>
      </c>
      <c r="R32" s="34" t="s">
        <v>75</v>
      </c>
      <c r="S32" s="1">
        <v>43</v>
      </c>
      <c r="U32" s="1">
        <v>1</v>
      </c>
      <c r="X32" s="35">
        <v>1</v>
      </c>
      <c r="Z32" s="34" t="s">
        <v>23</v>
      </c>
      <c r="AA32" s="36" t="s">
        <v>111</v>
      </c>
      <c r="AB32" s="1">
        <v>1</v>
      </c>
      <c r="AE32" s="1">
        <v>1</v>
      </c>
      <c r="AF32" s="35"/>
      <c r="AH32" s="34" t="s">
        <v>24</v>
      </c>
      <c r="AI32" s="1" t="s">
        <v>112</v>
      </c>
      <c r="AJ32" s="1">
        <v>1</v>
      </c>
      <c r="AN32" s="35">
        <v>1</v>
      </c>
      <c r="AP32" s="34" t="s">
        <v>25</v>
      </c>
      <c r="AQ32" s="36" t="s">
        <v>112</v>
      </c>
      <c r="AR32" s="1">
        <v>1</v>
      </c>
      <c r="AV32" s="35">
        <v>1</v>
      </c>
      <c r="AX32" s="1" t="s">
        <v>27</v>
      </c>
      <c r="AY32" s="1">
        <v>46</v>
      </c>
      <c r="BB32" s="1">
        <v>1</v>
      </c>
      <c r="BE32" s="1">
        <v>1</v>
      </c>
      <c r="BG32" s="1" t="s">
        <v>28</v>
      </c>
      <c r="BH32" s="1">
        <v>37</v>
      </c>
      <c r="BJ32" s="2">
        <v>1</v>
      </c>
      <c r="BN32" s="1">
        <v>1</v>
      </c>
      <c r="BP32" s="1" t="s">
        <v>29</v>
      </c>
      <c r="BQ32" s="1" t="s">
        <v>106</v>
      </c>
      <c r="BS32" s="2">
        <v>1</v>
      </c>
      <c r="BV32" s="1">
        <v>1</v>
      </c>
    </row>
    <row r="33" spans="2:75" x14ac:dyDescent="0.2">
      <c r="B33" s="34" t="s">
        <v>18</v>
      </c>
      <c r="C33" s="1" t="s">
        <v>113</v>
      </c>
      <c r="D33" s="1">
        <v>1</v>
      </c>
      <c r="H33" s="35">
        <v>1</v>
      </c>
      <c r="J33" s="34" t="s">
        <v>19</v>
      </c>
      <c r="K33" s="1">
        <v>31</v>
      </c>
      <c r="L33" s="1">
        <v>1</v>
      </c>
      <c r="O33" s="1">
        <v>1</v>
      </c>
      <c r="P33" s="35"/>
      <c r="R33" s="34" t="s">
        <v>75</v>
      </c>
      <c r="S33" s="1">
        <v>42</v>
      </c>
      <c r="T33" s="1">
        <v>1</v>
      </c>
      <c r="X33" s="35">
        <v>1</v>
      </c>
      <c r="Z33" s="34" t="s">
        <v>23</v>
      </c>
      <c r="AA33" s="36" t="s">
        <v>114</v>
      </c>
      <c r="AB33" s="1">
        <v>1</v>
      </c>
      <c r="AE33" s="1">
        <v>1</v>
      </c>
      <c r="AF33" s="35"/>
      <c r="AH33" s="34" t="s">
        <v>24</v>
      </c>
      <c r="AI33" s="1" t="s">
        <v>115</v>
      </c>
      <c r="AJ33" s="1">
        <v>1</v>
      </c>
      <c r="AN33" s="35">
        <v>1</v>
      </c>
      <c r="AP33" s="34" t="s">
        <v>25</v>
      </c>
      <c r="AQ33" s="36" t="s">
        <v>115</v>
      </c>
      <c r="AR33" s="1">
        <v>1</v>
      </c>
      <c r="AV33" s="35">
        <v>1</v>
      </c>
      <c r="AX33" s="1" t="s">
        <v>27</v>
      </c>
      <c r="AY33" s="1">
        <v>45</v>
      </c>
      <c r="BB33" s="1">
        <v>1</v>
      </c>
      <c r="BE33" s="1">
        <v>1</v>
      </c>
      <c r="BG33" s="1" t="s">
        <v>28</v>
      </c>
      <c r="BH33" s="1">
        <v>36</v>
      </c>
      <c r="BJ33" s="2">
        <v>1</v>
      </c>
      <c r="BN33" s="1">
        <v>1</v>
      </c>
      <c r="BP33" s="1" t="s">
        <v>29</v>
      </c>
      <c r="BQ33" s="1">
        <v>40</v>
      </c>
      <c r="BS33" s="2">
        <v>1</v>
      </c>
      <c r="BW33" s="1">
        <v>1</v>
      </c>
    </row>
    <row r="34" spans="2:75" x14ac:dyDescent="0.2">
      <c r="B34" s="34" t="s">
        <v>18</v>
      </c>
      <c r="C34" s="1" t="s">
        <v>116</v>
      </c>
      <c r="E34" s="1">
        <v>1</v>
      </c>
      <c r="H34" s="35">
        <v>1</v>
      </c>
      <c r="J34" s="34" t="s">
        <v>19</v>
      </c>
      <c r="K34" s="1">
        <v>30</v>
      </c>
      <c r="L34" s="1">
        <v>1</v>
      </c>
      <c r="P34" s="35">
        <v>1</v>
      </c>
      <c r="R34" s="34" t="s">
        <v>75</v>
      </c>
      <c r="S34" s="1">
        <v>41</v>
      </c>
      <c r="T34" s="1">
        <v>1</v>
      </c>
      <c r="X34" s="35">
        <v>1</v>
      </c>
      <c r="Z34" s="34" t="s">
        <v>23</v>
      </c>
      <c r="AA34" s="36">
        <v>67</v>
      </c>
      <c r="AC34" s="1">
        <v>1</v>
      </c>
      <c r="AF34" s="35">
        <v>1</v>
      </c>
      <c r="AH34" s="34" t="s">
        <v>24</v>
      </c>
      <c r="AI34" s="1" t="s">
        <v>117</v>
      </c>
      <c r="AK34" s="1">
        <v>1</v>
      </c>
      <c r="AN34" s="35">
        <v>1</v>
      </c>
      <c r="AP34" s="34" t="s">
        <v>25</v>
      </c>
      <c r="AQ34" s="36" t="s">
        <v>117</v>
      </c>
      <c r="AR34" s="1">
        <v>1</v>
      </c>
      <c r="AV34" s="35">
        <v>1</v>
      </c>
      <c r="AX34" s="1" t="s">
        <v>27</v>
      </c>
      <c r="AY34" s="1">
        <v>44</v>
      </c>
      <c r="BB34" s="1">
        <v>1</v>
      </c>
      <c r="BE34" s="1">
        <v>1</v>
      </c>
      <c r="BG34" s="1" t="s">
        <v>28</v>
      </c>
      <c r="BH34" s="1">
        <v>35</v>
      </c>
      <c r="BJ34" s="2">
        <v>1</v>
      </c>
      <c r="BN34" s="1">
        <v>1</v>
      </c>
      <c r="BP34" s="1" t="s">
        <v>29</v>
      </c>
      <c r="BQ34" s="1">
        <v>39</v>
      </c>
      <c r="BS34" s="2">
        <v>1</v>
      </c>
      <c r="BV34" s="1">
        <v>1</v>
      </c>
    </row>
    <row r="35" spans="2:75" x14ac:dyDescent="0.2">
      <c r="B35" s="34" t="s">
        <v>18</v>
      </c>
      <c r="C35" s="1" t="s">
        <v>118</v>
      </c>
      <c r="E35" s="1">
        <v>1</v>
      </c>
      <c r="H35" s="35">
        <v>1</v>
      </c>
      <c r="J35" s="34" t="s">
        <v>19</v>
      </c>
      <c r="K35" s="1">
        <v>29</v>
      </c>
      <c r="L35" s="1">
        <v>1</v>
      </c>
      <c r="P35" s="35">
        <v>1</v>
      </c>
      <c r="R35" s="34" t="s">
        <v>75</v>
      </c>
      <c r="S35" s="1">
        <v>40</v>
      </c>
      <c r="T35" s="1">
        <v>1</v>
      </c>
      <c r="X35" s="35">
        <v>1</v>
      </c>
      <c r="Z35" s="34" t="s">
        <v>23</v>
      </c>
      <c r="AA35" s="36" t="s">
        <v>119</v>
      </c>
      <c r="AB35" s="1">
        <v>1</v>
      </c>
      <c r="AE35" s="1">
        <v>1</v>
      </c>
      <c r="AF35" s="35"/>
      <c r="AH35" s="34" t="s">
        <v>24</v>
      </c>
      <c r="AI35" s="1">
        <v>41</v>
      </c>
      <c r="AJ35" s="1">
        <v>1</v>
      </c>
      <c r="AN35" s="35">
        <v>1</v>
      </c>
      <c r="AP35" s="34" t="s">
        <v>25</v>
      </c>
      <c r="AQ35" s="36">
        <v>41</v>
      </c>
      <c r="AR35" s="1">
        <v>1</v>
      </c>
      <c r="AV35" s="35">
        <v>1</v>
      </c>
      <c r="AX35" s="1" t="s">
        <v>27</v>
      </c>
      <c r="AY35" s="1" t="s">
        <v>120</v>
      </c>
      <c r="BA35" s="1">
        <v>1</v>
      </c>
      <c r="BE35" s="1">
        <v>1</v>
      </c>
      <c r="BG35" s="1" t="s">
        <v>28</v>
      </c>
      <c r="BH35" s="1">
        <v>34</v>
      </c>
      <c r="BJ35" s="2">
        <v>1</v>
      </c>
      <c r="BN35" s="1">
        <v>1</v>
      </c>
      <c r="BP35" s="1" t="s">
        <v>29</v>
      </c>
      <c r="BQ35" s="1">
        <v>38</v>
      </c>
      <c r="BS35" s="2">
        <v>1</v>
      </c>
      <c r="BW35" s="1">
        <v>1</v>
      </c>
    </row>
    <row r="36" spans="2:75" x14ac:dyDescent="0.2">
      <c r="B36" s="34" t="s">
        <v>18</v>
      </c>
      <c r="C36" s="1">
        <v>37</v>
      </c>
      <c r="E36" s="1">
        <v>1</v>
      </c>
      <c r="H36" s="35">
        <v>1</v>
      </c>
      <c r="J36" s="34" t="s">
        <v>19</v>
      </c>
      <c r="K36" s="1">
        <v>28</v>
      </c>
      <c r="M36" s="1">
        <v>1</v>
      </c>
      <c r="P36" s="35">
        <v>1</v>
      </c>
      <c r="R36" s="34" t="s">
        <v>75</v>
      </c>
      <c r="S36" s="1">
        <v>39</v>
      </c>
      <c r="T36" s="1">
        <v>1</v>
      </c>
      <c r="W36" s="1">
        <v>1</v>
      </c>
      <c r="X36" s="35"/>
      <c r="Z36" s="34" t="s">
        <v>23</v>
      </c>
      <c r="AA36" s="36" t="s">
        <v>121</v>
      </c>
      <c r="AB36" s="1">
        <v>1</v>
      </c>
      <c r="AF36" s="35">
        <v>1</v>
      </c>
      <c r="AH36" s="34" t="s">
        <v>24</v>
      </c>
      <c r="AI36" s="1">
        <v>40</v>
      </c>
      <c r="AJ36" s="1">
        <v>1</v>
      </c>
      <c r="AN36" s="35">
        <v>1</v>
      </c>
      <c r="AP36" s="34" t="s">
        <v>25</v>
      </c>
      <c r="AQ36" s="36">
        <v>40</v>
      </c>
      <c r="AS36" s="1">
        <v>1</v>
      </c>
      <c r="AU36" s="1">
        <v>1</v>
      </c>
      <c r="AV36" s="35"/>
      <c r="AX36" s="1" t="s">
        <v>27</v>
      </c>
      <c r="AY36" s="1" t="s">
        <v>122</v>
      </c>
      <c r="BA36" s="1">
        <v>1</v>
      </c>
      <c r="BE36" s="1">
        <v>1</v>
      </c>
      <c r="BG36" s="1" t="s">
        <v>28</v>
      </c>
      <c r="BH36" s="1">
        <v>33</v>
      </c>
      <c r="BJ36" s="2">
        <v>1</v>
      </c>
      <c r="BN36" s="1">
        <v>1</v>
      </c>
      <c r="BP36" s="1" t="s">
        <v>29</v>
      </c>
      <c r="BQ36" s="1">
        <v>37</v>
      </c>
      <c r="BS36" s="2">
        <v>1</v>
      </c>
      <c r="BW36" s="1">
        <v>1</v>
      </c>
    </row>
    <row r="37" spans="2:75" x14ac:dyDescent="0.2">
      <c r="B37" s="34" t="s">
        <v>18</v>
      </c>
      <c r="C37" s="1" t="s">
        <v>95</v>
      </c>
      <c r="D37" s="1">
        <v>1</v>
      </c>
      <c r="H37" s="35">
        <v>1</v>
      </c>
      <c r="J37" s="34" t="s">
        <v>19</v>
      </c>
      <c r="K37" s="1">
        <v>27</v>
      </c>
      <c r="L37" s="1">
        <v>1</v>
      </c>
      <c r="P37" s="35">
        <v>1</v>
      </c>
      <c r="R37" s="34" t="s">
        <v>75</v>
      </c>
      <c r="S37" s="1">
        <v>38</v>
      </c>
      <c r="T37" s="1">
        <v>1</v>
      </c>
      <c r="X37" s="35">
        <v>1</v>
      </c>
      <c r="Z37" s="34" t="s">
        <v>23</v>
      </c>
      <c r="AA37" s="36" t="s">
        <v>123</v>
      </c>
      <c r="AB37" s="1">
        <v>1</v>
      </c>
      <c r="AE37" s="1">
        <v>1</v>
      </c>
      <c r="AF37" s="35"/>
      <c r="AH37" s="34" t="s">
        <v>24</v>
      </c>
      <c r="AI37" s="1">
        <v>39</v>
      </c>
      <c r="AJ37" s="1">
        <v>1</v>
      </c>
      <c r="AN37" s="35">
        <v>1</v>
      </c>
      <c r="AP37" s="34" t="s">
        <v>25</v>
      </c>
      <c r="AQ37" s="36">
        <v>39</v>
      </c>
      <c r="AR37" s="1">
        <v>1</v>
      </c>
      <c r="AV37" s="35">
        <v>1</v>
      </c>
      <c r="AX37" s="1" t="s">
        <v>27</v>
      </c>
      <c r="AY37" s="1" t="s">
        <v>124</v>
      </c>
      <c r="BA37" s="1">
        <v>1</v>
      </c>
      <c r="BD37" s="1">
        <v>1</v>
      </c>
      <c r="BG37" s="1" t="s">
        <v>28</v>
      </c>
      <c r="BH37" s="1">
        <v>32</v>
      </c>
      <c r="BJ37" s="2">
        <v>1</v>
      </c>
      <c r="BN37" s="1">
        <v>1</v>
      </c>
      <c r="BP37" s="1" t="s">
        <v>29</v>
      </c>
      <c r="BQ37" s="1">
        <v>36</v>
      </c>
      <c r="BS37" s="2">
        <v>1</v>
      </c>
      <c r="BV37" s="1">
        <v>1</v>
      </c>
    </row>
    <row r="38" spans="2:75" x14ac:dyDescent="0.2">
      <c r="B38" s="34" t="s">
        <v>18</v>
      </c>
      <c r="C38" s="1" t="s">
        <v>97</v>
      </c>
      <c r="D38" s="1">
        <v>1</v>
      </c>
      <c r="H38" s="35">
        <v>1</v>
      </c>
      <c r="J38" s="34" t="s">
        <v>19</v>
      </c>
      <c r="K38" s="1">
        <v>26</v>
      </c>
      <c r="L38" s="1">
        <v>1</v>
      </c>
      <c r="P38" s="35">
        <v>1</v>
      </c>
      <c r="R38" s="34" t="s">
        <v>75</v>
      </c>
      <c r="S38" s="1" t="s">
        <v>87</v>
      </c>
      <c r="U38" s="1">
        <v>1</v>
      </c>
      <c r="X38" s="35">
        <v>1</v>
      </c>
      <c r="Z38" s="34" t="s">
        <v>23</v>
      </c>
      <c r="AA38" s="1" t="s">
        <v>125</v>
      </c>
      <c r="AB38" s="1">
        <v>1</v>
      </c>
      <c r="AE38" s="1">
        <v>1</v>
      </c>
      <c r="AF38" s="35"/>
      <c r="AH38" s="34" t="s">
        <v>24</v>
      </c>
      <c r="AI38" s="1">
        <v>38</v>
      </c>
      <c r="AJ38" s="1">
        <v>1</v>
      </c>
      <c r="AN38" s="35">
        <v>1</v>
      </c>
      <c r="AP38" s="34" t="s">
        <v>25</v>
      </c>
      <c r="AQ38" s="1">
        <v>38</v>
      </c>
      <c r="AR38" s="1">
        <v>1</v>
      </c>
      <c r="AV38" s="35">
        <v>1</v>
      </c>
      <c r="AX38" s="1" t="s">
        <v>27</v>
      </c>
      <c r="AY38" s="1" t="s">
        <v>115</v>
      </c>
      <c r="BB38" s="1">
        <v>1</v>
      </c>
      <c r="BE38" s="1">
        <v>1</v>
      </c>
      <c r="BG38" s="1" t="s">
        <v>28</v>
      </c>
      <c r="BH38" s="1" t="s">
        <v>126</v>
      </c>
      <c r="BJ38" s="2">
        <v>1</v>
      </c>
      <c r="BN38" s="1">
        <v>1</v>
      </c>
      <c r="BP38" s="1" t="s">
        <v>29</v>
      </c>
      <c r="BQ38" s="1">
        <v>35</v>
      </c>
      <c r="BS38" s="2">
        <v>1</v>
      </c>
      <c r="BW38" s="1">
        <v>1</v>
      </c>
    </row>
    <row r="39" spans="2:75" x14ac:dyDescent="0.2">
      <c r="B39" s="34" t="s">
        <v>18</v>
      </c>
      <c r="C39" s="1" t="s">
        <v>101</v>
      </c>
      <c r="E39" s="1">
        <v>1</v>
      </c>
      <c r="H39" s="35">
        <v>1</v>
      </c>
      <c r="J39" s="34" t="s">
        <v>19</v>
      </c>
      <c r="K39" s="1" t="s">
        <v>127</v>
      </c>
      <c r="L39" s="1">
        <v>1</v>
      </c>
      <c r="O39" s="1">
        <v>1</v>
      </c>
      <c r="P39" s="35"/>
      <c r="R39" s="34" t="s">
        <v>75</v>
      </c>
      <c r="S39" s="1" t="s">
        <v>92</v>
      </c>
      <c r="T39" s="1">
        <v>1</v>
      </c>
      <c r="X39" s="35">
        <v>1</v>
      </c>
      <c r="Z39" s="34" t="s">
        <v>23</v>
      </c>
      <c r="AA39" s="1" t="s">
        <v>86</v>
      </c>
      <c r="AB39" s="1">
        <v>1</v>
      </c>
      <c r="AF39" s="35">
        <v>1</v>
      </c>
      <c r="AH39" s="34" t="s">
        <v>24</v>
      </c>
      <c r="AI39" s="1">
        <v>37</v>
      </c>
      <c r="AJ39" s="1">
        <v>1</v>
      </c>
      <c r="AM39" s="1">
        <v>1</v>
      </c>
      <c r="AN39" s="35"/>
      <c r="AP39" s="34" t="s">
        <v>25</v>
      </c>
      <c r="AQ39" s="1">
        <v>37</v>
      </c>
      <c r="AR39" s="1">
        <v>1</v>
      </c>
      <c r="AV39" s="35">
        <v>1</v>
      </c>
      <c r="AX39" s="1" t="s">
        <v>27</v>
      </c>
      <c r="AY39" s="1" t="s">
        <v>117</v>
      </c>
      <c r="BB39" s="1">
        <v>1</v>
      </c>
      <c r="BE39" s="1">
        <v>1</v>
      </c>
      <c r="BG39" s="1" t="s">
        <v>28</v>
      </c>
      <c r="BH39" s="1" t="s">
        <v>128</v>
      </c>
      <c r="BJ39" s="2">
        <v>1</v>
      </c>
      <c r="BN39" s="1">
        <v>1</v>
      </c>
      <c r="BP39" s="1" t="s">
        <v>29</v>
      </c>
      <c r="BQ39" s="1">
        <v>34</v>
      </c>
      <c r="BS39" s="2">
        <v>1</v>
      </c>
      <c r="BW39" s="1">
        <v>1</v>
      </c>
    </row>
    <row r="40" spans="2:75" x14ac:dyDescent="0.2">
      <c r="B40" s="34" t="s">
        <v>18</v>
      </c>
      <c r="C40" s="1" t="s">
        <v>104</v>
      </c>
      <c r="E40" s="1">
        <v>1</v>
      </c>
      <c r="H40" s="35">
        <v>1</v>
      </c>
      <c r="J40" s="34" t="s">
        <v>19</v>
      </c>
      <c r="K40" s="1" t="s">
        <v>129</v>
      </c>
      <c r="L40" s="1">
        <v>1</v>
      </c>
      <c r="O40" s="1">
        <v>1</v>
      </c>
      <c r="P40" s="35"/>
      <c r="R40" s="34" t="s">
        <v>75</v>
      </c>
      <c r="S40" s="1">
        <v>36</v>
      </c>
      <c r="T40" s="1">
        <v>1</v>
      </c>
      <c r="W40" s="1">
        <v>1</v>
      </c>
      <c r="X40" s="35"/>
      <c r="Z40" s="34" t="s">
        <v>23</v>
      </c>
      <c r="AA40" s="1" t="s">
        <v>91</v>
      </c>
      <c r="AB40" s="1">
        <v>1</v>
      </c>
      <c r="AF40" s="35">
        <v>1</v>
      </c>
      <c r="AH40" s="34" t="s">
        <v>24</v>
      </c>
      <c r="AI40" s="1" t="s">
        <v>95</v>
      </c>
      <c r="AJ40" s="1">
        <v>1</v>
      </c>
      <c r="AM40" s="1">
        <v>1</v>
      </c>
      <c r="AN40" s="35"/>
      <c r="AP40" s="34" t="s">
        <v>25</v>
      </c>
      <c r="AQ40" s="1" t="s">
        <v>95</v>
      </c>
      <c r="AR40" s="1">
        <v>1</v>
      </c>
      <c r="AV40" s="35">
        <v>1</v>
      </c>
      <c r="AX40" s="1" t="s">
        <v>27</v>
      </c>
      <c r="AY40" s="1">
        <v>41</v>
      </c>
      <c r="BB40" s="1">
        <v>1</v>
      </c>
      <c r="BE40" s="1">
        <v>1</v>
      </c>
      <c r="BG40" s="1" t="s">
        <v>28</v>
      </c>
      <c r="BH40" s="1" t="s">
        <v>130</v>
      </c>
      <c r="BJ40" s="2">
        <v>1</v>
      </c>
      <c r="BN40" s="1">
        <v>1</v>
      </c>
      <c r="BP40" s="1" t="s">
        <v>29</v>
      </c>
      <c r="BQ40" s="1">
        <v>33</v>
      </c>
      <c r="BS40" s="2">
        <v>1</v>
      </c>
      <c r="BW40" s="1">
        <v>1</v>
      </c>
    </row>
    <row r="41" spans="2:75" x14ac:dyDescent="0.2">
      <c r="B41" s="34" t="s">
        <v>18</v>
      </c>
      <c r="C41" s="1" t="s">
        <v>131</v>
      </c>
      <c r="E41" s="1">
        <v>1</v>
      </c>
      <c r="H41" s="35">
        <v>1</v>
      </c>
      <c r="J41" s="34" t="s">
        <v>19</v>
      </c>
      <c r="K41" s="1" t="s">
        <v>132</v>
      </c>
      <c r="L41" s="1">
        <v>1</v>
      </c>
      <c r="P41" s="35">
        <v>1</v>
      </c>
      <c r="R41" s="34" t="s">
        <v>75</v>
      </c>
      <c r="S41" s="1">
        <v>35</v>
      </c>
      <c r="T41" s="1">
        <v>1</v>
      </c>
      <c r="X41" s="35">
        <v>1</v>
      </c>
      <c r="Z41" s="34" t="s">
        <v>23</v>
      </c>
      <c r="AA41" s="1">
        <v>45</v>
      </c>
      <c r="AB41" s="1">
        <v>1</v>
      </c>
      <c r="AF41" s="35">
        <v>1</v>
      </c>
      <c r="AH41" s="34" t="s">
        <v>24</v>
      </c>
      <c r="AI41" s="1" t="s">
        <v>97</v>
      </c>
      <c r="AK41" s="1">
        <v>1</v>
      </c>
      <c r="AN41" s="35">
        <v>1</v>
      </c>
      <c r="AP41" s="34" t="s">
        <v>25</v>
      </c>
      <c r="AQ41" s="1" t="s">
        <v>97</v>
      </c>
      <c r="AR41" s="1">
        <v>1</v>
      </c>
      <c r="AV41" s="35">
        <v>1</v>
      </c>
      <c r="AX41" s="1" t="s">
        <v>27</v>
      </c>
      <c r="AY41" s="1">
        <v>40</v>
      </c>
      <c r="BB41" s="1">
        <v>1</v>
      </c>
      <c r="BE41" s="1">
        <v>1</v>
      </c>
      <c r="BG41" s="1" t="s">
        <v>28</v>
      </c>
      <c r="BH41" s="1">
        <v>30</v>
      </c>
      <c r="BJ41" s="2">
        <v>1</v>
      </c>
      <c r="BM41" s="1">
        <v>1</v>
      </c>
      <c r="BP41" s="1" t="s">
        <v>29</v>
      </c>
      <c r="BQ41" s="1">
        <v>32</v>
      </c>
      <c r="BS41" s="2">
        <v>1</v>
      </c>
      <c r="BV41" s="1">
        <v>1</v>
      </c>
    </row>
    <row r="42" spans="2:75" x14ac:dyDescent="0.2">
      <c r="B42" s="34" t="s">
        <v>18</v>
      </c>
      <c r="C42" s="1">
        <v>34</v>
      </c>
      <c r="E42" s="1">
        <v>1</v>
      </c>
      <c r="H42" s="35">
        <v>1</v>
      </c>
      <c r="J42" s="34" t="s">
        <v>19</v>
      </c>
      <c r="K42" s="1" t="s">
        <v>133</v>
      </c>
      <c r="L42" s="1">
        <v>1</v>
      </c>
      <c r="P42" s="35">
        <v>1</v>
      </c>
      <c r="R42" s="34" t="s">
        <v>75</v>
      </c>
      <c r="S42" s="1">
        <v>34</v>
      </c>
      <c r="U42" s="1">
        <v>1</v>
      </c>
      <c r="X42" s="35">
        <v>1</v>
      </c>
      <c r="Z42" s="34" t="s">
        <v>23</v>
      </c>
      <c r="AA42" s="1">
        <v>44</v>
      </c>
      <c r="AB42" s="1">
        <v>1</v>
      </c>
      <c r="AF42" s="35">
        <v>1</v>
      </c>
      <c r="AH42" s="34" t="s">
        <v>24</v>
      </c>
      <c r="AI42" s="1" t="s">
        <v>101</v>
      </c>
      <c r="AJ42" s="1">
        <v>1</v>
      </c>
      <c r="AN42" s="35">
        <v>1</v>
      </c>
      <c r="AP42" s="34" t="s">
        <v>25</v>
      </c>
      <c r="AQ42" s="1">
        <v>35</v>
      </c>
      <c r="AS42" s="1">
        <v>1</v>
      </c>
      <c r="AV42" s="35">
        <v>1</v>
      </c>
      <c r="AX42" s="1" t="s">
        <v>27</v>
      </c>
      <c r="AY42" s="1" t="s">
        <v>116</v>
      </c>
      <c r="BA42" s="1">
        <v>1</v>
      </c>
      <c r="BE42" s="1">
        <v>1</v>
      </c>
      <c r="BG42" s="1" t="s">
        <v>28</v>
      </c>
      <c r="BH42" s="1">
        <v>29</v>
      </c>
      <c r="BJ42" s="2">
        <v>1</v>
      </c>
      <c r="BN42" s="1">
        <v>1</v>
      </c>
      <c r="BP42" s="1" t="s">
        <v>29</v>
      </c>
      <c r="BQ42" s="1">
        <v>31</v>
      </c>
      <c r="BS42" s="2">
        <v>1</v>
      </c>
      <c r="BW42" s="1">
        <v>1</v>
      </c>
    </row>
    <row r="43" spans="2:75" x14ac:dyDescent="0.2">
      <c r="B43" s="34" t="s">
        <v>18</v>
      </c>
      <c r="C43" s="1">
        <v>33</v>
      </c>
      <c r="D43" s="1">
        <v>1</v>
      </c>
      <c r="H43" s="35">
        <v>1</v>
      </c>
      <c r="J43" s="34" t="s">
        <v>19</v>
      </c>
      <c r="K43" s="1">
        <v>24</v>
      </c>
      <c r="L43" s="1">
        <v>1</v>
      </c>
      <c r="P43" s="35">
        <v>1</v>
      </c>
      <c r="R43" s="34" t="s">
        <v>75</v>
      </c>
      <c r="S43" s="1">
        <v>33</v>
      </c>
      <c r="T43" s="1">
        <v>1</v>
      </c>
      <c r="X43" s="35">
        <v>1</v>
      </c>
      <c r="Z43" s="34" t="s">
        <v>23</v>
      </c>
      <c r="AA43" s="1">
        <v>43</v>
      </c>
      <c r="AC43" s="1">
        <v>1</v>
      </c>
      <c r="AF43" s="35">
        <v>1</v>
      </c>
      <c r="AH43" s="34" t="s">
        <v>24</v>
      </c>
      <c r="AI43" s="1" t="s">
        <v>104</v>
      </c>
      <c r="AJ43" s="1">
        <v>1</v>
      </c>
      <c r="AN43" s="35">
        <v>1</v>
      </c>
      <c r="AP43" s="34" t="s">
        <v>25</v>
      </c>
      <c r="AQ43" s="1">
        <v>34</v>
      </c>
      <c r="AR43" s="1">
        <v>1</v>
      </c>
      <c r="AU43" s="1">
        <v>1</v>
      </c>
      <c r="AV43" s="35"/>
      <c r="AX43" s="1" t="s">
        <v>27</v>
      </c>
      <c r="AY43" s="1" t="s">
        <v>118</v>
      </c>
      <c r="BA43" s="1">
        <v>1</v>
      </c>
      <c r="BE43" s="1">
        <v>1</v>
      </c>
      <c r="BG43" s="1" t="s">
        <v>28</v>
      </c>
      <c r="BH43" s="1">
        <v>28</v>
      </c>
      <c r="BJ43" s="2">
        <v>1</v>
      </c>
      <c r="BN43" s="1">
        <v>1</v>
      </c>
      <c r="BP43" s="1" t="s">
        <v>29</v>
      </c>
      <c r="BQ43" s="1" t="s">
        <v>134</v>
      </c>
      <c r="BS43" s="2">
        <v>1</v>
      </c>
      <c r="BW43" s="1">
        <v>1</v>
      </c>
    </row>
    <row r="44" spans="2:75" x14ac:dyDescent="0.2">
      <c r="B44" s="34" t="s">
        <v>18</v>
      </c>
      <c r="C44" s="1">
        <v>32</v>
      </c>
      <c r="D44" s="1">
        <v>1</v>
      </c>
      <c r="H44" s="35">
        <v>1</v>
      </c>
      <c r="J44" s="34" t="s">
        <v>19</v>
      </c>
      <c r="K44" s="1">
        <v>23</v>
      </c>
      <c r="L44" s="1">
        <v>1</v>
      </c>
      <c r="P44" s="35">
        <v>1</v>
      </c>
      <c r="R44" s="34" t="s">
        <v>75</v>
      </c>
      <c r="S44" s="1">
        <v>32</v>
      </c>
      <c r="T44" s="1">
        <v>1</v>
      </c>
      <c r="X44" s="35">
        <v>1</v>
      </c>
      <c r="Z44" s="34" t="s">
        <v>23</v>
      </c>
      <c r="AA44" s="1">
        <v>42</v>
      </c>
      <c r="AB44" s="1">
        <v>1</v>
      </c>
      <c r="AF44" s="35">
        <v>1</v>
      </c>
      <c r="AH44" s="34" t="s">
        <v>24</v>
      </c>
      <c r="AI44" s="1">
        <v>34</v>
      </c>
      <c r="AK44" s="1">
        <v>1</v>
      </c>
      <c r="AN44" s="35">
        <v>1</v>
      </c>
      <c r="AP44" s="34" t="s">
        <v>25</v>
      </c>
      <c r="AQ44" s="1">
        <v>33</v>
      </c>
      <c r="AR44" s="1">
        <v>1</v>
      </c>
      <c r="AV44" s="35">
        <v>1</v>
      </c>
      <c r="AX44" s="1" t="s">
        <v>27</v>
      </c>
      <c r="AY44" s="1">
        <v>38</v>
      </c>
      <c r="BB44" s="1">
        <v>1</v>
      </c>
      <c r="BE44" s="1">
        <v>1</v>
      </c>
      <c r="BG44" s="1" t="s">
        <v>28</v>
      </c>
      <c r="BH44" s="1">
        <v>27</v>
      </c>
      <c r="BJ44" s="2">
        <v>1</v>
      </c>
      <c r="BM44" s="1">
        <v>1</v>
      </c>
      <c r="BP44" s="1" t="s">
        <v>29</v>
      </c>
      <c r="BQ44" s="1">
        <v>29</v>
      </c>
      <c r="BT44" s="1">
        <v>1</v>
      </c>
      <c r="BW44" s="1">
        <v>1</v>
      </c>
    </row>
    <row r="45" spans="2:75" x14ac:dyDescent="0.2">
      <c r="B45" s="34" t="s">
        <v>18</v>
      </c>
      <c r="C45" s="1">
        <v>30</v>
      </c>
      <c r="E45" s="1">
        <v>1</v>
      </c>
      <c r="H45" s="35">
        <v>1</v>
      </c>
      <c r="J45" s="34" t="s">
        <v>19</v>
      </c>
      <c r="K45" s="1">
        <v>22</v>
      </c>
      <c r="L45" s="1">
        <v>1</v>
      </c>
      <c r="P45" s="35">
        <v>1</v>
      </c>
      <c r="R45" s="34" t="s">
        <v>75</v>
      </c>
      <c r="S45" s="1">
        <v>31</v>
      </c>
      <c r="T45" s="1">
        <v>1</v>
      </c>
      <c r="W45" s="1">
        <v>1</v>
      </c>
      <c r="X45" s="35"/>
      <c r="Z45" s="34" t="s">
        <v>23</v>
      </c>
      <c r="AA45" s="1" t="s">
        <v>135</v>
      </c>
      <c r="AB45" s="1">
        <v>1</v>
      </c>
      <c r="AF45" s="35">
        <v>1</v>
      </c>
      <c r="AH45" s="34" t="s">
        <v>24</v>
      </c>
      <c r="AI45" s="1">
        <v>33</v>
      </c>
      <c r="AJ45" s="1">
        <v>1</v>
      </c>
      <c r="AN45" s="35">
        <v>1</v>
      </c>
      <c r="AP45" s="34" t="s">
        <v>25</v>
      </c>
      <c r="AQ45" s="1">
        <v>32</v>
      </c>
      <c r="AS45" s="1">
        <v>1</v>
      </c>
      <c r="AV45" s="35">
        <v>1</v>
      </c>
      <c r="AX45" s="1" t="s">
        <v>27</v>
      </c>
      <c r="AY45" s="1" t="s">
        <v>87</v>
      </c>
      <c r="BA45" s="1">
        <v>1</v>
      </c>
      <c r="BE45" s="1">
        <v>1</v>
      </c>
      <c r="BG45" s="1" t="s">
        <v>28</v>
      </c>
      <c r="BH45" s="1" t="s">
        <v>136</v>
      </c>
      <c r="BJ45" s="2">
        <v>1</v>
      </c>
      <c r="BN45" s="1">
        <v>1</v>
      </c>
      <c r="BP45" s="1" t="s">
        <v>29</v>
      </c>
      <c r="BQ45" s="1">
        <v>28</v>
      </c>
      <c r="BS45" s="2">
        <v>1</v>
      </c>
      <c r="BW45" s="1">
        <v>1</v>
      </c>
    </row>
    <row r="46" spans="2:75" x14ac:dyDescent="0.2">
      <c r="B46" s="34" t="s">
        <v>18</v>
      </c>
      <c r="C46" s="1" t="s">
        <v>137</v>
      </c>
      <c r="E46" s="1">
        <v>1</v>
      </c>
      <c r="H46" s="35">
        <v>1</v>
      </c>
      <c r="J46" s="34" t="s">
        <v>19</v>
      </c>
      <c r="K46" s="1">
        <v>21</v>
      </c>
      <c r="L46" s="1">
        <v>1</v>
      </c>
      <c r="P46" s="35">
        <v>1</v>
      </c>
      <c r="R46" s="34" t="s">
        <v>75</v>
      </c>
      <c r="S46" s="1" t="s">
        <v>134</v>
      </c>
      <c r="T46" s="1">
        <v>1</v>
      </c>
      <c r="W46" s="1">
        <v>1</v>
      </c>
      <c r="X46" s="35"/>
      <c r="Z46" s="34" t="s">
        <v>23</v>
      </c>
      <c r="AA46" s="1">
        <v>39</v>
      </c>
      <c r="AB46" s="1">
        <v>1</v>
      </c>
      <c r="AE46" s="1">
        <v>1</v>
      </c>
      <c r="AF46" s="35"/>
      <c r="AH46" s="34" t="s">
        <v>24</v>
      </c>
      <c r="AI46" s="1">
        <v>32</v>
      </c>
      <c r="AJ46" s="1">
        <v>1</v>
      </c>
      <c r="AN46" s="35">
        <v>1</v>
      </c>
      <c r="AP46" s="34" t="s">
        <v>25</v>
      </c>
      <c r="AQ46" s="1">
        <v>31</v>
      </c>
      <c r="AR46" s="1">
        <v>1</v>
      </c>
      <c r="AV46" s="35">
        <v>1</v>
      </c>
      <c r="AX46" s="1" t="s">
        <v>27</v>
      </c>
      <c r="AY46" s="1" t="s">
        <v>92</v>
      </c>
      <c r="BA46" s="1">
        <v>1</v>
      </c>
      <c r="BE46" s="1">
        <v>1</v>
      </c>
      <c r="BG46" s="1" t="s">
        <v>28</v>
      </c>
      <c r="BH46" s="1" t="s">
        <v>138</v>
      </c>
      <c r="BJ46" s="2">
        <v>1</v>
      </c>
      <c r="BN46" s="1">
        <v>1</v>
      </c>
      <c r="BP46" s="1" t="s">
        <v>29</v>
      </c>
      <c r="BQ46" s="1">
        <v>27</v>
      </c>
      <c r="BS46" s="2">
        <v>1</v>
      </c>
      <c r="BW46" s="1">
        <v>1</v>
      </c>
    </row>
    <row r="47" spans="2:75" x14ac:dyDescent="0.2">
      <c r="B47" s="34" t="s">
        <v>18</v>
      </c>
      <c r="C47" s="1" t="s">
        <v>139</v>
      </c>
      <c r="E47" s="1">
        <v>1</v>
      </c>
      <c r="H47" s="35">
        <v>1</v>
      </c>
      <c r="J47" s="34" t="s">
        <v>19</v>
      </c>
      <c r="K47" s="1">
        <v>20</v>
      </c>
      <c r="M47" s="1">
        <v>1</v>
      </c>
      <c r="P47" s="35">
        <v>1</v>
      </c>
      <c r="R47" s="34" t="s">
        <v>75</v>
      </c>
      <c r="S47" s="1" t="s">
        <v>140</v>
      </c>
      <c r="T47" s="1">
        <v>1</v>
      </c>
      <c r="W47" s="1">
        <v>1</v>
      </c>
      <c r="X47" s="35"/>
      <c r="Z47" s="34" t="s">
        <v>23</v>
      </c>
      <c r="AA47" s="1">
        <v>38</v>
      </c>
      <c r="AB47" s="1">
        <v>1</v>
      </c>
      <c r="AF47" s="35">
        <v>1</v>
      </c>
      <c r="AH47" s="34" t="s">
        <v>24</v>
      </c>
      <c r="AI47" s="1">
        <v>31</v>
      </c>
      <c r="AK47" s="1">
        <v>1</v>
      </c>
      <c r="AM47" s="1">
        <v>1</v>
      </c>
      <c r="AN47" s="35"/>
      <c r="AP47" s="34" t="s">
        <v>25</v>
      </c>
      <c r="AQ47" s="1" t="s">
        <v>134</v>
      </c>
      <c r="AR47" s="1">
        <v>1</v>
      </c>
      <c r="AV47" s="35">
        <v>1</v>
      </c>
      <c r="AX47" s="1" t="s">
        <v>27</v>
      </c>
      <c r="AY47" s="1">
        <v>35</v>
      </c>
      <c r="BB47" s="1">
        <v>1</v>
      </c>
      <c r="BE47" s="1">
        <v>1</v>
      </c>
      <c r="BG47" s="1" t="s">
        <v>28</v>
      </c>
      <c r="BH47" s="1">
        <v>25</v>
      </c>
      <c r="BJ47" s="2">
        <v>1</v>
      </c>
      <c r="BN47" s="1">
        <v>1</v>
      </c>
      <c r="BP47" s="1" t="s">
        <v>29</v>
      </c>
      <c r="BQ47" s="1">
        <v>26</v>
      </c>
      <c r="BS47" s="2">
        <v>1</v>
      </c>
      <c r="BW47" s="1">
        <v>1</v>
      </c>
    </row>
    <row r="48" spans="2:75" x14ac:dyDescent="0.2">
      <c r="B48" s="34" t="s">
        <v>18</v>
      </c>
      <c r="C48" s="1" t="s">
        <v>141</v>
      </c>
      <c r="D48" s="1">
        <v>1</v>
      </c>
      <c r="H48" s="35">
        <v>1</v>
      </c>
      <c r="J48" s="34" t="s">
        <v>19</v>
      </c>
      <c r="K48" s="1">
        <v>19</v>
      </c>
      <c r="L48" s="1">
        <v>1</v>
      </c>
      <c r="P48" s="35">
        <v>1</v>
      </c>
      <c r="R48" s="34" t="s">
        <v>75</v>
      </c>
      <c r="S48" s="1">
        <v>29</v>
      </c>
      <c r="T48" s="1">
        <v>1</v>
      </c>
      <c r="X48" s="35">
        <v>1</v>
      </c>
      <c r="Z48" s="34" t="s">
        <v>23</v>
      </c>
      <c r="AA48" s="1" t="s">
        <v>87</v>
      </c>
      <c r="AC48" s="1">
        <v>1</v>
      </c>
      <c r="AF48" s="35">
        <v>1</v>
      </c>
      <c r="AH48" s="34" t="s">
        <v>24</v>
      </c>
      <c r="AI48" s="1" t="s">
        <v>134</v>
      </c>
      <c r="AJ48" s="1">
        <v>1</v>
      </c>
      <c r="AN48" s="35">
        <v>1</v>
      </c>
      <c r="AP48" s="34" t="s">
        <v>25</v>
      </c>
      <c r="AQ48" s="1" t="s">
        <v>140</v>
      </c>
      <c r="AR48" s="1">
        <v>1</v>
      </c>
      <c r="AV48" s="35">
        <v>1</v>
      </c>
      <c r="AX48" s="1" t="s">
        <v>27</v>
      </c>
      <c r="AY48" s="1">
        <v>34</v>
      </c>
      <c r="BA48" s="1">
        <v>1</v>
      </c>
      <c r="BE48" s="1">
        <v>1</v>
      </c>
      <c r="BG48" s="1" t="s">
        <v>28</v>
      </c>
      <c r="BH48" s="1">
        <v>24</v>
      </c>
      <c r="BJ48" s="2">
        <v>1</v>
      </c>
      <c r="BN48" s="1">
        <v>1</v>
      </c>
      <c r="BP48" s="1" t="s">
        <v>29</v>
      </c>
      <c r="BQ48" s="1">
        <v>25</v>
      </c>
      <c r="BT48" s="1">
        <v>1</v>
      </c>
      <c r="BW48" s="1">
        <v>1</v>
      </c>
    </row>
    <row r="49" spans="2:75" x14ac:dyDescent="0.2">
      <c r="B49" s="34" t="s">
        <v>18</v>
      </c>
      <c r="C49" s="1" t="s">
        <v>142</v>
      </c>
      <c r="D49" s="1">
        <v>1</v>
      </c>
      <c r="H49" s="35">
        <v>1</v>
      </c>
      <c r="J49" s="34" t="s">
        <v>19</v>
      </c>
      <c r="K49" s="1">
        <v>18</v>
      </c>
      <c r="L49" s="1">
        <v>1</v>
      </c>
      <c r="P49" s="35">
        <v>1</v>
      </c>
      <c r="R49" s="34" t="s">
        <v>75</v>
      </c>
      <c r="S49" s="1">
        <v>27</v>
      </c>
      <c r="T49" s="1">
        <v>1</v>
      </c>
      <c r="X49" s="35">
        <v>1</v>
      </c>
      <c r="Z49" s="34" t="s">
        <v>23</v>
      </c>
      <c r="AA49" s="1" t="s">
        <v>143</v>
      </c>
      <c r="AC49" s="1">
        <v>1</v>
      </c>
      <c r="AF49" s="35">
        <v>1</v>
      </c>
      <c r="AH49" s="34" t="s">
        <v>24</v>
      </c>
      <c r="AI49" s="1" t="s">
        <v>140</v>
      </c>
      <c r="AJ49" s="1">
        <v>1</v>
      </c>
      <c r="AN49" s="35">
        <v>1</v>
      </c>
      <c r="AP49" s="34" t="s">
        <v>25</v>
      </c>
      <c r="AQ49" s="1">
        <v>29</v>
      </c>
      <c r="AR49" s="1">
        <v>1</v>
      </c>
      <c r="AV49" s="35">
        <v>1</v>
      </c>
      <c r="AX49" s="1" t="s">
        <v>27</v>
      </c>
      <c r="AY49" s="1">
        <v>33</v>
      </c>
      <c r="BA49" s="1">
        <v>1</v>
      </c>
      <c r="BE49" s="1">
        <v>1</v>
      </c>
      <c r="BG49" s="1" t="s">
        <v>28</v>
      </c>
      <c r="BH49" s="1">
        <v>23</v>
      </c>
      <c r="BJ49" s="2">
        <v>1</v>
      </c>
      <c r="BN49" s="1">
        <v>1</v>
      </c>
      <c r="BP49" s="1" t="s">
        <v>29</v>
      </c>
      <c r="BQ49" s="1">
        <v>24</v>
      </c>
      <c r="BS49" s="2">
        <v>1</v>
      </c>
      <c r="BW49" s="1">
        <v>1</v>
      </c>
    </row>
    <row r="50" spans="2:75" x14ac:dyDescent="0.2">
      <c r="B50" s="34" t="s">
        <v>18</v>
      </c>
      <c r="C50" s="1" t="s">
        <v>144</v>
      </c>
      <c r="D50" s="1">
        <v>1</v>
      </c>
      <c r="H50" s="35">
        <v>1</v>
      </c>
      <c r="J50" s="34" t="s">
        <v>19</v>
      </c>
      <c r="K50" s="1" t="s">
        <v>145</v>
      </c>
      <c r="M50" s="1">
        <v>1</v>
      </c>
      <c r="P50" s="35">
        <v>1</v>
      </c>
      <c r="R50" s="34" t="s">
        <v>75</v>
      </c>
      <c r="S50" s="1">
        <v>25</v>
      </c>
      <c r="T50" s="1">
        <v>1</v>
      </c>
      <c r="X50" s="35">
        <v>1</v>
      </c>
      <c r="Z50" s="34" t="s">
        <v>23</v>
      </c>
      <c r="AA50" s="1" t="s">
        <v>146</v>
      </c>
      <c r="AC50" s="1">
        <v>1</v>
      </c>
      <c r="AF50" s="35">
        <v>1</v>
      </c>
      <c r="AH50" s="34" t="s">
        <v>24</v>
      </c>
      <c r="AI50" s="1">
        <v>29</v>
      </c>
      <c r="AK50" s="1">
        <v>1</v>
      </c>
      <c r="AN50" s="35">
        <v>1</v>
      </c>
      <c r="AP50" s="34" t="s">
        <v>25</v>
      </c>
      <c r="AQ50" s="1">
        <v>28</v>
      </c>
      <c r="AR50" s="1">
        <v>1</v>
      </c>
      <c r="AV50" s="35">
        <v>1</v>
      </c>
      <c r="AX50" s="1" t="s">
        <v>27</v>
      </c>
      <c r="AY50" s="1">
        <v>32</v>
      </c>
      <c r="BA50" s="1">
        <v>1</v>
      </c>
      <c r="BE50" s="1">
        <v>1</v>
      </c>
      <c r="BG50" s="1" t="s">
        <v>28</v>
      </c>
      <c r="BH50" s="1">
        <v>22</v>
      </c>
      <c r="BJ50" s="2">
        <v>1</v>
      </c>
      <c r="BM50" s="1">
        <v>1</v>
      </c>
      <c r="BP50" s="1" t="s">
        <v>29</v>
      </c>
      <c r="BQ50" s="1">
        <v>23</v>
      </c>
      <c r="BT50" s="1">
        <v>1</v>
      </c>
      <c r="BW50" s="1">
        <v>1</v>
      </c>
    </row>
    <row r="51" spans="2:75" x14ac:dyDescent="0.2">
      <c r="B51" s="34" t="s">
        <v>18</v>
      </c>
      <c r="C51" s="1" t="s">
        <v>143</v>
      </c>
      <c r="E51" s="1">
        <v>1</v>
      </c>
      <c r="H51" s="35">
        <v>1</v>
      </c>
      <c r="J51" s="34" t="s">
        <v>19</v>
      </c>
      <c r="K51" s="1" t="s">
        <v>147</v>
      </c>
      <c r="L51" s="1">
        <v>1</v>
      </c>
      <c r="P51" s="35">
        <v>1</v>
      </c>
      <c r="R51" s="34" t="s">
        <v>75</v>
      </c>
      <c r="S51" s="1">
        <v>24</v>
      </c>
      <c r="T51" s="1">
        <v>1</v>
      </c>
      <c r="X51" s="35">
        <v>1</v>
      </c>
      <c r="Z51" s="34" t="s">
        <v>23</v>
      </c>
      <c r="AA51" s="1" t="s">
        <v>148</v>
      </c>
      <c r="AC51" s="1">
        <v>1</v>
      </c>
      <c r="AF51" s="35">
        <v>1</v>
      </c>
      <c r="AH51" s="34" t="s">
        <v>24</v>
      </c>
      <c r="AI51" s="1" t="s">
        <v>141</v>
      </c>
      <c r="AJ51" s="1">
        <v>1</v>
      </c>
      <c r="AM51" s="1">
        <v>1</v>
      </c>
      <c r="AN51" s="35"/>
      <c r="AP51" s="34" t="s">
        <v>25</v>
      </c>
      <c r="AQ51" s="1">
        <v>27</v>
      </c>
      <c r="AS51" s="1">
        <v>1</v>
      </c>
      <c r="AV51" s="35">
        <v>1</v>
      </c>
      <c r="AX51" s="1" t="s">
        <v>27</v>
      </c>
      <c r="AY51" s="1">
        <v>31</v>
      </c>
      <c r="BA51" s="1">
        <v>1</v>
      </c>
      <c r="BD51" s="1">
        <v>1</v>
      </c>
      <c r="BG51" s="1" t="s">
        <v>28</v>
      </c>
      <c r="BH51" s="1">
        <v>21</v>
      </c>
      <c r="BK51" s="1">
        <v>1</v>
      </c>
      <c r="BN51" s="1">
        <v>1</v>
      </c>
      <c r="BP51" s="1" t="s">
        <v>29</v>
      </c>
      <c r="BQ51" s="1">
        <v>22</v>
      </c>
      <c r="BS51" s="2">
        <v>1</v>
      </c>
      <c r="BW51" s="1">
        <v>1</v>
      </c>
    </row>
    <row r="52" spans="2:75" x14ac:dyDescent="0.2">
      <c r="B52" s="34" t="s">
        <v>18</v>
      </c>
      <c r="C52" s="1" t="s">
        <v>149</v>
      </c>
      <c r="E52" s="1">
        <v>1</v>
      </c>
      <c r="H52" s="35">
        <v>1</v>
      </c>
      <c r="J52" s="34" t="s">
        <v>19</v>
      </c>
      <c r="K52" s="1">
        <v>16</v>
      </c>
      <c r="L52" s="1">
        <v>1</v>
      </c>
      <c r="O52" s="1">
        <v>1</v>
      </c>
      <c r="P52" s="35"/>
      <c r="R52" s="34" t="s">
        <v>75</v>
      </c>
      <c r="S52" s="1">
        <v>23</v>
      </c>
      <c r="T52" s="1">
        <v>1</v>
      </c>
      <c r="W52" s="1">
        <v>1</v>
      </c>
      <c r="X52" s="35"/>
      <c r="Z52" s="34" t="s">
        <v>23</v>
      </c>
      <c r="AA52" s="1" t="s">
        <v>150</v>
      </c>
      <c r="AC52" s="1">
        <v>1</v>
      </c>
      <c r="AF52" s="35">
        <v>1</v>
      </c>
      <c r="AH52" s="34" t="s">
        <v>24</v>
      </c>
      <c r="AI52" s="1" t="s">
        <v>142</v>
      </c>
      <c r="AJ52" s="1">
        <v>1</v>
      </c>
      <c r="AN52" s="35">
        <v>1</v>
      </c>
      <c r="AP52" s="34" t="s">
        <v>25</v>
      </c>
      <c r="AQ52" s="1">
        <v>26</v>
      </c>
      <c r="AR52" s="1">
        <v>1</v>
      </c>
      <c r="AV52" s="35">
        <v>1</v>
      </c>
      <c r="AX52" s="1" t="s">
        <v>27</v>
      </c>
      <c r="AY52" s="1">
        <v>30</v>
      </c>
      <c r="BA52" s="1">
        <v>1</v>
      </c>
      <c r="BE52" s="1">
        <v>1</v>
      </c>
      <c r="BG52" s="1" t="s">
        <v>28</v>
      </c>
      <c r="BH52" s="1">
        <v>20</v>
      </c>
      <c r="BJ52" s="2">
        <v>1</v>
      </c>
      <c r="BN52" s="1">
        <v>1</v>
      </c>
      <c r="BP52" s="1" t="s">
        <v>29</v>
      </c>
      <c r="BQ52" s="1">
        <v>21</v>
      </c>
      <c r="BS52" s="2">
        <v>1</v>
      </c>
      <c r="BV52" s="1">
        <v>1</v>
      </c>
    </row>
    <row r="53" spans="2:75" x14ac:dyDescent="0.2">
      <c r="B53" s="34" t="s">
        <v>18</v>
      </c>
      <c r="C53" s="1">
        <v>26</v>
      </c>
      <c r="D53" s="1">
        <v>1</v>
      </c>
      <c r="G53" s="1">
        <v>1</v>
      </c>
      <c r="H53" s="35"/>
      <c r="J53" s="34" t="s">
        <v>19</v>
      </c>
      <c r="K53" s="1">
        <v>15</v>
      </c>
      <c r="L53" s="1">
        <v>1</v>
      </c>
      <c r="P53" s="35">
        <v>1</v>
      </c>
      <c r="R53" s="34" t="s">
        <v>75</v>
      </c>
      <c r="S53" s="1">
        <v>22</v>
      </c>
      <c r="T53" s="1">
        <v>1</v>
      </c>
      <c r="W53" s="1">
        <v>1</v>
      </c>
      <c r="X53" s="35"/>
      <c r="Z53" s="34" t="s">
        <v>23</v>
      </c>
      <c r="AA53" s="1" t="s">
        <v>151</v>
      </c>
      <c r="AC53" s="1">
        <v>1</v>
      </c>
      <c r="AF53" s="35">
        <v>1</v>
      </c>
      <c r="AH53" s="34" t="s">
        <v>24</v>
      </c>
      <c r="AI53" s="1">
        <v>27</v>
      </c>
      <c r="AK53" s="1">
        <v>1</v>
      </c>
      <c r="AN53" s="35">
        <v>1</v>
      </c>
      <c r="AP53" s="34" t="s">
        <v>25</v>
      </c>
      <c r="AQ53" s="1">
        <v>25</v>
      </c>
      <c r="AR53" s="1">
        <v>1</v>
      </c>
      <c r="AV53" s="35">
        <v>1</v>
      </c>
      <c r="AX53" s="1" t="s">
        <v>27</v>
      </c>
      <c r="AY53" s="1">
        <v>29</v>
      </c>
      <c r="BA53" s="1">
        <v>1</v>
      </c>
      <c r="BE53" s="1">
        <v>1</v>
      </c>
      <c r="BG53" s="1" t="s">
        <v>28</v>
      </c>
      <c r="BH53" s="1" t="s">
        <v>152</v>
      </c>
      <c r="BJ53" s="2">
        <v>1</v>
      </c>
      <c r="BN53" s="1">
        <v>1</v>
      </c>
      <c r="BP53" s="1" t="s">
        <v>29</v>
      </c>
      <c r="BQ53" s="1">
        <v>20</v>
      </c>
      <c r="BT53" s="1">
        <v>1</v>
      </c>
      <c r="BW53" s="1">
        <v>1</v>
      </c>
    </row>
    <row r="54" spans="2:75" x14ac:dyDescent="0.2">
      <c r="B54" s="34" t="s">
        <v>18</v>
      </c>
      <c r="C54" s="1">
        <v>25</v>
      </c>
      <c r="E54" s="1">
        <v>1</v>
      </c>
      <c r="H54" s="35">
        <v>1</v>
      </c>
      <c r="J54" s="34" t="s">
        <v>19</v>
      </c>
      <c r="K54" s="1">
        <v>14</v>
      </c>
      <c r="L54" s="1">
        <v>1</v>
      </c>
      <c r="P54" s="35">
        <v>1</v>
      </c>
      <c r="R54" s="34" t="s">
        <v>75</v>
      </c>
      <c r="S54" s="1" t="s">
        <v>153</v>
      </c>
      <c r="T54" s="1">
        <v>1</v>
      </c>
      <c r="X54" s="35">
        <v>1</v>
      </c>
      <c r="Z54" s="34" t="s">
        <v>23</v>
      </c>
      <c r="AA54" s="1" t="s">
        <v>154</v>
      </c>
      <c r="AC54" s="1">
        <v>1</v>
      </c>
      <c r="AF54" s="35">
        <v>1</v>
      </c>
      <c r="AH54" s="34" t="s">
        <v>24</v>
      </c>
      <c r="AI54" s="1">
        <v>26</v>
      </c>
      <c r="AJ54" s="1">
        <v>1</v>
      </c>
      <c r="AN54" s="35">
        <v>1</v>
      </c>
      <c r="AP54" s="34" t="s">
        <v>25</v>
      </c>
      <c r="AQ54" s="1">
        <v>24</v>
      </c>
      <c r="AR54" s="1">
        <v>1</v>
      </c>
      <c r="AV54" s="35">
        <v>1</v>
      </c>
      <c r="AX54" s="1" t="s">
        <v>27</v>
      </c>
      <c r="AY54" s="1">
        <v>28</v>
      </c>
      <c r="BA54" s="1">
        <v>1</v>
      </c>
      <c r="BE54" s="1">
        <v>1</v>
      </c>
      <c r="BG54" s="1" t="s">
        <v>28</v>
      </c>
      <c r="BH54" s="1" t="s">
        <v>155</v>
      </c>
      <c r="BJ54" s="2">
        <v>1</v>
      </c>
      <c r="BN54" s="1">
        <v>1</v>
      </c>
      <c r="BP54" s="1" t="s">
        <v>29</v>
      </c>
      <c r="BQ54" s="1">
        <v>19</v>
      </c>
      <c r="BS54" s="2">
        <v>1</v>
      </c>
      <c r="BW54" s="1">
        <v>1</v>
      </c>
    </row>
    <row r="55" spans="2:75" x14ac:dyDescent="0.2">
      <c r="B55" s="34" t="s">
        <v>18</v>
      </c>
      <c r="C55" s="1">
        <v>24</v>
      </c>
      <c r="E55" s="1">
        <v>1</v>
      </c>
      <c r="H55" s="35">
        <v>1</v>
      </c>
      <c r="J55" s="34" t="s">
        <v>19</v>
      </c>
      <c r="K55" s="1" t="s">
        <v>156</v>
      </c>
      <c r="L55" s="1">
        <v>1</v>
      </c>
      <c r="O55" s="1">
        <v>1</v>
      </c>
      <c r="P55" s="35"/>
      <c r="R55" s="34" t="s">
        <v>75</v>
      </c>
      <c r="S55" s="1" t="s">
        <v>157</v>
      </c>
      <c r="T55" s="1">
        <v>1</v>
      </c>
      <c r="X55" s="35">
        <v>1</v>
      </c>
      <c r="Z55" s="34" t="s">
        <v>23</v>
      </c>
      <c r="AA55" s="1">
        <v>34</v>
      </c>
      <c r="AB55" s="1">
        <v>1</v>
      </c>
      <c r="AE55" s="1">
        <v>1</v>
      </c>
      <c r="AF55" s="35"/>
      <c r="AH55" s="34" t="s">
        <v>24</v>
      </c>
      <c r="AI55" s="1">
        <v>25</v>
      </c>
      <c r="AJ55" s="1">
        <v>1</v>
      </c>
      <c r="AN55" s="35">
        <v>1</v>
      </c>
      <c r="AP55" s="34" t="s">
        <v>25</v>
      </c>
      <c r="AQ55" s="1">
        <v>23</v>
      </c>
      <c r="AS55" s="1">
        <v>1</v>
      </c>
      <c r="AV55" s="35">
        <v>1</v>
      </c>
      <c r="AX55" s="1" t="s">
        <v>27</v>
      </c>
      <c r="AY55" s="1">
        <v>27</v>
      </c>
      <c r="BB55" s="1">
        <v>1</v>
      </c>
      <c r="BE55" s="1">
        <v>1</v>
      </c>
      <c r="BG55" s="1" t="s">
        <v>28</v>
      </c>
      <c r="BH55" s="1">
        <v>18</v>
      </c>
      <c r="BJ55" s="2">
        <v>1</v>
      </c>
      <c r="BN55" s="1">
        <v>1</v>
      </c>
      <c r="BP55" s="1" t="s">
        <v>29</v>
      </c>
      <c r="BQ55" s="1">
        <v>18</v>
      </c>
      <c r="BS55" s="2">
        <v>1</v>
      </c>
      <c r="BW55" s="1">
        <v>1</v>
      </c>
    </row>
    <row r="56" spans="2:75" x14ac:dyDescent="0.2">
      <c r="B56" s="34" t="s">
        <v>18</v>
      </c>
      <c r="C56" s="1">
        <v>23</v>
      </c>
      <c r="E56" s="1">
        <v>1</v>
      </c>
      <c r="H56" s="35">
        <v>1</v>
      </c>
      <c r="J56" s="34" t="s">
        <v>19</v>
      </c>
      <c r="K56" s="1" t="s">
        <v>158</v>
      </c>
      <c r="L56" s="1">
        <v>1</v>
      </c>
      <c r="P56" s="35">
        <v>1</v>
      </c>
      <c r="R56" s="34" t="s">
        <v>75</v>
      </c>
      <c r="S56" s="1" t="s">
        <v>159</v>
      </c>
      <c r="T56" s="1">
        <v>1</v>
      </c>
      <c r="X56" s="35">
        <v>1</v>
      </c>
      <c r="Z56" s="34" t="s">
        <v>23</v>
      </c>
      <c r="AA56" s="1">
        <v>32</v>
      </c>
      <c r="AC56" s="1">
        <v>1</v>
      </c>
      <c r="AF56" s="35">
        <v>1</v>
      </c>
      <c r="AH56" s="34" t="s">
        <v>24</v>
      </c>
      <c r="AI56" s="1">
        <v>24</v>
      </c>
      <c r="AK56" s="1">
        <v>1</v>
      </c>
      <c r="AN56" s="35">
        <v>1</v>
      </c>
      <c r="AP56" s="34" t="s">
        <v>25</v>
      </c>
      <c r="AQ56" s="1">
        <v>22</v>
      </c>
      <c r="AR56" s="1">
        <v>1</v>
      </c>
      <c r="AV56" s="35">
        <v>1</v>
      </c>
      <c r="AX56" s="1" t="s">
        <v>27</v>
      </c>
      <c r="AY56" s="1">
        <v>26</v>
      </c>
      <c r="BB56" s="1">
        <v>1</v>
      </c>
      <c r="BE56" s="1">
        <v>1</v>
      </c>
      <c r="BG56" s="1" t="s">
        <v>28</v>
      </c>
      <c r="BH56" s="1">
        <v>17</v>
      </c>
      <c r="BK56" s="1">
        <v>1</v>
      </c>
      <c r="BN56" s="1">
        <v>1</v>
      </c>
      <c r="BP56" s="1" t="s">
        <v>29</v>
      </c>
      <c r="BQ56" s="1">
        <v>17</v>
      </c>
      <c r="BS56" s="2">
        <v>1</v>
      </c>
      <c r="BW56" s="1">
        <v>1</v>
      </c>
    </row>
    <row r="57" spans="2:75" x14ac:dyDescent="0.2">
      <c r="B57" s="34" t="s">
        <v>18</v>
      </c>
      <c r="C57" s="1">
        <v>22</v>
      </c>
      <c r="E57" s="1">
        <v>1</v>
      </c>
      <c r="H57" s="35">
        <v>1</v>
      </c>
      <c r="J57" s="34" t="s">
        <v>19</v>
      </c>
      <c r="K57" s="1" t="s">
        <v>160</v>
      </c>
      <c r="M57" s="1">
        <v>1</v>
      </c>
      <c r="P57" s="35">
        <v>1</v>
      </c>
      <c r="R57" s="34" t="s">
        <v>75</v>
      </c>
      <c r="S57" s="1" t="s">
        <v>161</v>
      </c>
      <c r="T57" s="1">
        <v>1</v>
      </c>
      <c r="X57" s="35">
        <v>1</v>
      </c>
      <c r="Z57" s="34" t="s">
        <v>23</v>
      </c>
      <c r="AA57" s="1">
        <v>31</v>
      </c>
      <c r="AB57" s="1">
        <v>1</v>
      </c>
      <c r="AF57" s="35">
        <v>1</v>
      </c>
      <c r="AH57" s="34" t="s">
        <v>24</v>
      </c>
      <c r="AI57" s="1">
        <v>23</v>
      </c>
      <c r="AJ57" s="1">
        <v>1</v>
      </c>
      <c r="AN57" s="35">
        <v>1</v>
      </c>
      <c r="AP57" s="34" t="s">
        <v>25</v>
      </c>
      <c r="AQ57" s="1">
        <v>21</v>
      </c>
      <c r="AS57" s="1">
        <v>1</v>
      </c>
      <c r="AV57" s="35">
        <v>1</v>
      </c>
      <c r="AX57" s="1" t="s">
        <v>27</v>
      </c>
      <c r="AY57" s="1" t="s">
        <v>127</v>
      </c>
      <c r="BB57" s="1">
        <v>1</v>
      </c>
      <c r="BE57" s="1">
        <v>1</v>
      </c>
      <c r="BG57" s="1" t="s">
        <v>28</v>
      </c>
      <c r="BH57" s="1" t="s">
        <v>162</v>
      </c>
      <c r="BJ57" s="2">
        <v>1</v>
      </c>
      <c r="BN57" s="1">
        <v>1</v>
      </c>
      <c r="BP57" s="1" t="s">
        <v>29</v>
      </c>
      <c r="BQ57" s="1">
        <v>16</v>
      </c>
      <c r="BS57" s="2">
        <v>1</v>
      </c>
      <c r="BW57" s="1">
        <v>1</v>
      </c>
    </row>
    <row r="58" spans="2:75" x14ac:dyDescent="0.2">
      <c r="B58" s="34" t="s">
        <v>18</v>
      </c>
      <c r="C58" s="1" t="s">
        <v>153</v>
      </c>
      <c r="D58" s="1">
        <v>1</v>
      </c>
      <c r="H58" s="35">
        <v>1</v>
      </c>
      <c r="J58" s="34" t="s">
        <v>19</v>
      </c>
      <c r="K58" s="1">
        <v>12</v>
      </c>
      <c r="L58" s="1">
        <v>1</v>
      </c>
      <c r="P58" s="35">
        <v>1</v>
      </c>
      <c r="R58" s="34" t="s">
        <v>75</v>
      </c>
      <c r="S58" s="1">
        <v>19</v>
      </c>
      <c r="T58" s="1">
        <v>1</v>
      </c>
      <c r="W58" s="1">
        <v>1</v>
      </c>
      <c r="X58" s="35"/>
      <c r="Z58" s="34" t="s">
        <v>23</v>
      </c>
      <c r="AA58" s="1">
        <v>30</v>
      </c>
      <c r="AB58" s="1">
        <v>1</v>
      </c>
      <c r="AF58" s="35">
        <v>1</v>
      </c>
      <c r="AH58" s="34" t="s">
        <v>24</v>
      </c>
      <c r="AI58" s="1">
        <v>22</v>
      </c>
      <c r="AJ58" s="1">
        <v>1</v>
      </c>
      <c r="AN58" s="35">
        <v>1</v>
      </c>
      <c r="AP58" s="34" t="s">
        <v>25</v>
      </c>
      <c r="AQ58" s="1">
        <v>20</v>
      </c>
      <c r="AR58" s="1">
        <v>1</v>
      </c>
      <c r="AV58" s="35">
        <v>1</v>
      </c>
      <c r="AX58" s="1" t="s">
        <v>27</v>
      </c>
      <c r="AY58" s="1" t="s">
        <v>129</v>
      </c>
      <c r="BB58" s="1">
        <v>1</v>
      </c>
      <c r="BE58" s="1">
        <v>1</v>
      </c>
      <c r="BG58" s="1" t="s">
        <v>28</v>
      </c>
      <c r="BH58" s="1" t="s">
        <v>163</v>
      </c>
      <c r="BJ58" s="2">
        <v>1</v>
      </c>
      <c r="BN58" s="1">
        <v>1</v>
      </c>
      <c r="BP58" s="1" t="s">
        <v>29</v>
      </c>
      <c r="BQ58" s="1">
        <v>15</v>
      </c>
      <c r="BT58" s="1">
        <v>1</v>
      </c>
      <c r="BW58" s="1">
        <v>1</v>
      </c>
    </row>
    <row r="59" spans="2:75" x14ac:dyDescent="0.2">
      <c r="B59" s="34" t="s">
        <v>18</v>
      </c>
      <c r="C59" s="1" t="s">
        <v>157</v>
      </c>
      <c r="D59" s="1">
        <v>1</v>
      </c>
      <c r="H59" s="35">
        <v>1</v>
      </c>
      <c r="J59" s="34" t="s">
        <v>19</v>
      </c>
      <c r="K59" s="1">
        <v>11</v>
      </c>
      <c r="L59" s="1">
        <v>1</v>
      </c>
      <c r="P59" s="35">
        <v>1</v>
      </c>
      <c r="R59" s="34" t="s">
        <v>75</v>
      </c>
      <c r="S59" s="1">
        <v>18</v>
      </c>
      <c r="T59" s="1">
        <v>1</v>
      </c>
      <c r="X59" s="35">
        <v>1</v>
      </c>
      <c r="Z59" s="34" t="s">
        <v>23</v>
      </c>
      <c r="AA59" s="1">
        <v>27</v>
      </c>
      <c r="AB59" s="1">
        <v>1</v>
      </c>
      <c r="AF59" s="35">
        <v>1</v>
      </c>
      <c r="AH59" s="34" t="s">
        <v>24</v>
      </c>
      <c r="AI59" s="1" t="s">
        <v>153</v>
      </c>
      <c r="AJ59" s="1">
        <v>1</v>
      </c>
      <c r="AN59" s="35">
        <v>1</v>
      </c>
      <c r="AP59" s="34" t="s">
        <v>25</v>
      </c>
      <c r="AQ59" s="1">
        <v>19</v>
      </c>
      <c r="AR59" s="1">
        <v>1</v>
      </c>
      <c r="AU59" s="1">
        <v>1</v>
      </c>
      <c r="AV59" s="35"/>
      <c r="AX59" s="1" t="s">
        <v>27</v>
      </c>
      <c r="AY59" s="1" t="s">
        <v>164</v>
      </c>
      <c r="BA59" s="1">
        <v>1</v>
      </c>
      <c r="BE59" s="1">
        <v>1</v>
      </c>
      <c r="BG59" s="1" t="s">
        <v>28</v>
      </c>
      <c r="BH59" s="1" t="s">
        <v>165</v>
      </c>
      <c r="BJ59" s="2">
        <v>1</v>
      </c>
      <c r="BN59" s="1">
        <v>1</v>
      </c>
      <c r="BP59" s="1" t="s">
        <v>29</v>
      </c>
      <c r="BQ59" s="1">
        <v>14</v>
      </c>
      <c r="BS59" s="2">
        <v>1</v>
      </c>
      <c r="BW59" s="1">
        <v>1</v>
      </c>
    </row>
    <row r="60" spans="2:75" x14ac:dyDescent="0.2">
      <c r="B60" s="34" t="s">
        <v>18</v>
      </c>
      <c r="C60" s="1" t="s">
        <v>159</v>
      </c>
      <c r="E60" s="1">
        <v>1</v>
      </c>
      <c r="H60" s="35">
        <v>1</v>
      </c>
      <c r="J60" s="34" t="s">
        <v>19</v>
      </c>
      <c r="K60" s="1">
        <v>10</v>
      </c>
      <c r="L60" s="1">
        <v>1</v>
      </c>
      <c r="P60" s="35">
        <v>1</v>
      </c>
      <c r="R60" s="34" t="s">
        <v>75</v>
      </c>
      <c r="S60" s="1">
        <v>17</v>
      </c>
      <c r="T60" s="1">
        <v>1</v>
      </c>
      <c r="W60" s="1">
        <v>1</v>
      </c>
      <c r="X60" s="35"/>
      <c r="Z60" s="34" t="s">
        <v>23</v>
      </c>
      <c r="AA60" s="1">
        <v>26</v>
      </c>
      <c r="AB60" s="1">
        <v>1</v>
      </c>
      <c r="AF60" s="35">
        <v>1</v>
      </c>
      <c r="AH60" s="34" t="s">
        <v>24</v>
      </c>
      <c r="AI60" s="1" t="s">
        <v>157</v>
      </c>
      <c r="AJ60" s="1">
        <v>1</v>
      </c>
      <c r="AM60" s="1">
        <v>1</v>
      </c>
      <c r="AN60" s="35"/>
      <c r="AP60" s="34" t="s">
        <v>25</v>
      </c>
      <c r="AQ60" s="1" t="s">
        <v>166</v>
      </c>
      <c r="AR60" s="1">
        <v>1</v>
      </c>
      <c r="AV60" s="35">
        <v>1</v>
      </c>
      <c r="AX60" s="1" t="s">
        <v>27</v>
      </c>
      <c r="AY60" s="1" t="s">
        <v>167</v>
      </c>
      <c r="BB60" s="1">
        <v>1</v>
      </c>
      <c r="BE60" s="1">
        <v>1</v>
      </c>
      <c r="BG60" s="1" t="s">
        <v>28</v>
      </c>
      <c r="BH60" s="1">
        <v>15</v>
      </c>
      <c r="BJ60" s="2">
        <v>1</v>
      </c>
      <c r="BN60" s="1">
        <v>1</v>
      </c>
      <c r="BP60" s="1" t="s">
        <v>29</v>
      </c>
      <c r="BQ60" s="1">
        <v>13</v>
      </c>
      <c r="BS60" s="2">
        <v>1</v>
      </c>
      <c r="BW60" s="1">
        <v>1</v>
      </c>
    </row>
    <row r="61" spans="2:75" x14ac:dyDescent="0.2">
      <c r="B61" s="34" t="s">
        <v>18</v>
      </c>
      <c r="C61" s="1" t="s">
        <v>161</v>
      </c>
      <c r="E61" s="1">
        <v>1</v>
      </c>
      <c r="H61" s="35">
        <v>1</v>
      </c>
      <c r="J61" s="34" t="s">
        <v>19</v>
      </c>
      <c r="K61" s="1" t="s">
        <v>168</v>
      </c>
      <c r="L61" s="1">
        <v>1</v>
      </c>
      <c r="O61" s="1">
        <v>1</v>
      </c>
      <c r="P61" s="35"/>
      <c r="R61" s="34" t="s">
        <v>75</v>
      </c>
      <c r="S61" s="1">
        <v>16</v>
      </c>
      <c r="T61" s="1">
        <v>1</v>
      </c>
      <c r="X61" s="35">
        <v>1</v>
      </c>
      <c r="Z61" s="34" t="s">
        <v>23</v>
      </c>
      <c r="AA61" s="1">
        <v>25</v>
      </c>
      <c r="AC61" s="1">
        <v>1</v>
      </c>
      <c r="AF61" s="35">
        <v>1</v>
      </c>
      <c r="AH61" s="34" t="s">
        <v>24</v>
      </c>
      <c r="AI61" s="1" t="s">
        <v>159</v>
      </c>
      <c r="AJ61" s="1">
        <v>1</v>
      </c>
      <c r="AN61" s="35">
        <v>1</v>
      </c>
      <c r="AP61" s="34" t="s">
        <v>25</v>
      </c>
      <c r="AQ61" s="1" t="s">
        <v>169</v>
      </c>
      <c r="AR61" s="1">
        <v>1</v>
      </c>
      <c r="AV61" s="35">
        <v>1</v>
      </c>
      <c r="AX61" s="1" t="s">
        <v>27</v>
      </c>
      <c r="AY61" s="1">
        <v>23</v>
      </c>
      <c r="BA61" s="1">
        <v>1</v>
      </c>
      <c r="BE61" s="1">
        <v>1</v>
      </c>
      <c r="BG61" s="1" t="s">
        <v>28</v>
      </c>
      <c r="BH61" s="1">
        <v>14</v>
      </c>
      <c r="BJ61" s="2">
        <v>1</v>
      </c>
      <c r="BN61" s="1">
        <v>1</v>
      </c>
      <c r="BP61" s="1" t="s">
        <v>29</v>
      </c>
      <c r="BQ61" s="1">
        <v>12</v>
      </c>
      <c r="BT61" s="1">
        <v>1</v>
      </c>
      <c r="BW61" s="1">
        <v>1</v>
      </c>
    </row>
    <row r="62" spans="2:75" x14ac:dyDescent="0.2">
      <c r="B62" s="34" t="s">
        <v>18</v>
      </c>
      <c r="C62" s="1">
        <v>19</v>
      </c>
      <c r="E62" s="1">
        <v>1</v>
      </c>
      <c r="H62" s="35">
        <v>1</v>
      </c>
      <c r="J62" s="34" t="s">
        <v>19</v>
      </c>
      <c r="K62" s="1" t="s">
        <v>170</v>
      </c>
      <c r="L62" s="1">
        <v>1</v>
      </c>
      <c r="P62" s="35">
        <v>1</v>
      </c>
      <c r="R62" s="34" t="s">
        <v>75</v>
      </c>
      <c r="S62" s="1">
        <v>15</v>
      </c>
      <c r="T62" s="1">
        <v>1</v>
      </c>
      <c r="X62" s="35">
        <v>1</v>
      </c>
      <c r="Z62" s="34" t="s">
        <v>23</v>
      </c>
      <c r="AA62" s="1">
        <v>24</v>
      </c>
      <c r="AB62" s="1">
        <v>1</v>
      </c>
      <c r="AF62" s="35">
        <v>1</v>
      </c>
      <c r="AH62" s="34" t="s">
        <v>24</v>
      </c>
      <c r="AI62" s="1" t="s">
        <v>161</v>
      </c>
      <c r="AJ62" s="1">
        <v>1</v>
      </c>
      <c r="AN62" s="35">
        <v>1</v>
      </c>
      <c r="AP62" s="34" t="s">
        <v>25</v>
      </c>
      <c r="AQ62" s="1">
        <v>17</v>
      </c>
      <c r="AS62" s="1">
        <v>1</v>
      </c>
      <c r="AV62" s="35">
        <v>1</v>
      </c>
      <c r="AX62" s="1" t="s">
        <v>27</v>
      </c>
      <c r="AY62" s="1" t="s">
        <v>171</v>
      </c>
      <c r="BA62" s="1">
        <v>1</v>
      </c>
      <c r="BE62" s="1">
        <v>1</v>
      </c>
      <c r="BG62" s="1" t="s">
        <v>28</v>
      </c>
      <c r="BH62" s="1">
        <v>13</v>
      </c>
      <c r="BJ62" s="2">
        <v>1</v>
      </c>
      <c r="BM62" s="1">
        <v>1</v>
      </c>
      <c r="BP62" s="1" t="s">
        <v>29</v>
      </c>
      <c r="BQ62" s="1" t="s">
        <v>172</v>
      </c>
      <c r="BS62" s="2">
        <v>1</v>
      </c>
      <c r="BV62" s="1">
        <v>1</v>
      </c>
    </row>
    <row r="63" spans="2:75" x14ac:dyDescent="0.2">
      <c r="B63" s="34" t="s">
        <v>18</v>
      </c>
      <c r="C63" s="1" t="s">
        <v>166</v>
      </c>
      <c r="E63" s="1">
        <v>1</v>
      </c>
      <c r="H63" s="35">
        <v>1</v>
      </c>
      <c r="J63" s="34" t="s">
        <v>19</v>
      </c>
      <c r="K63" s="1">
        <v>7</v>
      </c>
      <c r="L63" s="1">
        <v>1</v>
      </c>
      <c r="P63" s="35">
        <v>1</v>
      </c>
      <c r="R63" s="34" t="s">
        <v>75</v>
      </c>
      <c r="S63" s="1">
        <v>14</v>
      </c>
      <c r="T63" s="1">
        <v>1</v>
      </c>
      <c r="W63" s="1">
        <v>1</v>
      </c>
      <c r="X63" s="35"/>
      <c r="Z63" s="34" t="s">
        <v>23</v>
      </c>
      <c r="AA63" s="1" t="s">
        <v>173</v>
      </c>
      <c r="AB63" s="1">
        <v>1</v>
      </c>
      <c r="AF63" s="35">
        <v>1</v>
      </c>
      <c r="AH63" s="34" t="s">
        <v>24</v>
      </c>
      <c r="AI63" s="1" t="s">
        <v>174</v>
      </c>
      <c r="AJ63" s="1">
        <v>1</v>
      </c>
      <c r="AN63" s="35">
        <v>1</v>
      </c>
      <c r="AP63" s="34" t="s">
        <v>25</v>
      </c>
      <c r="AQ63" s="1">
        <v>16</v>
      </c>
      <c r="AR63" s="1">
        <v>1</v>
      </c>
      <c r="AU63" s="1">
        <v>1</v>
      </c>
      <c r="AV63" s="35"/>
      <c r="AX63" s="1" t="s">
        <v>27</v>
      </c>
      <c r="AY63" s="1" t="s">
        <v>175</v>
      </c>
      <c r="BA63" s="1">
        <v>1</v>
      </c>
      <c r="BE63" s="1">
        <v>1</v>
      </c>
      <c r="BG63" s="1" t="s">
        <v>28</v>
      </c>
      <c r="BH63" s="1">
        <v>12</v>
      </c>
      <c r="BJ63" s="2">
        <v>1</v>
      </c>
      <c r="BN63" s="1">
        <v>1</v>
      </c>
      <c r="BP63" s="1" t="s">
        <v>29</v>
      </c>
      <c r="BQ63" s="1" t="s">
        <v>176</v>
      </c>
      <c r="BS63" s="2">
        <v>1</v>
      </c>
      <c r="BW63" s="1">
        <v>1</v>
      </c>
    </row>
    <row r="64" spans="2:75" x14ac:dyDescent="0.2">
      <c r="B64" s="34" t="s">
        <v>18</v>
      </c>
      <c r="C64" s="1" t="s">
        <v>169</v>
      </c>
      <c r="E64" s="1">
        <v>1</v>
      </c>
      <c r="H64" s="35">
        <v>1</v>
      </c>
      <c r="J64" s="34" t="s">
        <v>19</v>
      </c>
      <c r="K64" s="1">
        <v>6</v>
      </c>
      <c r="L64" s="1">
        <v>1</v>
      </c>
      <c r="P64" s="35">
        <v>1</v>
      </c>
      <c r="R64" s="34" t="s">
        <v>75</v>
      </c>
      <c r="S64" s="1">
        <v>12</v>
      </c>
      <c r="T64" s="1">
        <v>1</v>
      </c>
      <c r="X64" s="35">
        <v>1</v>
      </c>
      <c r="Z64" s="34" t="s">
        <v>23</v>
      </c>
      <c r="AA64" s="1" t="s">
        <v>177</v>
      </c>
      <c r="AB64" s="1">
        <v>1</v>
      </c>
      <c r="AF64" s="35">
        <v>1</v>
      </c>
      <c r="AH64" s="34" t="s">
        <v>24</v>
      </c>
      <c r="AI64" s="1">
        <v>19</v>
      </c>
      <c r="AJ64" s="1">
        <v>1</v>
      </c>
      <c r="AN64" s="35">
        <v>1</v>
      </c>
      <c r="AP64" s="34" t="s">
        <v>25</v>
      </c>
      <c r="AQ64" s="1">
        <v>15</v>
      </c>
      <c r="AR64" s="1">
        <v>1</v>
      </c>
      <c r="AV64" s="35">
        <v>1</v>
      </c>
      <c r="AX64" s="1" t="s">
        <v>27</v>
      </c>
      <c r="AY64" s="1">
        <v>21</v>
      </c>
      <c r="BA64" s="1">
        <v>1</v>
      </c>
      <c r="BE64" s="1">
        <v>1</v>
      </c>
      <c r="BG64" s="1" t="s">
        <v>28</v>
      </c>
      <c r="BH64" s="1">
        <v>11</v>
      </c>
      <c r="BJ64" s="2">
        <v>1</v>
      </c>
      <c r="BN64" s="1">
        <v>1</v>
      </c>
      <c r="BP64" s="1" t="s">
        <v>29</v>
      </c>
      <c r="BQ64" s="1" t="s">
        <v>22</v>
      </c>
      <c r="BS64" s="2">
        <v>1</v>
      </c>
      <c r="BW64" s="1">
        <v>1</v>
      </c>
    </row>
    <row r="65" spans="2:75" x14ac:dyDescent="0.2">
      <c r="B65" s="34" t="s">
        <v>18</v>
      </c>
      <c r="C65" s="1">
        <v>17</v>
      </c>
      <c r="E65" s="1">
        <v>1</v>
      </c>
      <c r="H65" s="35">
        <v>1</v>
      </c>
      <c r="J65" s="34" t="s">
        <v>19</v>
      </c>
      <c r="K65" s="1">
        <v>5</v>
      </c>
      <c r="M65" s="1">
        <v>1</v>
      </c>
      <c r="P65" s="35">
        <v>1</v>
      </c>
      <c r="R65" s="34" t="s">
        <v>75</v>
      </c>
      <c r="S65" s="1">
        <v>11</v>
      </c>
      <c r="T65" s="1">
        <v>1</v>
      </c>
      <c r="X65" s="35">
        <v>1</v>
      </c>
      <c r="Z65" s="34" t="s">
        <v>23</v>
      </c>
      <c r="AA65" s="1">
        <v>22</v>
      </c>
      <c r="AB65" s="1">
        <v>1</v>
      </c>
      <c r="AF65" s="35">
        <v>1</v>
      </c>
      <c r="AH65" s="34" t="s">
        <v>24</v>
      </c>
      <c r="AI65" s="1">
        <v>18</v>
      </c>
      <c r="AK65" s="1">
        <v>1</v>
      </c>
      <c r="AN65" s="35">
        <v>1</v>
      </c>
      <c r="AP65" s="34" t="s">
        <v>25</v>
      </c>
      <c r="AQ65" s="1">
        <v>14</v>
      </c>
      <c r="AR65" s="1">
        <v>1</v>
      </c>
      <c r="AV65" s="35">
        <v>1</v>
      </c>
      <c r="AX65" s="1" t="s">
        <v>27</v>
      </c>
      <c r="AY65" s="1">
        <v>20</v>
      </c>
      <c r="BA65" s="1">
        <v>1</v>
      </c>
      <c r="BD65" s="1">
        <v>1</v>
      </c>
      <c r="BG65" s="1" t="s">
        <v>28</v>
      </c>
      <c r="BH65" s="1" t="s">
        <v>22</v>
      </c>
      <c r="BJ65" s="2">
        <v>1</v>
      </c>
      <c r="BN65" s="1">
        <v>1</v>
      </c>
      <c r="BP65" s="1" t="s">
        <v>29</v>
      </c>
      <c r="BQ65" s="1" t="s">
        <v>32</v>
      </c>
      <c r="BS65" s="2">
        <v>1</v>
      </c>
      <c r="BW65" s="1">
        <v>1</v>
      </c>
    </row>
    <row r="66" spans="2:75" x14ac:dyDescent="0.2">
      <c r="B66" s="34" t="s">
        <v>18</v>
      </c>
      <c r="C66" s="1" t="s">
        <v>162</v>
      </c>
      <c r="E66" s="1">
        <v>1</v>
      </c>
      <c r="H66" s="35">
        <v>1</v>
      </c>
      <c r="J66" s="34" t="s">
        <v>19</v>
      </c>
      <c r="K66" s="1">
        <v>4</v>
      </c>
      <c r="L66" s="1">
        <v>1</v>
      </c>
      <c r="P66" s="35">
        <v>1</v>
      </c>
      <c r="R66" s="34" t="s">
        <v>75</v>
      </c>
      <c r="S66" s="1" t="s">
        <v>22</v>
      </c>
      <c r="T66" s="1">
        <v>1</v>
      </c>
      <c r="X66" s="35">
        <v>1</v>
      </c>
      <c r="Z66" s="34" t="s">
        <v>23</v>
      </c>
      <c r="AA66" s="1" t="s">
        <v>178</v>
      </c>
      <c r="AC66" s="1">
        <v>1</v>
      </c>
      <c r="AF66" s="35">
        <v>1</v>
      </c>
      <c r="AH66" s="34" t="s">
        <v>24</v>
      </c>
      <c r="AI66" s="1">
        <v>17</v>
      </c>
      <c r="AJ66" s="1">
        <v>1</v>
      </c>
      <c r="AN66" s="35">
        <v>1</v>
      </c>
      <c r="AP66" s="34" t="s">
        <v>25</v>
      </c>
      <c r="AQ66" s="1">
        <v>13</v>
      </c>
      <c r="AR66" s="1">
        <v>1</v>
      </c>
      <c r="AV66" s="35">
        <v>1</v>
      </c>
      <c r="AX66" s="1" t="s">
        <v>27</v>
      </c>
      <c r="AY66" s="1">
        <v>19</v>
      </c>
      <c r="BB66" s="1">
        <v>1</v>
      </c>
      <c r="BE66" s="1">
        <v>1</v>
      </c>
      <c r="BG66" s="1" t="s">
        <v>28</v>
      </c>
      <c r="BH66" s="1" t="s">
        <v>32</v>
      </c>
      <c r="BJ66" s="2">
        <v>1</v>
      </c>
      <c r="BN66" s="1">
        <v>1</v>
      </c>
      <c r="BP66" s="1" t="s">
        <v>29</v>
      </c>
      <c r="BQ66" s="1" t="s">
        <v>179</v>
      </c>
      <c r="BS66" s="2">
        <v>1</v>
      </c>
      <c r="BW66" s="1">
        <v>1</v>
      </c>
    </row>
    <row r="67" spans="2:75" x14ac:dyDescent="0.2">
      <c r="B67" s="34" t="s">
        <v>18</v>
      </c>
      <c r="C67" s="1" t="s">
        <v>163</v>
      </c>
      <c r="E67" s="1">
        <v>1</v>
      </c>
      <c r="H67" s="35">
        <v>1</v>
      </c>
      <c r="J67" s="34" t="s">
        <v>19</v>
      </c>
      <c r="K67" s="1" t="s">
        <v>180</v>
      </c>
      <c r="M67" s="1">
        <v>1</v>
      </c>
      <c r="P67" s="35">
        <v>1</v>
      </c>
      <c r="R67" s="34" t="s">
        <v>75</v>
      </c>
      <c r="S67" s="1" t="s">
        <v>32</v>
      </c>
      <c r="T67" s="1">
        <v>1</v>
      </c>
      <c r="X67" s="35">
        <v>1</v>
      </c>
      <c r="Z67" s="34" t="s">
        <v>23</v>
      </c>
      <c r="AA67" s="1">
        <v>20</v>
      </c>
      <c r="AB67" s="1">
        <v>1</v>
      </c>
      <c r="AF67" s="35">
        <v>1</v>
      </c>
      <c r="AH67" s="34" t="s">
        <v>24</v>
      </c>
      <c r="AI67" s="1">
        <v>16</v>
      </c>
      <c r="AJ67" s="1">
        <v>1</v>
      </c>
      <c r="AN67" s="35">
        <v>1</v>
      </c>
      <c r="AP67" s="34" t="s">
        <v>25</v>
      </c>
      <c r="AQ67" s="1">
        <v>12</v>
      </c>
      <c r="AR67" s="1">
        <v>1</v>
      </c>
      <c r="AV67" s="35">
        <v>1</v>
      </c>
      <c r="AX67" s="1" t="s">
        <v>27</v>
      </c>
      <c r="AY67" s="1">
        <v>18</v>
      </c>
      <c r="BB67" s="1">
        <v>1</v>
      </c>
      <c r="BE67" s="1">
        <v>1</v>
      </c>
      <c r="BG67" s="1" t="s">
        <v>28</v>
      </c>
      <c r="BH67" s="1">
        <v>9</v>
      </c>
      <c r="BJ67" s="2">
        <v>1</v>
      </c>
      <c r="BM67" s="1">
        <v>1</v>
      </c>
      <c r="BP67" s="1" t="s">
        <v>29</v>
      </c>
      <c r="BQ67" s="1">
        <v>9</v>
      </c>
      <c r="BS67" s="2">
        <v>1</v>
      </c>
      <c r="BV67" s="1">
        <v>1</v>
      </c>
    </row>
    <row r="68" spans="2:75" x14ac:dyDescent="0.2">
      <c r="B68" s="34" t="s">
        <v>18</v>
      </c>
      <c r="C68" s="1" t="s">
        <v>165</v>
      </c>
      <c r="E68" s="1">
        <v>1</v>
      </c>
      <c r="H68" s="35">
        <v>1</v>
      </c>
      <c r="J68" s="34" t="s">
        <v>19</v>
      </c>
      <c r="K68" s="1" t="s">
        <v>181</v>
      </c>
      <c r="M68" s="1">
        <v>1</v>
      </c>
      <c r="P68" s="35">
        <v>1</v>
      </c>
      <c r="R68" s="34" t="s">
        <v>75</v>
      </c>
      <c r="S68" s="1">
        <v>9</v>
      </c>
      <c r="T68" s="1">
        <v>1</v>
      </c>
      <c r="W68" s="1">
        <v>1</v>
      </c>
      <c r="X68" s="35"/>
      <c r="Z68" s="34" t="s">
        <v>23</v>
      </c>
      <c r="AA68" s="1" t="s">
        <v>152</v>
      </c>
      <c r="AC68" s="1">
        <v>1</v>
      </c>
      <c r="AF68" s="35">
        <v>1</v>
      </c>
      <c r="AH68" s="34" t="s">
        <v>24</v>
      </c>
      <c r="AI68" s="1">
        <v>15</v>
      </c>
      <c r="AJ68" s="1">
        <v>1</v>
      </c>
      <c r="AM68" s="1">
        <v>1</v>
      </c>
      <c r="AN68" s="35"/>
      <c r="AP68" s="34" t="s">
        <v>25</v>
      </c>
      <c r="AQ68" s="1">
        <v>11</v>
      </c>
      <c r="AR68" s="1">
        <v>1</v>
      </c>
      <c r="AV68" s="35">
        <v>1</v>
      </c>
      <c r="AX68" s="1" t="s">
        <v>27</v>
      </c>
      <c r="AY68" s="1">
        <v>17</v>
      </c>
      <c r="BA68" s="1">
        <v>1</v>
      </c>
      <c r="BE68" s="1">
        <v>1</v>
      </c>
      <c r="BG68" s="1" t="s">
        <v>28</v>
      </c>
      <c r="BH68" s="1">
        <v>8</v>
      </c>
      <c r="BJ68" s="2">
        <v>1</v>
      </c>
      <c r="BN68" s="1">
        <v>1</v>
      </c>
      <c r="BP68" s="1" t="s">
        <v>29</v>
      </c>
      <c r="BQ68" s="1">
        <v>8</v>
      </c>
      <c r="BS68" s="2">
        <v>1</v>
      </c>
      <c r="BW68" s="1">
        <v>1</v>
      </c>
    </row>
    <row r="69" spans="2:75" x14ac:dyDescent="0.2">
      <c r="B69" s="34" t="s">
        <v>18</v>
      </c>
      <c r="C69" s="1" t="s">
        <v>182</v>
      </c>
      <c r="E69" s="1">
        <v>1</v>
      </c>
      <c r="H69" s="35">
        <v>1</v>
      </c>
      <c r="J69" s="34" t="s">
        <v>19</v>
      </c>
      <c r="K69" s="1" t="s">
        <v>183</v>
      </c>
      <c r="M69" s="1">
        <v>1</v>
      </c>
      <c r="P69" s="35">
        <v>1</v>
      </c>
      <c r="R69" s="34" t="s">
        <v>75</v>
      </c>
      <c r="S69" s="1">
        <v>8</v>
      </c>
      <c r="T69" s="1">
        <v>1</v>
      </c>
      <c r="X69" s="35">
        <v>1</v>
      </c>
      <c r="Z69" s="34" t="s">
        <v>23</v>
      </c>
      <c r="AA69" s="1" t="s">
        <v>155</v>
      </c>
      <c r="AC69" s="1">
        <v>1</v>
      </c>
      <c r="AF69" s="35">
        <v>1</v>
      </c>
      <c r="AH69" s="34" t="s">
        <v>24</v>
      </c>
      <c r="AI69" s="1">
        <v>14</v>
      </c>
      <c r="AJ69" s="1">
        <v>1</v>
      </c>
      <c r="AN69" s="35">
        <v>1</v>
      </c>
      <c r="AP69" s="34" t="s">
        <v>25</v>
      </c>
      <c r="AQ69" s="1" t="s">
        <v>22</v>
      </c>
      <c r="AR69" s="1">
        <v>1</v>
      </c>
      <c r="AV69" s="35">
        <v>1</v>
      </c>
      <c r="AX69" s="1" t="s">
        <v>27</v>
      </c>
      <c r="AY69" s="1">
        <v>16</v>
      </c>
      <c r="BB69" s="1">
        <v>1</v>
      </c>
      <c r="BD69" s="1">
        <v>1</v>
      </c>
      <c r="BG69" s="1" t="s">
        <v>28</v>
      </c>
      <c r="BH69" s="1">
        <v>7</v>
      </c>
      <c r="BJ69" s="2">
        <v>1</v>
      </c>
      <c r="BN69" s="1">
        <v>1</v>
      </c>
      <c r="BP69" s="1" t="s">
        <v>29</v>
      </c>
      <c r="BQ69" s="1">
        <v>7</v>
      </c>
      <c r="BT69" s="1">
        <v>1</v>
      </c>
      <c r="BW69" s="1">
        <v>1</v>
      </c>
    </row>
    <row r="70" spans="2:75" x14ac:dyDescent="0.2">
      <c r="B70" s="34" t="s">
        <v>18</v>
      </c>
      <c r="C70" s="1">
        <v>14</v>
      </c>
      <c r="D70" s="1">
        <v>1</v>
      </c>
      <c r="G70" s="1">
        <v>1</v>
      </c>
      <c r="H70" s="35"/>
      <c r="J70" s="34" t="s">
        <v>19</v>
      </c>
      <c r="K70" s="1">
        <v>2</v>
      </c>
      <c r="L70" s="1">
        <v>1</v>
      </c>
      <c r="P70" s="35">
        <v>1</v>
      </c>
      <c r="R70" s="34" t="s">
        <v>75</v>
      </c>
      <c r="S70" s="1">
        <v>7</v>
      </c>
      <c r="T70" s="1">
        <v>1</v>
      </c>
      <c r="X70" s="35">
        <v>1</v>
      </c>
      <c r="Z70" s="34" t="s">
        <v>23</v>
      </c>
      <c r="AA70" s="1" t="s">
        <v>184</v>
      </c>
      <c r="AC70" s="1">
        <v>1</v>
      </c>
      <c r="AF70" s="35">
        <v>1</v>
      </c>
      <c r="AH70" s="34" t="s">
        <v>24</v>
      </c>
      <c r="AI70" s="1">
        <v>13</v>
      </c>
      <c r="AJ70" s="1">
        <v>1</v>
      </c>
      <c r="AN70" s="35">
        <v>1</v>
      </c>
      <c r="AP70" s="34" t="s">
        <v>25</v>
      </c>
      <c r="AQ70" s="1" t="s">
        <v>32</v>
      </c>
      <c r="AR70" s="1">
        <v>1</v>
      </c>
      <c r="AV70" s="35">
        <v>1</v>
      </c>
      <c r="AX70" s="1" t="s">
        <v>27</v>
      </c>
      <c r="AY70" s="1" t="s">
        <v>185</v>
      </c>
      <c r="BA70" s="1">
        <v>1</v>
      </c>
      <c r="BD70" s="1">
        <v>1</v>
      </c>
      <c r="BG70" s="1" t="s">
        <v>28</v>
      </c>
      <c r="BH70" s="1">
        <v>6</v>
      </c>
      <c r="BK70" s="1">
        <v>1</v>
      </c>
      <c r="BN70" s="1">
        <v>1</v>
      </c>
      <c r="BP70" s="1" t="s">
        <v>29</v>
      </c>
      <c r="BQ70" s="1">
        <v>6</v>
      </c>
      <c r="BS70" s="2">
        <v>1</v>
      </c>
      <c r="BW70" s="1">
        <v>1</v>
      </c>
    </row>
    <row r="71" spans="2:75" x14ac:dyDescent="0.2">
      <c r="B71" s="34" t="s">
        <v>18</v>
      </c>
      <c r="C71" s="1">
        <v>13</v>
      </c>
      <c r="E71" s="1">
        <v>1</v>
      </c>
      <c r="H71" s="35">
        <v>1</v>
      </c>
      <c r="J71" s="37" t="s">
        <v>19</v>
      </c>
      <c r="K71" s="38">
        <v>1</v>
      </c>
      <c r="L71" s="38"/>
      <c r="M71" s="38">
        <v>1</v>
      </c>
      <c r="N71" s="38"/>
      <c r="O71" s="38"/>
      <c r="P71" s="39">
        <v>1</v>
      </c>
      <c r="R71" s="34" t="s">
        <v>75</v>
      </c>
      <c r="S71" s="1">
        <v>6</v>
      </c>
      <c r="T71" s="1">
        <v>1</v>
      </c>
      <c r="X71" s="35">
        <v>1</v>
      </c>
      <c r="Z71" s="34" t="s">
        <v>23</v>
      </c>
      <c r="AA71" s="1" t="s">
        <v>186</v>
      </c>
      <c r="AC71" s="1">
        <v>1</v>
      </c>
      <c r="AF71" s="35">
        <v>1</v>
      </c>
      <c r="AH71" s="34" t="s">
        <v>24</v>
      </c>
      <c r="AI71" s="1">
        <v>12</v>
      </c>
      <c r="AJ71" s="1">
        <v>1</v>
      </c>
      <c r="AN71" s="35">
        <v>1</v>
      </c>
      <c r="AP71" s="34" t="s">
        <v>25</v>
      </c>
      <c r="AQ71" s="1" t="s">
        <v>168</v>
      </c>
      <c r="AR71" s="1">
        <v>1</v>
      </c>
      <c r="AV71" s="35">
        <v>1</v>
      </c>
      <c r="AX71" s="1" t="s">
        <v>27</v>
      </c>
      <c r="AY71" s="1" t="s">
        <v>187</v>
      </c>
      <c r="BA71" s="1">
        <v>1</v>
      </c>
      <c r="BD71" s="1">
        <v>1</v>
      </c>
      <c r="BG71" s="1" t="s">
        <v>28</v>
      </c>
      <c r="BH71" s="1">
        <v>5</v>
      </c>
      <c r="BJ71" s="2">
        <v>1</v>
      </c>
      <c r="BN71" s="1">
        <v>1</v>
      </c>
      <c r="BP71" s="1" t="s">
        <v>29</v>
      </c>
      <c r="BQ71" s="1">
        <v>5</v>
      </c>
      <c r="BS71" s="2">
        <v>1</v>
      </c>
      <c r="BW71" s="1">
        <v>1</v>
      </c>
    </row>
    <row r="72" spans="2:75" x14ac:dyDescent="0.2">
      <c r="B72" s="34" t="s">
        <v>18</v>
      </c>
      <c r="C72" s="1" t="s">
        <v>188</v>
      </c>
      <c r="E72" s="1">
        <v>1</v>
      </c>
      <c r="H72" s="35">
        <v>1</v>
      </c>
      <c r="L72" s="31"/>
      <c r="M72" s="32"/>
      <c r="N72" s="32"/>
      <c r="O72" s="32"/>
      <c r="P72" s="33"/>
      <c r="R72" s="34" t="s">
        <v>75</v>
      </c>
      <c r="S72" s="1">
        <v>5</v>
      </c>
      <c r="U72" s="1">
        <v>1</v>
      </c>
      <c r="X72" s="35">
        <v>1</v>
      </c>
      <c r="Z72" s="34" t="s">
        <v>23</v>
      </c>
      <c r="AA72" s="1" t="s">
        <v>189</v>
      </c>
      <c r="AC72" s="1">
        <v>1</v>
      </c>
      <c r="AF72" s="35">
        <v>1</v>
      </c>
      <c r="AH72" s="34" t="s">
        <v>24</v>
      </c>
      <c r="AI72" s="1">
        <v>11</v>
      </c>
      <c r="AJ72" s="1">
        <v>1</v>
      </c>
      <c r="AN72" s="35">
        <v>1</v>
      </c>
      <c r="AP72" s="34" t="s">
        <v>25</v>
      </c>
      <c r="AQ72" s="1" t="s">
        <v>170</v>
      </c>
      <c r="AR72" s="1">
        <v>1</v>
      </c>
      <c r="AV72" s="35">
        <v>1</v>
      </c>
      <c r="AX72" s="1" t="s">
        <v>27</v>
      </c>
      <c r="AY72" s="1" t="s">
        <v>190</v>
      </c>
      <c r="BA72" s="1">
        <v>1</v>
      </c>
      <c r="BE72" s="1">
        <v>1</v>
      </c>
      <c r="BG72" s="1" t="s">
        <v>28</v>
      </c>
      <c r="BH72" s="1">
        <v>4</v>
      </c>
      <c r="BK72" s="2">
        <v>1</v>
      </c>
      <c r="BM72" s="2"/>
      <c r="BN72" s="2">
        <v>1</v>
      </c>
      <c r="BP72" s="1" t="s">
        <v>29</v>
      </c>
      <c r="BQ72" s="1">
        <v>4</v>
      </c>
      <c r="BS72" s="2">
        <v>1</v>
      </c>
      <c r="BW72" s="1">
        <v>1</v>
      </c>
    </row>
    <row r="73" spans="2:75" x14ac:dyDescent="0.2">
      <c r="B73" s="34" t="s">
        <v>18</v>
      </c>
      <c r="C73" s="1" t="s">
        <v>191</v>
      </c>
      <c r="E73" s="1">
        <v>1</v>
      </c>
      <c r="H73" s="35">
        <v>1</v>
      </c>
      <c r="L73" s="34" t="s">
        <v>192</v>
      </c>
      <c r="M73" s="1" t="s">
        <v>193</v>
      </c>
      <c r="O73" s="1" t="s">
        <v>194</v>
      </c>
      <c r="P73" s="35" t="s">
        <v>195</v>
      </c>
      <c r="R73" s="34" t="s">
        <v>75</v>
      </c>
      <c r="S73" s="1">
        <v>4</v>
      </c>
      <c r="T73" s="1">
        <v>1</v>
      </c>
      <c r="X73" s="35">
        <v>1</v>
      </c>
      <c r="Z73" s="34" t="s">
        <v>23</v>
      </c>
      <c r="AA73" s="1" t="s">
        <v>196</v>
      </c>
      <c r="AC73" s="1">
        <v>1</v>
      </c>
      <c r="AF73" s="35">
        <v>1</v>
      </c>
      <c r="AH73" s="34" t="s">
        <v>24</v>
      </c>
      <c r="AI73" s="1" t="s">
        <v>168</v>
      </c>
      <c r="AJ73" s="1">
        <v>1</v>
      </c>
      <c r="AM73" s="1">
        <v>1</v>
      </c>
      <c r="AN73" s="35"/>
      <c r="AP73" s="34" t="s">
        <v>25</v>
      </c>
      <c r="AQ73" s="1">
        <v>8</v>
      </c>
      <c r="AR73" s="1">
        <v>1</v>
      </c>
      <c r="AV73" s="35">
        <v>1</v>
      </c>
      <c r="AX73" s="1" t="s">
        <v>27</v>
      </c>
      <c r="AY73" s="1">
        <v>13</v>
      </c>
      <c r="BB73" s="1">
        <v>1</v>
      </c>
      <c r="BE73" s="1">
        <v>1</v>
      </c>
      <c r="BG73" s="1" t="s">
        <v>28</v>
      </c>
      <c r="BH73" s="1" t="s">
        <v>180</v>
      </c>
      <c r="BJ73" s="2">
        <v>1</v>
      </c>
      <c r="BN73" s="1">
        <v>1</v>
      </c>
      <c r="BP73" s="1" t="s">
        <v>29</v>
      </c>
      <c r="BQ73" s="1">
        <v>3</v>
      </c>
      <c r="BS73" s="2">
        <v>1</v>
      </c>
      <c r="BT73" s="2"/>
      <c r="BV73" s="2"/>
      <c r="BW73" s="2">
        <v>1</v>
      </c>
    </row>
    <row r="74" spans="2:75" x14ac:dyDescent="0.2">
      <c r="B74" s="34" t="s">
        <v>18</v>
      </c>
      <c r="C74" s="1" t="s">
        <v>197</v>
      </c>
      <c r="E74" s="1">
        <v>1</v>
      </c>
      <c r="H74" s="35">
        <v>1</v>
      </c>
      <c r="L74" s="37">
        <f>SUM(L7:L71)/65*100</f>
        <v>78.461538461538467</v>
      </c>
      <c r="M74" s="38">
        <f>100-L74</f>
        <v>21.538461538461533</v>
      </c>
      <c r="N74" s="38"/>
      <c r="O74" s="38">
        <f>SUM(O8:O14,O16:O21,O23,O26:O35,O37:O46,O48:O49,O51:O56,O58:O64,O66,O70)/(L74/100*65)*100</f>
        <v>15.686274509803919</v>
      </c>
      <c r="P74" s="39">
        <f>SUM(O7,O15,O22,O24:O25,O36,O47,O57,O65,O67:O69,O71)/(M74/100*65)*100</f>
        <v>0</v>
      </c>
      <c r="R74" s="34" t="s">
        <v>75</v>
      </c>
      <c r="S74" s="1">
        <v>2</v>
      </c>
      <c r="T74" s="1">
        <v>1</v>
      </c>
      <c r="W74" s="1">
        <v>1</v>
      </c>
      <c r="X74" s="35"/>
      <c r="Z74" s="34" t="s">
        <v>23</v>
      </c>
      <c r="AA74" s="1">
        <v>18</v>
      </c>
      <c r="AB74" s="1">
        <v>1</v>
      </c>
      <c r="AF74" s="35">
        <v>1</v>
      </c>
      <c r="AH74" s="34" t="s">
        <v>24</v>
      </c>
      <c r="AI74" s="1" t="s">
        <v>170</v>
      </c>
      <c r="AJ74" s="1">
        <v>1</v>
      </c>
      <c r="AM74" s="1">
        <v>1</v>
      </c>
      <c r="AN74" s="35"/>
      <c r="AP74" s="34" t="s">
        <v>25</v>
      </c>
      <c r="AQ74" s="1">
        <v>7</v>
      </c>
      <c r="AR74" s="1">
        <v>1</v>
      </c>
      <c r="AV74" s="35">
        <v>1</v>
      </c>
      <c r="AX74" s="1" t="s">
        <v>27</v>
      </c>
      <c r="AY74" s="1">
        <v>12</v>
      </c>
      <c r="BB74" s="1">
        <v>1</v>
      </c>
      <c r="BE74" s="1">
        <v>1</v>
      </c>
      <c r="BG74" s="1" t="s">
        <v>28</v>
      </c>
      <c r="BH74" s="1" t="s">
        <v>181</v>
      </c>
      <c r="BJ74" s="2">
        <v>1</v>
      </c>
      <c r="BN74" s="1">
        <v>1</v>
      </c>
      <c r="BP74" s="1" t="s">
        <v>29</v>
      </c>
      <c r="BQ74" s="1">
        <v>2</v>
      </c>
      <c r="BS74" s="2">
        <v>1</v>
      </c>
      <c r="BW74" s="1">
        <v>1</v>
      </c>
    </row>
    <row r="75" spans="2:75" x14ac:dyDescent="0.2">
      <c r="B75" s="34" t="s">
        <v>18</v>
      </c>
      <c r="C75" s="1">
        <v>11</v>
      </c>
      <c r="E75" s="1">
        <v>1</v>
      </c>
      <c r="H75" s="35">
        <v>1</v>
      </c>
      <c r="R75" s="37" t="s">
        <v>75</v>
      </c>
      <c r="S75" s="38">
        <v>1</v>
      </c>
      <c r="T75" s="38">
        <v>1</v>
      </c>
      <c r="U75" s="38"/>
      <c r="V75" s="38"/>
      <c r="W75" s="38"/>
      <c r="X75" s="39">
        <v>1</v>
      </c>
      <c r="Z75" s="34" t="s">
        <v>23</v>
      </c>
      <c r="AA75" s="1">
        <v>15</v>
      </c>
      <c r="AC75" s="1">
        <v>1</v>
      </c>
      <c r="AF75" s="35">
        <v>1</v>
      </c>
      <c r="AH75" s="34" t="s">
        <v>24</v>
      </c>
      <c r="AI75" s="1">
        <v>8</v>
      </c>
      <c r="AK75" s="1">
        <v>1</v>
      </c>
      <c r="AN75" s="35">
        <v>1</v>
      </c>
      <c r="AP75" s="34" t="s">
        <v>25</v>
      </c>
      <c r="AQ75" s="1">
        <v>6</v>
      </c>
      <c r="AR75" s="1">
        <v>1</v>
      </c>
      <c r="AU75" s="1">
        <v>1</v>
      </c>
      <c r="AV75" s="35"/>
      <c r="AX75" s="1" t="s">
        <v>27</v>
      </c>
      <c r="AY75" s="1">
        <v>11</v>
      </c>
      <c r="BA75" s="1">
        <v>1</v>
      </c>
      <c r="BD75" s="1">
        <v>1</v>
      </c>
      <c r="BG75" s="1" t="s">
        <v>28</v>
      </c>
      <c r="BH75" s="1">
        <v>2</v>
      </c>
      <c r="BJ75" s="2">
        <v>1</v>
      </c>
      <c r="BM75" s="1">
        <v>1</v>
      </c>
      <c r="BP75" s="1" t="s">
        <v>29</v>
      </c>
      <c r="BQ75" s="1">
        <v>1</v>
      </c>
      <c r="BT75" s="1">
        <v>1</v>
      </c>
      <c r="BW75" s="1">
        <v>1</v>
      </c>
    </row>
    <row r="76" spans="2:75" x14ac:dyDescent="0.2">
      <c r="B76" s="34" t="s">
        <v>18</v>
      </c>
      <c r="C76" s="1">
        <v>10</v>
      </c>
      <c r="E76" s="1">
        <v>1</v>
      </c>
      <c r="H76" s="35">
        <v>1</v>
      </c>
      <c r="T76" s="31"/>
      <c r="U76" s="32"/>
      <c r="V76" s="32"/>
      <c r="W76" s="32"/>
      <c r="X76" s="33"/>
      <c r="Z76" s="34" t="s">
        <v>23</v>
      </c>
      <c r="AA76" s="1">
        <v>14</v>
      </c>
      <c r="AB76" s="1">
        <v>1</v>
      </c>
      <c r="AF76" s="35">
        <v>1</v>
      </c>
      <c r="AH76" s="34" t="s">
        <v>24</v>
      </c>
      <c r="AI76" s="1">
        <v>7</v>
      </c>
      <c r="AJ76" s="1">
        <v>1</v>
      </c>
      <c r="AN76" s="35">
        <v>1</v>
      </c>
      <c r="AP76" s="34" t="s">
        <v>25</v>
      </c>
      <c r="AQ76" s="1">
        <v>5</v>
      </c>
      <c r="AS76" s="1">
        <v>1</v>
      </c>
      <c r="AV76" s="35">
        <v>1</v>
      </c>
      <c r="AX76" s="1" t="s">
        <v>27</v>
      </c>
      <c r="AY76" s="1">
        <v>10</v>
      </c>
      <c r="BA76" s="1">
        <v>1</v>
      </c>
      <c r="BE76" s="1">
        <v>1</v>
      </c>
      <c r="BG76" s="1" t="s">
        <v>28</v>
      </c>
      <c r="BH76" s="1">
        <v>1</v>
      </c>
      <c r="BJ76" s="2">
        <v>1</v>
      </c>
      <c r="BM76" s="1">
        <v>1</v>
      </c>
    </row>
    <row r="77" spans="2:75" ht="34" x14ac:dyDescent="0.2">
      <c r="B77" s="34" t="s">
        <v>18</v>
      </c>
      <c r="C77" s="1" t="s">
        <v>168</v>
      </c>
      <c r="D77" s="1">
        <v>1</v>
      </c>
      <c r="G77" s="1">
        <v>1</v>
      </c>
      <c r="H77" s="35"/>
      <c r="J77" s="31" t="s">
        <v>198</v>
      </c>
      <c r="K77" s="32">
        <v>60</v>
      </c>
      <c r="L77" s="32">
        <v>1</v>
      </c>
      <c r="M77" s="32"/>
      <c r="N77" s="32"/>
      <c r="O77" s="32"/>
      <c r="P77" s="33">
        <v>1</v>
      </c>
      <c r="T77" s="34" t="s">
        <v>192</v>
      </c>
      <c r="U77" s="1" t="s">
        <v>193</v>
      </c>
      <c r="W77" s="1" t="s">
        <v>194</v>
      </c>
      <c r="X77" s="35" t="s">
        <v>195</v>
      </c>
      <c r="Z77" s="34" t="s">
        <v>23</v>
      </c>
      <c r="AA77" s="1">
        <v>12</v>
      </c>
      <c r="AB77" s="1">
        <v>1</v>
      </c>
      <c r="AE77" s="1">
        <v>1</v>
      </c>
      <c r="AF77" s="35"/>
      <c r="AH77" s="34" t="s">
        <v>24</v>
      </c>
      <c r="AI77" s="1" t="s">
        <v>199</v>
      </c>
      <c r="AK77" s="1">
        <v>1</v>
      </c>
      <c r="AN77" s="35">
        <v>1</v>
      </c>
      <c r="AP77" s="34" t="s">
        <v>25</v>
      </c>
      <c r="AQ77" s="1">
        <v>4</v>
      </c>
      <c r="AR77" s="1">
        <v>1</v>
      </c>
      <c r="AV77" s="35">
        <v>1</v>
      </c>
      <c r="AX77" s="1" t="s">
        <v>27</v>
      </c>
      <c r="AY77" s="1">
        <v>9</v>
      </c>
      <c r="BA77" s="1">
        <v>1</v>
      </c>
      <c r="BE77" s="1">
        <v>1</v>
      </c>
      <c r="BS77" s="2" t="s">
        <v>192</v>
      </c>
      <c r="BT77" s="2" t="s">
        <v>193</v>
      </c>
      <c r="BV77" s="2" t="s">
        <v>194</v>
      </c>
      <c r="BW77" s="2" t="s">
        <v>195</v>
      </c>
    </row>
    <row r="78" spans="2:75" ht="34" x14ac:dyDescent="0.2">
      <c r="B78" s="34" t="s">
        <v>18</v>
      </c>
      <c r="C78" s="1" t="s">
        <v>170</v>
      </c>
      <c r="D78" s="1">
        <v>1</v>
      </c>
      <c r="H78" s="35">
        <v>1</v>
      </c>
      <c r="J78" s="34" t="s">
        <v>198</v>
      </c>
      <c r="K78" s="1" t="s">
        <v>30</v>
      </c>
      <c r="L78" s="1">
        <v>1</v>
      </c>
      <c r="O78" s="1">
        <v>1</v>
      </c>
      <c r="P78" s="35"/>
      <c r="T78" s="37">
        <f>SUM(T7:T75)/69*100</f>
        <v>79.710144927536234</v>
      </c>
      <c r="U78" s="38">
        <f>100-T78</f>
        <v>20.289855072463766</v>
      </c>
      <c r="V78" s="38"/>
      <c r="W78" s="38">
        <f>SUM(W7:W10,W12:W21,W23,W33:W37,W39:W41,W43:W71,W73:W75)/(T78/100*69)*100</f>
        <v>34.545454545454547</v>
      </c>
      <c r="X78" s="39">
        <f>SUM(W11,W22,W24:W32,W38,W42,W72)/(U78/100*69)*100</f>
        <v>0</v>
      </c>
      <c r="Z78" s="34" t="s">
        <v>23</v>
      </c>
      <c r="AA78" s="1">
        <v>11</v>
      </c>
      <c r="AC78" s="1">
        <v>1</v>
      </c>
      <c r="AF78" s="35">
        <v>1</v>
      </c>
      <c r="AH78" s="34" t="s">
        <v>24</v>
      </c>
      <c r="AI78" s="1" t="s">
        <v>200</v>
      </c>
      <c r="AK78" s="1">
        <v>1</v>
      </c>
      <c r="AN78" s="35">
        <v>1</v>
      </c>
      <c r="AP78" s="34" t="s">
        <v>25</v>
      </c>
      <c r="AQ78" s="1">
        <v>3</v>
      </c>
      <c r="AR78" s="1">
        <v>1</v>
      </c>
      <c r="AV78" s="35">
        <v>1</v>
      </c>
      <c r="AX78" s="1" t="s">
        <v>27</v>
      </c>
      <c r="AY78" s="1" t="s">
        <v>201</v>
      </c>
      <c r="BA78" s="1">
        <v>1</v>
      </c>
      <c r="BE78" s="1">
        <v>1</v>
      </c>
      <c r="BJ78" s="2" t="s">
        <v>192</v>
      </c>
      <c r="BK78" s="2" t="s">
        <v>193</v>
      </c>
      <c r="BM78" s="2" t="s">
        <v>194</v>
      </c>
      <c r="BN78" s="2" t="s">
        <v>195</v>
      </c>
      <c r="BS78" s="2">
        <f>SUM(BS7:BS75)/69*100</f>
        <v>81.159420289855078</v>
      </c>
      <c r="BT78" s="1">
        <f>100-BS78</f>
        <v>18.840579710144922</v>
      </c>
      <c r="BV78" s="1">
        <f>SUM(BV7:BV11,BV13:BV16,BV19:BV25,BV28:BV43,BV45:BV47,BV49,BV51:BV52,BV54:BV57,BV59:BV60,BV62:BV68,BV70:BV74)/(BS78/100*69)*100</f>
        <v>26.785714285714285</v>
      </c>
      <c r="BW78" s="1">
        <f>SUM(BV12,BV17:BV18,BV26:BV27,BV44,BV48,BV50,BV53,BV58,BV61,BV69,BV75)/(BT78/100*69)*100</f>
        <v>0</v>
      </c>
    </row>
    <row r="79" spans="2:75" x14ac:dyDescent="0.2">
      <c r="B79" s="34" t="s">
        <v>18</v>
      </c>
      <c r="C79" s="1">
        <v>8</v>
      </c>
      <c r="D79" s="1">
        <v>1</v>
      </c>
      <c r="H79" s="35">
        <v>1</v>
      </c>
      <c r="J79" s="34" t="s">
        <v>198</v>
      </c>
      <c r="K79" s="1" t="s">
        <v>35</v>
      </c>
      <c r="L79" s="1">
        <v>1</v>
      </c>
      <c r="P79" s="35">
        <v>1</v>
      </c>
      <c r="Z79" s="34" t="s">
        <v>23</v>
      </c>
      <c r="AA79" s="1">
        <v>10</v>
      </c>
      <c r="AC79" s="1">
        <v>1</v>
      </c>
      <c r="AF79" s="35">
        <v>1</v>
      </c>
      <c r="AH79" s="34" t="s">
        <v>24</v>
      </c>
      <c r="AI79" s="1">
        <v>5</v>
      </c>
      <c r="AK79" s="1">
        <v>1</v>
      </c>
      <c r="AN79" s="35">
        <v>1</v>
      </c>
      <c r="AP79" s="34" t="s">
        <v>25</v>
      </c>
      <c r="AQ79" s="1" t="s">
        <v>68</v>
      </c>
      <c r="AR79" s="1">
        <v>1</v>
      </c>
      <c r="AV79" s="35">
        <v>1</v>
      </c>
      <c r="AX79" s="1" t="s">
        <v>27</v>
      </c>
      <c r="AY79" s="1" t="s">
        <v>202</v>
      </c>
      <c r="BA79" s="1">
        <v>1</v>
      </c>
      <c r="BE79" s="1">
        <v>1</v>
      </c>
      <c r="BJ79" s="2">
        <f>SUM(BJ7:BJ76)/70*100</f>
        <v>92.857142857142861</v>
      </c>
      <c r="BK79" s="1">
        <f>100-BJ79</f>
        <v>7.1428571428571388</v>
      </c>
      <c r="BM79" s="1">
        <f>SUM(BM7:BM12,BM14:BM55,BM57:BM69,BM71,BM73:BM76)/(BJ79/100*70)*100</f>
        <v>23.076923076923077</v>
      </c>
      <c r="BN79" s="1">
        <f>SUM(BM13,BM51,BM56,BM70,BM72)/(BK79/100*70)*100</f>
        <v>0</v>
      </c>
    </row>
    <row r="80" spans="2:75" x14ac:dyDescent="0.2">
      <c r="B80" s="34" t="s">
        <v>18</v>
      </c>
      <c r="C80" s="1" t="s">
        <v>203</v>
      </c>
      <c r="E80" s="1">
        <v>1</v>
      </c>
      <c r="H80" s="35">
        <v>1</v>
      </c>
      <c r="J80" s="34" t="s">
        <v>198</v>
      </c>
      <c r="K80" s="1">
        <v>58</v>
      </c>
      <c r="L80" s="1">
        <v>1</v>
      </c>
      <c r="P80" s="35">
        <v>1</v>
      </c>
      <c r="Z80" s="34" t="s">
        <v>23</v>
      </c>
      <c r="AA80" s="1">
        <v>9</v>
      </c>
      <c r="AB80" s="1">
        <v>1</v>
      </c>
      <c r="AF80" s="35">
        <v>1</v>
      </c>
      <c r="AH80" s="34" t="s">
        <v>24</v>
      </c>
      <c r="AI80" s="1">
        <v>3</v>
      </c>
      <c r="AJ80" s="1">
        <v>1</v>
      </c>
      <c r="AM80" s="1">
        <v>1</v>
      </c>
      <c r="AN80" s="35"/>
      <c r="AP80" s="34" t="s">
        <v>25</v>
      </c>
      <c r="AQ80" s="1" t="s">
        <v>63</v>
      </c>
      <c r="AR80" s="1">
        <v>1</v>
      </c>
      <c r="AV80" s="35">
        <v>1</v>
      </c>
      <c r="AX80" s="1" t="s">
        <v>27</v>
      </c>
      <c r="AY80" s="1">
        <v>7</v>
      </c>
      <c r="BA80" s="1">
        <v>1</v>
      </c>
      <c r="BE80" s="1">
        <v>1</v>
      </c>
    </row>
    <row r="81" spans="2:75" x14ac:dyDescent="0.2">
      <c r="B81" s="34" t="s">
        <v>18</v>
      </c>
      <c r="C81" s="1" t="s">
        <v>204</v>
      </c>
      <c r="E81" s="1">
        <v>1</v>
      </c>
      <c r="H81" s="35">
        <v>1</v>
      </c>
      <c r="J81" s="34" t="s">
        <v>198</v>
      </c>
      <c r="K81" s="1" t="s">
        <v>55</v>
      </c>
      <c r="L81" s="1">
        <v>1</v>
      </c>
      <c r="P81" s="35">
        <v>1</v>
      </c>
      <c r="R81" s="31" t="s">
        <v>205</v>
      </c>
      <c r="S81" s="32">
        <v>63</v>
      </c>
      <c r="T81" s="32">
        <v>1</v>
      </c>
      <c r="U81" s="32"/>
      <c r="V81" s="32"/>
      <c r="W81" s="32"/>
      <c r="X81" s="33">
        <v>1</v>
      </c>
      <c r="Z81" s="34" t="s">
        <v>23</v>
      </c>
      <c r="AA81" s="1">
        <v>7</v>
      </c>
      <c r="AB81" s="1">
        <v>1</v>
      </c>
      <c r="AF81" s="35">
        <v>1</v>
      </c>
      <c r="AH81" s="34" t="s">
        <v>24</v>
      </c>
      <c r="AI81" s="1">
        <v>2</v>
      </c>
      <c r="AJ81" s="1">
        <v>1</v>
      </c>
      <c r="AN81" s="35">
        <v>1</v>
      </c>
      <c r="AP81" s="37" t="s">
        <v>25</v>
      </c>
      <c r="AQ81" s="38">
        <v>1</v>
      </c>
      <c r="AR81" s="38"/>
      <c r="AS81" s="38">
        <v>1</v>
      </c>
      <c r="AT81" s="38"/>
      <c r="AU81" s="38"/>
      <c r="AV81" s="39">
        <v>1</v>
      </c>
      <c r="AX81" s="1" t="s">
        <v>27</v>
      </c>
      <c r="AY81" s="1">
        <v>6</v>
      </c>
      <c r="BA81" s="1">
        <v>1</v>
      </c>
      <c r="BE81" s="1">
        <v>1</v>
      </c>
      <c r="BP81" s="1" t="s">
        <v>206</v>
      </c>
      <c r="BQ81" s="40">
        <v>63</v>
      </c>
      <c r="BR81" s="41"/>
      <c r="BS81" s="1">
        <v>1</v>
      </c>
      <c r="BV81" s="1">
        <v>1</v>
      </c>
    </row>
    <row r="82" spans="2:75" x14ac:dyDescent="0.2">
      <c r="B82" s="34" t="s">
        <v>18</v>
      </c>
      <c r="C82" s="1" t="s">
        <v>207</v>
      </c>
      <c r="E82" s="1">
        <v>1</v>
      </c>
      <c r="H82" s="35">
        <v>1</v>
      </c>
      <c r="J82" s="34" t="s">
        <v>198</v>
      </c>
      <c r="K82" s="1" t="s">
        <v>59</v>
      </c>
      <c r="L82" s="1">
        <v>1</v>
      </c>
      <c r="O82" s="1">
        <v>1</v>
      </c>
      <c r="P82" s="35"/>
      <c r="R82" s="34" t="s">
        <v>205</v>
      </c>
      <c r="S82" s="1">
        <v>62</v>
      </c>
      <c r="T82" s="1">
        <v>1</v>
      </c>
      <c r="X82" s="35">
        <v>1</v>
      </c>
      <c r="Z82" s="34" t="s">
        <v>23</v>
      </c>
      <c r="AA82" s="1">
        <v>6</v>
      </c>
      <c r="AB82" s="1">
        <v>1</v>
      </c>
      <c r="AF82" s="35">
        <v>1</v>
      </c>
      <c r="AH82" s="37" t="s">
        <v>24</v>
      </c>
      <c r="AI82" s="38">
        <v>1</v>
      </c>
      <c r="AJ82" s="38"/>
      <c r="AK82" s="38">
        <v>1</v>
      </c>
      <c r="AL82" s="38"/>
      <c r="AM82" s="38"/>
      <c r="AN82" s="39">
        <v>1</v>
      </c>
      <c r="AR82" s="31"/>
      <c r="AS82" s="32"/>
      <c r="AT82" s="32"/>
      <c r="AU82" s="32"/>
      <c r="AV82" s="33"/>
      <c r="AX82" s="1" t="s">
        <v>27</v>
      </c>
      <c r="AY82" s="1">
        <v>5</v>
      </c>
      <c r="BA82" s="1">
        <v>1</v>
      </c>
      <c r="BE82" s="1">
        <v>1</v>
      </c>
      <c r="BG82" s="1" t="s">
        <v>208</v>
      </c>
      <c r="BH82" s="1">
        <v>35</v>
      </c>
      <c r="BJ82" s="2">
        <v>1</v>
      </c>
      <c r="BN82" s="1">
        <v>1</v>
      </c>
      <c r="BP82" s="1" t="s">
        <v>206</v>
      </c>
      <c r="BQ82" s="40">
        <v>62</v>
      </c>
      <c r="BR82" s="41"/>
      <c r="BS82" s="1"/>
      <c r="BT82" s="1">
        <v>1</v>
      </c>
      <c r="BW82" s="1">
        <v>1</v>
      </c>
    </row>
    <row r="83" spans="2:75" x14ac:dyDescent="0.2">
      <c r="B83" s="34" t="s">
        <v>18</v>
      </c>
      <c r="C83" s="1">
        <v>6</v>
      </c>
      <c r="D83" s="1">
        <v>1</v>
      </c>
      <c r="H83" s="35">
        <v>1</v>
      </c>
      <c r="J83" s="34" t="s">
        <v>198</v>
      </c>
      <c r="K83" s="1">
        <v>56</v>
      </c>
      <c r="L83" s="1">
        <v>1</v>
      </c>
      <c r="P83" s="35">
        <v>1</v>
      </c>
      <c r="R83" s="34" t="s">
        <v>205</v>
      </c>
      <c r="S83" s="1">
        <v>61</v>
      </c>
      <c r="T83" s="1">
        <v>1</v>
      </c>
      <c r="X83" s="35">
        <v>1</v>
      </c>
      <c r="Z83" s="34" t="s">
        <v>23</v>
      </c>
      <c r="AA83" s="1">
        <v>3</v>
      </c>
      <c r="AC83" s="1">
        <v>1</v>
      </c>
      <c r="AF83" s="35">
        <v>1</v>
      </c>
      <c r="AJ83" s="31"/>
      <c r="AK83" s="32"/>
      <c r="AL83" s="32"/>
      <c r="AM83" s="32"/>
      <c r="AN83" s="33"/>
      <c r="AR83" s="34" t="s">
        <v>192</v>
      </c>
      <c r="AS83" s="1" t="s">
        <v>193</v>
      </c>
      <c r="AU83" s="1" t="s">
        <v>194</v>
      </c>
      <c r="AV83" s="35" t="s">
        <v>195</v>
      </c>
      <c r="AX83" s="1" t="s">
        <v>27</v>
      </c>
      <c r="AY83" s="1">
        <v>4</v>
      </c>
      <c r="BA83" s="1">
        <v>1</v>
      </c>
      <c r="BD83" s="1">
        <v>1</v>
      </c>
      <c r="BG83" s="1" t="s">
        <v>208</v>
      </c>
      <c r="BH83" s="1">
        <v>34</v>
      </c>
      <c r="BJ83" s="2">
        <v>1</v>
      </c>
      <c r="BM83" s="1">
        <v>1</v>
      </c>
      <c r="BP83" s="1" t="s">
        <v>206</v>
      </c>
      <c r="BQ83" s="40">
        <v>61</v>
      </c>
      <c r="BR83" s="41"/>
      <c r="BS83" s="1">
        <v>1</v>
      </c>
      <c r="BW83" s="1">
        <v>1</v>
      </c>
    </row>
    <row r="84" spans="2:75" x14ac:dyDescent="0.2">
      <c r="B84" s="37" t="s">
        <v>18</v>
      </c>
      <c r="C84" s="38">
        <v>1</v>
      </c>
      <c r="D84" s="38"/>
      <c r="E84" s="38">
        <v>1</v>
      </c>
      <c r="F84" s="38"/>
      <c r="G84" s="38"/>
      <c r="H84" s="39">
        <v>1</v>
      </c>
      <c r="J84" s="34" t="s">
        <v>198</v>
      </c>
      <c r="K84" s="1">
        <v>55</v>
      </c>
      <c r="M84" s="1">
        <v>1</v>
      </c>
      <c r="P84" s="35">
        <v>1</v>
      </c>
      <c r="R84" s="34" t="s">
        <v>205</v>
      </c>
      <c r="S84" s="1" t="s">
        <v>209</v>
      </c>
      <c r="T84" s="1">
        <v>1</v>
      </c>
      <c r="X84" s="35">
        <v>1</v>
      </c>
      <c r="Z84" s="37" t="s">
        <v>23</v>
      </c>
      <c r="AA84" s="38">
        <v>2</v>
      </c>
      <c r="AB84" s="38">
        <v>1</v>
      </c>
      <c r="AC84" s="38"/>
      <c r="AD84" s="38"/>
      <c r="AE84" s="38"/>
      <c r="AF84" s="39">
        <v>1</v>
      </c>
      <c r="AJ84" s="34" t="s">
        <v>192</v>
      </c>
      <c r="AK84" s="1" t="s">
        <v>193</v>
      </c>
      <c r="AM84" s="1" t="s">
        <v>194</v>
      </c>
      <c r="AN84" s="35" t="s">
        <v>195</v>
      </c>
      <c r="AR84" s="37">
        <f>SUM(AR7:AR81)/75*100</f>
        <v>76</v>
      </c>
      <c r="AS84" s="38">
        <f>100-AR84</f>
        <v>24</v>
      </c>
      <c r="AT84" s="38"/>
      <c r="AU84" s="38">
        <f>SUM(AU7:AU8,AU10:AU11,AU13,AU17:AU22,AU24,AU27,AU29:AU35,AU37:AU41,AU43:AU44,AU46:AU50,AU52:AU54,AU56,AU58:AU61,AU63:AU75,AU77:AU80)/(AR84/100*75)*100</f>
        <v>10.526315789473683</v>
      </c>
      <c r="AV84" s="39">
        <f>SUM(AU9,AU12,AU14:AU16,AU23,AU25,AU26,AU28,AU36,AU42,AU45,AU51,AU55,AU57,AU62,AU76,AU81)/(AS84/100*75)*100</f>
        <v>5.5555555555555554</v>
      </c>
      <c r="AX84" s="1" t="s">
        <v>27</v>
      </c>
      <c r="AY84" s="1">
        <v>3</v>
      </c>
      <c r="BA84" s="1">
        <v>1</v>
      </c>
      <c r="BE84" s="1">
        <v>1</v>
      </c>
      <c r="BG84" s="1" t="s">
        <v>208</v>
      </c>
      <c r="BH84" s="1">
        <v>33</v>
      </c>
      <c r="BJ84" s="2">
        <v>1</v>
      </c>
      <c r="BM84" s="1">
        <v>1</v>
      </c>
      <c r="BP84" s="1" t="s">
        <v>206</v>
      </c>
      <c r="BQ84" s="40">
        <v>60</v>
      </c>
      <c r="BR84" s="41"/>
      <c r="BS84" s="1"/>
      <c r="BT84" s="1">
        <v>1</v>
      </c>
      <c r="BW84" s="1">
        <v>1</v>
      </c>
    </row>
    <row r="85" spans="2:75" x14ac:dyDescent="0.2">
      <c r="D85" s="31"/>
      <c r="E85" s="32"/>
      <c r="F85" s="32"/>
      <c r="G85" s="32"/>
      <c r="H85" s="33"/>
      <c r="J85" s="34" t="s">
        <v>198</v>
      </c>
      <c r="K85" s="1">
        <v>54</v>
      </c>
      <c r="M85" s="1">
        <v>1</v>
      </c>
      <c r="P85" s="35">
        <v>1</v>
      </c>
      <c r="R85" s="34" t="s">
        <v>205</v>
      </c>
      <c r="S85" s="1">
        <v>59</v>
      </c>
      <c r="U85" s="1">
        <v>1</v>
      </c>
      <c r="X85" s="35">
        <v>1</v>
      </c>
      <c r="AB85" s="31"/>
      <c r="AC85" s="32"/>
      <c r="AD85" s="32"/>
      <c r="AE85" s="32"/>
      <c r="AF85" s="33"/>
      <c r="AJ85" s="37">
        <f>SUM(AJ7:AJ82)/76*100</f>
        <v>76.31578947368422</v>
      </c>
      <c r="AK85" s="38">
        <f>100-AJ85</f>
        <v>23.68421052631578</v>
      </c>
      <c r="AL85" s="38"/>
      <c r="AM85" s="38">
        <f>SUM(AM7,AM9:AM12,AM15:AM23,AM25:AM27,AM29:AM34,AM36:AM43,AM45:AM46,AM48:AM49,AM51:AM52,AM54:AM55,AM57:AM64,AM66:AM74,AM76,AM80:AM81)/(AJ85/100*76)*100</f>
        <v>22.413793103448278</v>
      </c>
      <c r="AN85" s="39">
        <f>SUM(AM34,AM41,AM44,AM47,AM50,AM53,AM56,AM65,AM75,AM77:AM79,AM82)/(AK85/100*76)*100</f>
        <v>5.555555555555558</v>
      </c>
      <c r="AX85" s="1" t="s">
        <v>27</v>
      </c>
      <c r="AY85" s="1">
        <v>2</v>
      </c>
      <c r="BB85" s="1">
        <v>1</v>
      </c>
      <c r="BD85" s="1">
        <v>1</v>
      </c>
      <c r="BG85" s="1" t="s">
        <v>208</v>
      </c>
      <c r="BH85" s="1">
        <v>32</v>
      </c>
      <c r="BK85" s="1">
        <v>1</v>
      </c>
      <c r="BN85" s="1">
        <v>1</v>
      </c>
      <c r="BP85" s="1" t="s">
        <v>206</v>
      </c>
      <c r="BQ85" s="40">
        <v>59</v>
      </c>
      <c r="BR85" s="41"/>
      <c r="BS85" s="1"/>
      <c r="BT85" s="1">
        <v>1</v>
      </c>
      <c r="BW85" s="1">
        <v>1</v>
      </c>
    </row>
    <row r="86" spans="2:75" x14ac:dyDescent="0.2">
      <c r="D86" s="34" t="s">
        <v>192</v>
      </c>
      <c r="E86" s="1" t="s">
        <v>193</v>
      </c>
      <c r="G86" s="1" t="s">
        <v>194</v>
      </c>
      <c r="H86" s="35" t="s">
        <v>195</v>
      </c>
      <c r="J86" s="34" t="s">
        <v>198</v>
      </c>
      <c r="K86" s="1">
        <v>53</v>
      </c>
      <c r="M86" s="1">
        <v>1</v>
      </c>
      <c r="P86" s="35">
        <v>1</v>
      </c>
      <c r="R86" s="34" t="s">
        <v>205</v>
      </c>
      <c r="S86" s="1">
        <v>58</v>
      </c>
      <c r="T86" s="1">
        <v>1</v>
      </c>
      <c r="X86" s="35">
        <v>1</v>
      </c>
      <c r="AB86" s="34" t="s">
        <v>192</v>
      </c>
      <c r="AC86" s="1" t="s">
        <v>193</v>
      </c>
      <c r="AE86" s="1" t="s">
        <v>194</v>
      </c>
      <c r="AF86" s="35" t="s">
        <v>195</v>
      </c>
      <c r="AX86" s="1" t="s">
        <v>27</v>
      </c>
      <c r="AY86" s="1">
        <v>1</v>
      </c>
      <c r="BA86" s="1">
        <v>1</v>
      </c>
      <c r="BE86" s="1">
        <v>1</v>
      </c>
      <c r="BG86" s="1" t="s">
        <v>208</v>
      </c>
      <c r="BH86" s="1">
        <v>31</v>
      </c>
      <c r="BK86" s="2">
        <v>1</v>
      </c>
      <c r="BM86" s="2"/>
      <c r="BN86" s="2">
        <v>1</v>
      </c>
      <c r="BP86" s="1" t="s">
        <v>206</v>
      </c>
      <c r="BQ86" s="40">
        <v>58</v>
      </c>
      <c r="BR86" s="41"/>
      <c r="BS86" s="1"/>
      <c r="BT86" s="1">
        <v>1</v>
      </c>
      <c r="BW86" s="1">
        <v>1</v>
      </c>
    </row>
    <row r="87" spans="2:75" x14ac:dyDescent="0.2">
      <c r="D87" s="37">
        <f>SUM(D7:D84)/77*100</f>
        <v>37.662337662337663</v>
      </c>
      <c r="E87" s="38">
        <f>100-D87</f>
        <v>62.337662337662337</v>
      </c>
      <c r="F87" s="38"/>
      <c r="G87" s="38">
        <f>SUM(G8:G12,G15:G17,G19:G20,G24:G25,G32:G33,G37:G38,G43:G44,G48:G50,G53,G58:G59,G70,G77:G79,G83)/(D87/100*77)*100</f>
        <v>17.241379310344829</v>
      </c>
      <c r="H87" s="39">
        <f>SUM(G7,G13:G14,G18,G21:G23,G26:G31,G34:G36,G39:G42,G45:G47,G51:G52,G54:G57,G60:G69,G71:G76,G80:G82,G84)/(E87/100*77)*100</f>
        <v>0</v>
      </c>
      <c r="J87" s="34" t="s">
        <v>198</v>
      </c>
      <c r="K87" s="1" t="s">
        <v>62</v>
      </c>
      <c r="L87" s="1">
        <v>1</v>
      </c>
      <c r="P87" s="35">
        <v>1</v>
      </c>
      <c r="R87" s="34" t="s">
        <v>205</v>
      </c>
      <c r="S87" s="1" t="s">
        <v>55</v>
      </c>
      <c r="T87" s="1">
        <v>1</v>
      </c>
      <c r="X87" s="35">
        <v>1</v>
      </c>
      <c r="AB87" s="37">
        <f>SUM(AB7:AB84)/78*100</f>
        <v>64.102564102564102</v>
      </c>
      <c r="AC87" s="38">
        <f>100-AB87</f>
        <v>35.897435897435898</v>
      </c>
      <c r="AD87" s="38"/>
      <c r="AE87" s="38">
        <f>SUM(AE7:AE9,AE11:AE12,AE23:AE24,AE26,AE30:AE35,AE37:AE38,AE43:AE44,AE46:AE47,AE49,AE51,AE53:AE54,AE58:AE63,AE65:AE68,AE70,AE74:AE75,AE77,AE79:AE81,AE83:AE84)/(AB87/100*78)*100</f>
        <v>16.000000000000004</v>
      </c>
      <c r="AF87" s="39">
        <f>SUM(AE10,AE13:AE22,AE25,AE27:AE29,AE36,AE39:AE42,AE45,AE48,AE50,AE52,AE55:AE57,AE64,AE69,AE71:AE73,AE76,AE78,AE82)/(AC87/100*78)*100</f>
        <v>3.5714285714285712</v>
      </c>
      <c r="AP87" s="31" t="s">
        <v>210</v>
      </c>
      <c r="AQ87" s="32">
        <v>73</v>
      </c>
      <c r="AR87" s="32">
        <v>1</v>
      </c>
      <c r="AS87" s="32"/>
      <c r="AT87" s="32"/>
      <c r="AU87" s="32"/>
      <c r="AV87" s="33">
        <v>1</v>
      </c>
      <c r="BA87" s="2"/>
      <c r="BG87" s="1" t="s">
        <v>208</v>
      </c>
      <c r="BH87" s="1">
        <v>30</v>
      </c>
      <c r="BJ87" s="2">
        <v>1</v>
      </c>
      <c r="BN87" s="1">
        <v>1</v>
      </c>
      <c r="BP87" s="1" t="s">
        <v>206</v>
      </c>
      <c r="BQ87" s="40" t="s">
        <v>55</v>
      </c>
      <c r="BR87" s="41"/>
      <c r="BS87" s="1"/>
      <c r="BT87" s="1">
        <v>1</v>
      </c>
      <c r="BW87" s="1">
        <v>1</v>
      </c>
    </row>
    <row r="88" spans="2:75" ht="34" x14ac:dyDescent="0.2">
      <c r="J88" s="34" t="s">
        <v>198</v>
      </c>
      <c r="K88" s="1" t="s">
        <v>66</v>
      </c>
      <c r="L88" s="1">
        <v>1</v>
      </c>
      <c r="P88" s="35">
        <v>1</v>
      </c>
      <c r="R88" s="34" t="s">
        <v>205</v>
      </c>
      <c r="S88" s="1" t="s">
        <v>59</v>
      </c>
      <c r="U88" s="1">
        <v>1</v>
      </c>
      <c r="X88" s="35">
        <v>1</v>
      </c>
      <c r="AH88" s="31" t="s">
        <v>211</v>
      </c>
      <c r="AI88" s="32">
        <v>23</v>
      </c>
      <c r="AJ88" s="32">
        <v>1</v>
      </c>
      <c r="AK88" s="32"/>
      <c r="AL88" s="32"/>
      <c r="AM88" s="32"/>
      <c r="AN88" s="33">
        <v>1</v>
      </c>
      <c r="AP88" s="34" t="s">
        <v>210</v>
      </c>
      <c r="AQ88" s="1">
        <v>72</v>
      </c>
      <c r="AR88" s="1">
        <v>1</v>
      </c>
      <c r="AV88" s="35">
        <v>1</v>
      </c>
      <c r="BA88" s="2" t="s">
        <v>192</v>
      </c>
      <c r="BB88" s="2" t="s">
        <v>193</v>
      </c>
      <c r="BD88" s="2" t="s">
        <v>194</v>
      </c>
      <c r="BE88" s="2" t="s">
        <v>195</v>
      </c>
      <c r="BG88" s="1" t="s">
        <v>208</v>
      </c>
      <c r="BH88" s="1">
        <v>29</v>
      </c>
      <c r="BJ88" s="2">
        <v>1</v>
      </c>
      <c r="BN88" s="1">
        <v>1</v>
      </c>
      <c r="BP88" s="1" t="s">
        <v>206</v>
      </c>
      <c r="BQ88" s="40" t="s">
        <v>59</v>
      </c>
      <c r="BR88" s="41"/>
      <c r="BS88" s="1"/>
      <c r="BT88" s="1">
        <v>1</v>
      </c>
      <c r="BW88" s="1">
        <v>1</v>
      </c>
    </row>
    <row r="89" spans="2:75" x14ac:dyDescent="0.2">
      <c r="J89" s="34" t="s">
        <v>198</v>
      </c>
      <c r="K89" s="1">
        <v>51</v>
      </c>
      <c r="L89" s="1">
        <v>1</v>
      </c>
      <c r="P89" s="35">
        <v>1</v>
      </c>
      <c r="R89" s="34" t="s">
        <v>205</v>
      </c>
      <c r="S89" s="1">
        <v>56</v>
      </c>
      <c r="T89" s="1">
        <v>1</v>
      </c>
      <c r="W89" s="1">
        <v>1</v>
      </c>
      <c r="X89" s="35"/>
      <c r="AH89" s="34" t="s">
        <v>211</v>
      </c>
      <c r="AI89" s="1" t="s">
        <v>171</v>
      </c>
      <c r="AK89" s="1">
        <v>1</v>
      </c>
      <c r="AN89" s="35">
        <v>1</v>
      </c>
      <c r="AP89" s="34" t="s">
        <v>210</v>
      </c>
      <c r="AQ89" s="1">
        <v>71</v>
      </c>
      <c r="AS89" s="1">
        <v>1</v>
      </c>
      <c r="AV89" s="35">
        <v>1</v>
      </c>
      <c r="BA89" s="2">
        <f>SUM(BA7:BA86)/79*100</f>
        <v>69.620253164556971</v>
      </c>
      <c r="BB89" s="1">
        <f>100-BA89</f>
        <v>30.379746835443029</v>
      </c>
      <c r="BD89" s="1">
        <f>SUM(BD8:BD27,BD35:BD37,BD42:BD43,BD45:BD47,BD49:BD54,BD59,BD61:BD65,BD68,BD70:BD72,BD75:BD84,BD86)/(BA89/100*79)*100</f>
        <v>18.18181818181818</v>
      </c>
      <c r="BE89" s="1">
        <f>SUM(BD7,BD28:BD34,BD38:BD41,BD44,BD48,BD55:BD58,BD60,BD66:BD67,BD69,BD73:BD74,BD85)/(BB89/100*79)*100</f>
        <v>12.500000000000004</v>
      </c>
      <c r="BG89" s="1" t="s">
        <v>208</v>
      </c>
      <c r="BH89" s="1">
        <v>28</v>
      </c>
      <c r="BJ89" s="2">
        <v>1</v>
      </c>
      <c r="BN89" s="1">
        <v>1</v>
      </c>
      <c r="BP89" s="1" t="s">
        <v>206</v>
      </c>
      <c r="BQ89" s="40" t="s">
        <v>56</v>
      </c>
      <c r="BR89" s="41"/>
      <c r="BS89" s="1">
        <v>1</v>
      </c>
      <c r="BV89" s="1">
        <v>1</v>
      </c>
    </row>
    <row r="90" spans="2:75" x14ac:dyDescent="0.2">
      <c r="B90" s="31" t="s">
        <v>212</v>
      </c>
      <c r="C90" s="32">
        <v>61</v>
      </c>
      <c r="D90" s="32">
        <v>1</v>
      </c>
      <c r="E90" s="32"/>
      <c r="F90" s="32"/>
      <c r="G90" s="32"/>
      <c r="H90" s="33">
        <v>1</v>
      </c>
      <c r="J90" s="34" t="s">
        <v>198</v>
      </c>
      <c r="K90" s="1">
        <v>50</v>
      </c>
      <c r="L90" s="1">
        <v>1</v>
      </c>
      <c r="P90" s="35">
        <v>1</v>
      </c>
      <c r="R90" s="34" t="s">
        <v>205</v>
      </c>
      <c r="S90" s="1">
        <v>55</v>
      </c>
      <c r="T90" s="1">
        <v>1</v>
      </c>
      <c r="X90" s="35">
        <v>1</v>
      </c>
      <c r="Z90" s="31" t="s">
        <v>213</v>
      </c>
      <c r="AA90" s="32" t="s">
        <v>214</v>
      </c>
      <c r="AB90" s="32">
        <v>1</v>
      </c>
      <c r="AC90" s="32"/>
      <c r="AD90" s="32"/>
      <c r="AE90" s="32"/>
      <c r="AF90" s="33">
        <v>1</v>
      </c>
      <c r="AH90" s="34" t="s">
        <v>211</v>
      </c>
      <c r="AI90" s="1" t="s">
        <v>175</v>
      </c>
      <c r="AK90" s="1">
        <v>1</v>
      </c>
      <c r="AM90" s="1">
        <v>1</v>
      </c>
      <c r="AN90" s="35"/>
      <c r="AP90" s="34" t="s">
        <v>210</v>
      </c>
      <c r="AQ90" s="1">
        <v>70</v>
      </c>
      <c r="AS90" s="1">
        <v>1</v>
      </c>
      <c r="AV90" s="35">
        <v>1</v>
      </c>
      <c r="BA90" s="2"/>
      <c r="BG90" s="1" t="s">
        <v>208</v>
      </c>
      <c r="BH90" s="1" t="s">
        <v>144</v>
      </c>
      <c r="BJ90" s="2">
        <v>1</v>
      </c>
      <c r="BN90" s="1">
        <v>1</v>
      </c>
      <c r="BP90" s="1" t="s">
        <v>206</v>
      </c>
      <c r="BQ90" s="40" t="s">
        <v>60</v>
      </c>
      <c r="BR90" s="41"/>
      <c r="BS90" s="1">
        <v>1</v>
      </c>
      <c r="BW90" s="1">
        <v>1</v>
      </c>
    </row>
    <row r="91" spans="2:75" x14ac:dyDescent="0.2">
      <c r="B91" s="34" t="s">
        <v>212</v>
      </c>
      <c r="C91" s="1" t="s">
        <v>34</v>
      </c>
      <c r="D91" s="1">
        <v>1</v>
      </c>
      <c r="H91" s="35">
        <v>1</v>
      </c>
      <c r="J91" s="34" t="s">
        <v>198</v>
      </c>
      <c r="K91" s="1">
        <v>49</v>
      </c>
      <c r="L91" s="1">
        <v>1</v>
      </c>
      <c r="P91" s="35">
        <v>1</v>
      </c>
      <c r="R91" s="34" t="s">
        <v>205</v>
      </c>
      <c r="S91" s="1">
        <v>54</v>
      </c>
      <c r="T91" s="1">
        <v>1</v>
      </c>
      <c r="X91" s="35">
        <v>1</v>
      </c>
      <c r="Z91" s="34" t="s">
        <v>213</v>
      </c>
      <c r="AA91" s="1" t="s">
        <v>215</v>
      </c>
      <c r="AB91" s="1">
        <v>1</v>
      </c>
      <c r="AF91" s="35">
        <v>1</v>
      </c>
      <c r="AH91" s="34" t="s">
        <v>211</v>
      </c>
      <c r="AI91" s="1" t="s">
        <v>159</v>
      </c>
      <c r="AK91" s="1">
        <v>1</v>
      </c>
      <c r="AN91" s="35">
        <v>1</v>
      </c>
      <c r="AP91" s="34" t="s">
        <v>210</v>
      </c>
      <c r="AQ91" s="1" t="s">
        <v>216</v>
      </c>
      <c r="AR91" s="1">
        <v>1</v>
      </c>
      <c r="AV91" s="35">
        <v>1</v>
      </c>
      <c r="BA91" s="2"/>
      <c r="BG91" s="1" t="s">
        <v>208</v>
      </c>
      <c r="BH91" s="1" t="s">
        <v>143</v>
      </c>
      <c r="BJ91" s="2">
        <v>1</v>
      </c>
      <c r="BN91" s="1">
        <v>1</v>
      </c>
      <c r="BP91" s="1" t="s">
        <v>206</v>
      </c>
      <c r="BQ91" s="40">
        <v>55</v>
      </c>
      <c r="BR91" s="41"/>
      <c r="BS91" s="1"/>
      <c r="BT91" s="1">
        <v>1</v>
      </c>
      <c r="BW91" s="1">
        <v>1</v>
      </c>
    </row>
    <row r="92" spans="2:75" x14ac:dyDescent="0.2">
      <c r="B92" s="34" t="s">
        <v>212</v>
      </c>
      <c r="C92" s="1" t="s">
        <v>38</v>
      </c>
      <c r="D92" s="1">
        <v>1</v>
      </c>
      <c r="H92" s="35">
        <v>1</v>
      </c>
      <c r="J92" s="34" t="s">
        <v>198</v>
      </c>
      <c r="K92" s="1">
        <v>48</v>
      </c>
      <c r="L92" s="1">
        <v>1</v>
      </c>
      <c r="P92" s="35">
        <v>1</v>
      </c>
      <c r="R92" s="34" t="s">
        <v>205</v>
      </c>
      <c r="S92" s="1">
        <v>53</v>
      </c>
      <c r="T92" s="1">
        <v>1</v>
      </c>
      <c r="X92" s="35">
        <v>1</v>
      </c>
      <c r="Z92" s="34" t="s">
        <v>213</v>
      </c>
      <c r="AA92" s="1" t="s">
        <v>217</v>
      </c>
      <c r="AB92" s="1">
        <v>1</v>
      </c>
      <c r="AF92" s="35">
        <v>1</v>
      </c>
      <c r="AH92" s="34" t="s">
        <v>211</v>
      </c>
      <c r="AI92" s="1" t="s">
        <v>161</v>
      </c>
      <c r="AJ92" s="1">
        <v>1</v>
      </c>
      <c r="AN92" s="35">
        <v>1</v>
      </c>
      <c r="AP92" s="34" t="s">
        <v>210</v>
      </c>
      <c r="AQ92" s="1" t="s">
        <v>218</v>
      </c>
      <c r="AR92" s="1">
        <v>1</v>
      </c>
      <c r="AV92" s="35">
        <v>1</v>
      </c>
      <c r="AX92" s="1" t="s">
        <v>219</v>
      </c>
      <c r="AY92" s="1">
        <v>61</v>
      </c>
      <c r="BA92" s="1">
        <v>1</v>
      </c>
      <c r="BE92" s="1">
        <v>1</v>
      </c>
      <c r="BG92" s="1" t="s">
        <v>208</v>
      </c>
      <c r="BH92" s="1">
        <v>26</v>
      </c>
      <c r="BJ92" s="2">
        <v>1</v>
      </c>
      <c r="BN92" s="1">
        <v>1</v>
      </c>
      <c r="BP92" s="1" t="s">
        <v>206</v>
      </c>
      <c r="BQ92" s="40">
        <v>54</v>
      </c>
      <c r="BR92" s="41"/>
      <c r="BS92" s="1">
        <v>1</v>
      </c>
      <c r="BW92" s="1">
        <v>1</v>
      </c>
    </row>
    <row r="93" spans="2:75" x14ac:dyDescent="0.2">
      <c r="B93" s="34" t="s">
        <v>212</v>
      </c>
      <c r="C93" s="1">
        <v>59</v>
      </c>
      <c r="E93" s="1">
        <v>1</v>
      </c>
      <c r="H93" s="35">
        <v>1</v>
      </c>
      <c r="J93" s="34" t="s">
        <v>198</v>
      </c>
      <c r="K93" s="1" t="s">
        <v>43</v>
      </c>
      <c r="L93" s="1">
        <v>1</v>
      </c>
      <c r="P93" s="35">
        <v>1</v>
      </c>
      <c r="R93" s="34" t="s">
        <v>205</v>
      </c>
      <c r="S93" s="1">
        <v>52</v>
      </c>
      <c r="T93" s="1">
        <v>1</v>
      </c>
      <c r="X93" s="35">
        <v>1</v>
      </c>
      <c r="Z93" s="34" t="s">
        <v>213</v>
      </c>
      <c r="AA93" s="1" t="s">
        <v>86</v>
      </c>
      <c r="AB93" s="1">
        <v>1</v>
      </c>
      <c r="AF93" s="35">
        <v>1</v>
      </c>
      <c r="AH93" s="34" t="s">
        <v>211</v>
      </c>
      <c r="AI93" s="1" t="s">
        <v>174</v>
      </c>
      <c r="AJ93" s="1">
        <v>1</v>
      </c>
      <c r="AN93" s="35">
        <v>1</v>
      </c>
      <c r="AP93" s="34" t="s">
        <v>210</v>
      </c>
      <c r="AQ93" s="1">
        <v>68</v>
      </c>
      <c r="AR93" s="1">
        <v>1</v>
      </c>
      <c r="AV93" s="35">
        <v>1</v>
      </c>
      <c r="AX93" s="1" t="s">
        <v>219</v>
      </c>
      <c r="AY93" s="1" t="s">
        <v>34</v>
      </c>
      <c r="BA93" s="1">
        <v>1</v>
      </c>
      <c r="BE93" s="1">
        <v>1</v>
      </c>
      <c r="BG93" s="1" t="s">
        <v>208</v>
      </c>
      <c r="BH93" s="1">
        <v>25</v>
      </c>
      <c r="BJ93" s="2">
        <v>1</v>
      </c>
      <c r="BN93" s="1">
        <v>1</v>
      </c>
      <c r="BP93" s="1" t="s">
        <v>206</v>
      </c>
      <c r="BQ93" s="40">
        <v>53</v>
      </c>
      <c r="BR93" s="41"/>
      <c r="BS93" s="1"/>
      <c r="BT93" s="1">
        <v>1</v>
      </c>
      <c r="BW93" s="1">
        <v>1</v>
      </c>
    </row>
    <row r="94" spans="2:75" x14ac:dyDescent="0.2">
      <c r="B94" s="34" t="s">
        <v>212</v>
      </c>
      <c r="C94" s="1">
        <v>58</v>
      </c>
      <c r="D94" s="1">
        <v>1</v>
      </c>
      <c r="H94" s="35">
        <v>1</v>
      </c>
      <c r="J94" s="34" t="s">
        <v>198</v>
      </c>
      <c r="K94" s="1" t="s">
        <v>46</v>
      </c>
      <c r="L94" s="1">
        <v>1</v>
      </c>
      <c r="P94" s="35">
        <v>1</v>
      </c>
      <c r="R94" s="34" t="s">
        <v>205</v>
      </c>
      <c r="S94" s="1">
        <v>51</v>
      </c>
      <c r="T94" s="1">
        <v>1</v>
      </c>
      <c r="W94" s="1">
        <v>1</v>
      </c>
      <c r="X94" s="35"/>
      <c r="Z94" s="34" t="s">
        <v>213</v>
      </c>
      <c r="AA94" s="1" t="s">
        <v>91</v>
      </c>
      <c r="AB94" s="1">
        <v>1</v>
      </c>
      <c r="AF94" s="35">
        <v>1</v>
      </c>
      <c r="AH94" s="34" t="s">
        <v>211</v>
      </c>
      <c r="AI94" s="1">
        <v>19</v>
      </c>
      <c r="AJ94" s="1">
        <v>1</v>
      </c>
      <c r="AM94" s="1">
        <v>1</v>
      </c>
      <c r="AN94" s="35"/>
      <c r="AP94" s="34" t="s">
        <v>210</v>
      </c>
      <c r="AQ94" s="1">
        <v>67</v>
      </c>
      <c r="AS94" s="1">
        <v>1</v>
      </c>
      <c r="AV94" s="35">
        <v>1</v>
      </c>
      <c r="AX94" s="1" t="s">
        <v>219</v>
      </c>
      <c r="AY94" s="1" t="s">
        <v>38</v>
      </c>
      <c r="BA94" s="1">
        <v>1</v>
      </c>
      <c r="BE94" s="1">
        <v>1</v>
      </c>
      <c r="BG94" s="1" t="s">
        <v>208</v>
      </c>
      <c r="BH94" s="1">
        <v>24</v>
      </c>
      <c r="BJ94" s="2">
        <v>1</v>
      </c>
      <c r="BN94" s="1">
        <v>1</v>
      </c>
      <c r="BP94" s="1" t="s">
        <v>206</v>
      </c>
      <c r="BQ94" s="40">
        <v>52</v>
      </c>
      <c r="BR94" s="41"/>
      <c r="BS94" s="1"/>
      <c r="BT94" s="1">
        <v>1</v>
      </c>
      <c r="BW94" s="1">
        <v>1</v>
      </c>
    </row>
    <row r="95" spans="2:75" x14ac:dyDescent="0.2">
      <c r="B95" s="34" t="s">
        <v>212</v>
      </c>
      <c r="C95" s="1">
        <v>57</v>
      </c>
      <c r="E95" s="1">
        <v>1</v>
      </c>
      <c r="H95" s="35">
        <v>1</v>
      </c>
      <c r="J95" s="34" t="s">
        <v>198</v>
      </c>
      <c r="K95" s="1">
        <v>46</v>
      </c>
      <c r="L95" s="1">
        <v>1</v>
      </c>
      <c r="P95" s="35">
        <v>1</v>
      </c>
      <c r="R95" s="34" t="s">
        <v>205</v>
      </c>
      <c r="S95" s="1">
        <v>49</v>
      </c>
      <c r="T95" s="1">
        <v>1</v>
      </c>
      <c r="W95" s="1">
        <v>1</v>
      </c>
      <c r="X95" s="35"/>
      <c r="Z95" s="34" t="s">
        <v>213</v>
      </c>
      <c r="AA95" s="1" t="s">
        <v>220</v>
      </c>
      <c r="AB95" s="1">
        <v>1</v>
      </c>
      <c r="AF95" s="35">
        <v>1</v>
      </c>
      <c r="AH95" s="34" t="s">
        <v>211</v>
      </c>
      <c r="AI95" s="1">
        <v>18</v>
      </c>
      <c r="AK95" s="1">
        <v>1</v>
      </c>
      <c r="AN95" s="35">
        <v>1</v>
      </c>
      <c r="AP95" s="34" t="s">
        <v>210</v>
      </c>
      <c r="AQ95" s="1">
        <v>66</v>
      </c>
      <c r="AR95" s="1">
        <v>1</v>
      </c>
      <c r="AU95" s="1">
        <v>1</v>
      </c>
      <c r="AV95" s="35"/>
      <c r="AX95" s="1" t="s">
        <v>219</v>
      </c>
      <c r="AY95" s="1" t="s">
        <v>221</v>
      </c>
      <c r="BA95" s="1">
        <v>1</v>
      </c>
      <c r="BE95" s="1">
        <v>1</v>
      </c>
      <c r="BG95" s="1" t="s">
        <v>208</v>
      </c>
      <c r="BH95" s="1">
        <v>23</v>
      </c>
      <c r="BJ95" s="2">
        <v>1</v>
      </c>
      <c r="BN95" s="1">
        <v>1</v>
      </c>
      <c r="BP95" s="1" t="s">
        <v>206</v>
      </c>
      <c r="BQ95" s="40">
        <v>51</v>
      </c>
      <c r="BR95" s="41"/>
      <c r="BS95" s="1">
        <v>1</v>
      </c>
      <c r="BW95" s="1">
        <v>1</v>
      </c>
    </row>
    <row r="96" spans="2:75" x14ac:dyDescent="0.2">
      <c r="B96" s="34" t="s">
        <v>212</v>
      </c>
      <c r="C96" s="1" t="s">
        <v>56</v>
      </c>
      <c r="D96" s="1">
        <v>1</v>
      </c>
      <c r="H96" s="35">
        <v>1</v>
      </c>
      <c r="J96" s="34" t="s">
        <v>198</v>
      </c>
      <c r="K96" s="1">
        <v>45</v>
      </c>
      <c r="L96" s="1">
        <v>1</v>
      </c>
      <c r="P96" s="35">
        <v>1</v>
      </c>
      <c r="R96" s="34" t="s">
        <v>205</v>
      </c>
      <c r="S96" s="1">
        <v>48</v>
      </c>
      <c r="T96" s="1">
        <v>1</v>
      </c>
      <c r="W96" s="1">
        <v>1</v>
      </c>
      <c r="X96" s="35"/>
      <c r="Z96" s="34" t="s">
        <v>213</v>
      </c>
      <c r="AA96" s="1" t="s">
        <v>222</v>
      </c>
      <c r="AB96" s="1">
        <v>1</v>
      </c>
      <c r="AF96" s="35">
        <v>1</v>
      </c>
      <c r="AH96" s="34" t="s">
        <v>211</v>
      </c>
      <c r="AI96" s="1">
        <v>17</v>
      </c>
      <c r="AJ96" s="1">
        <v>1</v>
      </c>
      <c r="AN96" s="35">
        <v>1</v>
      </c>
      <c r="AP96" s="34" t="s">
        <v>210</v>
      </c>
      <c r="AQ96" s="1">
        <v>65</v>
      </c>
      <c r="AR96" s="1">
        <v>1</v>
      </c>
      <c r="AU96" s="1">
        <v>1</v>
      </c>
      <c r="AV96" s="35"/>
      <c r="AX96" s="1" t="s">
        <v>219</v>
      </c>
      <c r="AY96" s="1">
        <v>59</v>
      </c>
      <c r="BA96" s="1">
        <v>1</v>
      </c>
      <c r="BE96" s="1">
        <v>1</v>
      </c>
      <c r="BG96" s="1" t="s">
        <v>208</v>
      </c>
      <c r="BH96" s="1">
        <v>22</v>
      </c>
      <c r="BK96" s="1">
        <v>1</v>
      </c>
      <c r="BN96" s="1">
        <v>1</v>
      </c>
      <c r="BP96" s="1" t="s">
        <v>206</v>
      </c>
      <c r="BQ96" s="40">
        <v>50</v>
      </c>
      <c r="BR96" s="41"/>
      <c r="BS96" s="1"/>
      <c r="BT96" s="1">
        <v>1</v>
      </c>
      <c r="BW96" s="1">
        <v>1</v>
      </c>
    </row>
    <row r="97" spans="2:75" x14ac:dyDescent="0.2">
      <c r="B97" s="34" t="s">
        <v>212</v>
      </c>
      <c r="C97" s="1" t="s">
        <v>60</v>
      </c>
      <c r="D97" s="1">
        <v>1</v>
      </c>
      <c r="H97" s="35">
        <v>1</v>
      </c>
      <c r="J97" s="34" t="s">
        <v>198</v>
      </c>
      <c r="K97" s="1">
        <v>44</v>
      </c>
      <c r="L97" s="1">
        <v>1</v>
      </c>
      <c r="P97" s="35">
        <v>1</v>
      </c>
      <c r="R97" s="34" t="s">
        <v>205</v>
      </c>
      <c r="S97" s="1">
        <v>47</v>
      </c>
      <c r="T97" s="1">
        <v>1</v>
      </c>
      <c r="X97" s="35">
        <v>1</v>
      </c>
      <c r="Z97" s="34" t="s">
        <v>213</v>
      </c>
      <c r="AA97" s="1">
        <v>44</v>
      </c>
      <c r="AB97" s="1">
        <v>1</v>
      </c>
      <c r="AE97" s="1">
        <v>1</v>
      </c>
      <c r="AF97" s="35"/>
      <c r="AH97" s="34" t="s">
        <v>211</v>
      </c>
      <c r="AI97" s="1" t="s">
        <v>162</v>
      </c>
      <c r="AK97" s="1">
        <v>1</v>
      </c>
      <c r="AM97" s="1">
        <v>1</v>
      </c>
      <c r="AN97" s="35"/>
      <c r="AP97" s="34" t="s">
        <v>210</v>
      </c>
      <c r="AQ97" s="1">
        <v>64</v>
      </c>
      <c r="AV97" s="35">
        <v>1</v>
      </c>
      <c r="AX97" s="1" t="s">
        <v>219</v>
      </c>
      <c r="AY97" s="1">
        <v>58</v>
      </c>
      <c r="BB97" s="1">
        <v>1</v>
      </c>
      <c r="BE97" s="1">
        <v>1</v>
      </c>
      <c r="BG97" s="1" t="s">
        <v>208</v>
      </c>
      <c r="BH97" s="1">
        <v>21</v>
      </c>
      <c r="BJ97" s="2">
        <v>1</v>
      </c>
      <c r="BN97" s="1">
        <v>1</v>
      </c>
      <c r="BP97" s="1" t="s">
        <v>206</v>
      </c>
      <c r="BQ97" s="40">
        <v>49</v>
      </c>
      <c r="BR97" s="41"/>
      <c r="BS97" s="1"/>
      <c r="BT97" s="1">
        <v>1</v>
      </c>
      <c r="BW97" s="1">
        <v>1</v>
      </c>
    </row>
    <row r="98" spans="2:75" x14ac:dyDescent="0.2">
      <c r="B98" s="34" t="s">
        <v>212</v>
      </c>
      <c r="C98" s="1" t="s">
        <v>223</v>
      </c>
      <c r="D98" s="1">
        <v>1</v>
      </c>
      <c r="H98" s="35">
        <v>1</v>
      </c>
      <c r="J98" s="34" t="s">
        <v>198</v>
      </c>
      <c r="K98" s="1">
        <v>43</v>
      </c>
      <c r="L98" s="1">
        <v>1</v>
      </c>
      <c r="P98" s="35">
        <v>1</v>
      </c>
      <c r="R98" s="34" t="s">
        <v>205</v>
      </c>
      <c r="S98" s="1">
        <v>45</v>
      </c>
      <c r="U98" s="1">
        <v>1</v>
      </c>
      <c r="X98" s="35">
        <v>1</v>
      </c>
      <c r="Z98" s="34" t="s">
        <v>213</v>
      </c>
      <c r="AA98" s="1" t="s">
        <v>109</v>
      </c>
      <c r="AC98" s="1">
        <v>1</v>
      </c>
      <c r="AF98" s="35">
        <v>1</v>
      </c>
      <c r="AH98" s="34" t="s">
        <v>211</v>
      </c>
      <c r="AI98" s="1" t="s">
        <v>163</v>
      </c>
      <c r="AJ98" s="1">
        <v>1</v>
      </c>
      <c r="AN98" s="35">
        <v>1</v>
      </c>
      <c r="AP98" s="34" t="s">
        <v>210</v>
      </c>
      <c r="AQ98" s="1">
        <v>63</v>
      </c>
      <c r="AR98" s="1">
        <v>1</v>
      </c>
      <c r="AV98" s="35">
        <v>1</v>
      </c>
      <c r="AX98" s="1" t="s">
        <v>219</v>
      </c>
      <c r="AY98" s="1">
        <v>57</v>
      </c>
      <c r="BA98" s="1">
        <v>1</v>
      </c>
      <c r="BE98" s="1">
        <v>1</v>
      </c>
      <c r="BG98" s="1" t="s">
        <v>208</v>
      </c>
      <c r="BH98" s="1" t="s">
        <v>159</v>
      </c>
      <c r="BJ98" s="2">
        <v>1</v>
      </c>
      <c r="BN98" s="1">
        <v>1</v>
      </c>
      <c r="BP98" s="1" t="s">
        <v>206</v>
      </c>
      <c r="BQ98" s="40">
        <v>48</v>
      </c>
      <c r="BR98" s="41"/>
      <c r="BS98" s="1"/>
      <c r="BT98" s="1">
        <v>1</v>
      </c>
      <c r="BW98" s="1">
        <v>1</v>
      </c>
    </row>
    <row r="99" spans="2:75" x14ac:dyDescent="0.2">
      <c r="B99" s="34" t="s">
        <v>212</v>
      </c>
      <c r="C99" s="1" t="s">
        <v>224</v>
      </c>
      <c r="D99" s="1">
        <v>1</v>
      </c>
      <c r="G99" s="1">
        <v>1</v>
      </c>
      <c r="H99" s="35"/>
      <c r="J99" s="34" t="s">
        <v>198</v>
      </c>
      <c r="K99" s="1">
        <v>42</v>
      </c>
      <c r="L99" s="1">
        <v>1</v>
      </c>
      <c r="P99" s="35">
        <v>1</v>
      </c>
      <c r="R99" s="34" t="s">
        <v>205</v>
      </c>
      <c r="S99" s="1">
        <v>44</v>
      </c>
      <c r="T99" s="1">
        <v>1</v>
      </c>
      <c r="X99" s="35">
        <v>1</v>
      </c>
      <c r="Z99" s="34" t="s">
        <v>213</v>
      </c>
      <c r="AA99" s="1" t="s">
        <v>112</v>
      </c>
      <c r="AC99" s="1">
        <v>1</v>
      </c>
      <c r="AF99" s="35">
        <v>1</v>
      </c>
      <c r="AH99" s="34" t="s">
        <v>211</v>
      </c>
      <c r="AI99" s="1" t="s">
        <v>225</v>
      </c>
      <c r="AJ99" s="1">
        <v>1</v>
      </c>
      <c r="AN99" s="35">
        <v>1</v>
      </c>
      <c r="AP99" s="34" t="s">
        <v>210</v>
      </c>
      <c r="AQ99" s="1">
        <v>62</v>
      </c>
      <c r="AR99" s="1">
        <v>1</v>
      </c>
      <c r="AV99" s="35">
        <v>1</v>
      </c>
      <c r="AX99" s="1" t="s">
        <v>219</v>
      </c>
      <c r="AY99" s="1">
        <v>56</v>
      </c>
      <c r="BA99" s="1">
        <v>1</v>
      </c>
      <c r="BE99" s="1">
        <v>1</v>
      </c>
      <c r="BG99" s="1" t="s">
        <v>208</v>
      </c>
      <c r="BH99" s="1" t="s">
        <v>161</v>
      </c>
      <c r="BJ99" s="2">
        <v>1</v>
      </c>
      <c r="BN99" s="1">
        <v>1</v>
      </c>
      <c r="BP99" s="1" t="s">
        <v>206</v>
      </c>
      <c r="BQ99" s="40">
        <v>47</v>
      </c>
      <c r="BR99" s="41"/>
      <c r="BS99" s="1"/>
      <c r="BT99" s="1">
        <v>1</v>
      </c>
      <c r="BW99" s="1">
        <v>1</v>
      </c>
    </row>
    <row r="100" spans="2:75" x14ac:dyDescent="0.2">
      <c r="B100" s="34" t="s">
        <v>212</v>
      </c>
      <c r="C100" s="1" t="s">
        <v>226</v>
      </c>
      <c r="D100" s="1">
        <v>1</v>
      </c>
      <c r="H100" s="35">
        <v>1</v>
      </c>
      <c r="J100" s="34" t="s">
        <v>198</v>
      </c>
      <c r="K100" s="1">
        <v>41</v>
      </c>
      <c r="L100" s="1">
        <v>1</v>
      </c>
      <c r="P100" s="35">
        <v>1</v>
      </c>
      <c r="R100" s="34" t="s">
        <v>205</v>
      </c>
      <c r="S100" s="1">
        <v>43</v>
      </c>
      <c r="T100" s="1">
        <v>1</v>
      </c>
      <c r="X100" s="35">
        <v>1</v>
      </c>
      <c r="Z100" s="34" t="s">
        <v>213</v>
      </c>
      <c r="AA100" s="1">
        <v>42</v>
      </c>
      <c r="AB100" s="1">
        <v>1</v>
      </c>
      <c r="AF100" s="35">
        <v>1</v>
      </c>
      <c r="AH100" s="34" t="s">
        <v>211</v>
      </c>
      <c r="AI100" s="1" t="s">
        <v>227</v>
      </c>
      <c r="AJ100" s="1">
        <v>1</v>
      </c>
      <c r="AM100" s="1">
        <v>1</v>
      </c>
      <c r="AN100" s="35"/>
      <c r="AP100" s="34" t="s">
        <v>210</v>
      </c>
      <c r="AQ100" s="1">
        <v>61</v>
      </c>
      <c r="AR100" s="1">
        <v>1</v>
      </c>
      <c r="AV100" s="35">
        <v>1</v>
      </c>
      <c r="AX100" s="1" t="s">
        <v>219</v>
      </c>
      <c r="AY100" s="1" t="s">
        <v>226</v>
      </c>
      <c r="BA100" s="1">
        <v>1</v>
      </c>
      <c r="BD100" s="1">
        <v>1</v>
      </c>
      <c r="BG100" s="1" t="s">
        <v>208</v>
      </c>
      <c r="BH100" s="1">
        <v>19</v>
      </c>
      <c r="BJ100" s="2">
        <v>1</v>
      </c>
      <c r="BN100" s="1">
        <v>1</v>
      </c>
      <c r="BP100" s="1" t="s">
        <v>206</v>
      </c>
      <c r="BQ100" s="1">
        <v>46</v>
      </c>
      <c r="BR100" s="41"/>
      <c r="BS100" s="1"/>
      <c r="BT100" s="1">
        <v>1</v>
      </c>
      <c r="BW100" s="1">
        <v>1</v>
      </c>
    </row>
    <row r="101" spans="2:75" x14ac:dyDescent="0.2">
      <c r="B101" s="34" t="s">
        <v>212</v>
      </c>
      <c r="C101" s="1" t="s">
        <v>228</v>
      </c>
      <c r="D101" s="1">
        <v>1</v>
      </c>
      <c r="G101" s="1">
        <v>1</v>
      </c>
      <c r="H101" s="35"/>
      <c r="J101" s="34" t="s">
        <v>198</v>
      </c>
      <c r="K101" s="1">
        <v>40</v>
      </c>
      <c r="L101" s="1">
        <v>1</v>
      </c>
      <c r="O101" s="1">
        <v>1</v>
      </c>
      <c r="P101" s="35"/>
      <c r="R101" s="34" t="s">
        <v>205</v>
      </c>
      <c r="S101" s="1" t="s">
        <v>115</v>
      </c>
      <c r="T101" s="1">
        <v>1</v>
      </c>
      <c r="X101" s="35">
        <v>1</v>
      </c>
      <c r="Z101" s="34" t="s">
        <v>213</v>
      </c>
      <c r="AA101" s="1">
        <v>41</v>
      </c>
      <c r="AB101" s="1">
        <v>1</v>
      </c>
      <c r="AF101" s="35">
        <v>1</v>
      </c>
      <c r="AH101" s="34" t="s">
        <v>211</v>
      </c>
      <c r="AI101" s="1" t="s">
        <v>229</v>
      </c>
      <c r="AJ101" s="1">
        <v>1</v>
      </c>
      <c r="AN101" s="35">
        <v>1</v>
      </c>
      <c r="AP101" s="34" t="s">
        <v>210</v>
      </c>
      <c r="AQ101" s="1" t="s">
        <v>34</v>
      </c>
      <c r="AR101" s="1">
        <v>1</v>
      </c>
      <c r="AV101" s="35">
        <v>1</v>
      </c>
      <c r="AX101" s="1" t="s">
        <v>219</v>
      </c>
      <c r="AY101" s="1" t="s">
        <v>228</v>
      </c>
      <c r="BA101" s="1">
        <v>1</v>
      </c>
      <c r="BE101" s="1">
        <v>1</v>
      </c>
      <c r="BG101" s="1" t="s">
        <v>208</v>
      </c>
      <c r="BH101" s="1">
        <v>18</v>
      </c>
      <c r="BK101" s="1">
        <v>1</v>
      </c>
      <c r="BN101" s="1">
        <v>1</v>
      </c>
      <c r="BP101" s="1" t="s">
        <v>206</v>
      </c>
      <c r="BQ101" s="40">
        <v>45</v>
      </c>
      <c r="BR101" s="41"/>
      <c r="BS101" s="1">
        <v>1</v>
      </c>
      <c r="BW101" s="1">
        <v>1</v>
      </c>
    </row>
    <row r="102" spans="2:75" x14ac:dyDescent="0.2">
      <c r="B102" s="34" t="s">
        <v>212</v>
      </c>
      <c r="C102" s="1" t="s">
        <v>230</v>
      </c>
      <c r="D102" s="1">
        <v>1</v>
      </c>
      <c r="G102" s="1">
        <v>1</v>
      </c>
      <c r="H102" s="35"/>
      <c r="J102" s="34" t="s">
        <v>198</v>
      </c>
      <c r="K102" s="1">
        <v>39</v>
      </c>
      <c r="L102" s="1">
        <v>1</v>
      </c>
      <c r="O102" s="1">
        <v>1</v>
      </c>
      <c r="P102" s="35"/>
      <c r="R102" s="34" t="s">
        <v>205</v>
      </c>
      <c r="S102" s="1" t="s">
        <v>117</v>
      </c>
      <c r="T102" s="1">
        <v>1</v>
      </c>
      <c r="X102" s="35">
        <v>1</v>
      </c>
      <c r="Z102" s="34" t="s">
        <v>213</v>
      </c>
      <c r="AA102" s="1">
        <v>39</v>
      </c>
      <c r="AB102" s="1">
        <v>1</v>
      </c>
      <c r="AE102" s="1">
        <v>1</v>
      </c>
      <c r="AF102" s="35"/>
      <c r="AH102" s="34" t="s">
        <v>211</v>
      </c>
      <c r="AI102" s="1" t="s">
        <v>231</v>
      </c>
      <c r="AJ102" s="1">
        <v>1</v>
      </c>
      <c r="AN102" s="35">
        <v>1</v>
      </c>
      <c r="AP102" s="34" t="s">
        <v>210</v>
      </c>
      <c r="AQ102" s="1" t="s">
        <v>38</v>
      </c>
      <c r="AS102" s="1">
        <v>1</v>
      </c>
      <c r="AV102" s="35">
        <v>1</v>
      </c>
      <c r="AX102" s="1" t="s">
        <v>219</v>
      </c>
      <c r="AY102" s="1">
        <v>54</v>
      </c>
      <c r="BA102" s="36">
        <v>1</v>
      </c>
      <c r="BB102" s="36"/>
      <c r="BC102" s="36"/>
      <c r="BD102" s="36"/>
      <c r="BE102" s="1">
        <v>1</v>
      </c>
      <c r="BG102" s="1" t="s">
        <v>208</v>
      </c>
      <c r="BH102" s="1">
        <v>17</v>
      </c>
      <c r="BJ102" s="2">
        <v>1</v>
      </c>
      <c r="BM102" s="1">
        <v>1</v>
      </c>
      <c r="BP102" s="1" t="s">
        <v>206</v>
      </c>
      <c r="BQ102" s="40">
        <v>44</v>
      </c>
      <c r="BR102" s="41"/>
      <c r="BS102" s="1"/>
      <c r="BT102" s="1">
        <v>1</v>
      </c>
      <c r="BW102" s="1">
        <v>1</v>
      </c>
    </row>
    <row r="103" spans="2:75" x14ac:dyDescent="0.2">
      <c r="B103" s="34" t="s">
        <v>212</v>
      </c>
      <c r="C103" s="1" t="s">
        <v>49</v>
      </c>
      <c r="D103" s="1">
        <v>1</v>
      </c>
      <c r="H103" s="35">
        <v>1</v>
      </c>
      <c r="J103" s="34" t="s">
        <v>198</v>
      </c>
      <c r="K103" s="1">
        <v>38</v>
      </c>
      <c r="L103" s="1">
        <v>1</v>
      </c>
      <c r="P103" s="35">
        <v>1</v>
      </c>
      <c r="R103" s="34" t="s">
        <v>205</v>
      </c>
      <c r="S103" s="1">
        <v>41</v>
      </c>
      <c r="U103" s="1">
        <v>1</v>
      </c>
      <c r="X103" s="35">
        <v>1</v>
      </c>
      <c r="Z103" s="34" t="s">
        <v>213</v>
      </c>
      <c r="AA103" s="1">
        <v>37</v>
      </c>
      <c r="AC103" s="1">
        <v>1</v>
      </c>
      <c r="AF103" s="35">
        <v>1</v>
      </c>
      <c r="AH103" s="34" t="s">
        <v>211</v>
      </c>
      <c r="AI103" s="1" t="s">
        <v>232</v>
      </c>
      <c r="AJ103" s="1">
        <v>1</v>
      </c>
      <c r="AN103" s="35">
        <v>1</v>
      </c>
      <c r="AP103" s="34" t="s">
        <v>210</v>
      </c>
      <c r="AQ103" s="1">
        <v>59</v>
      </c>
      <c r="AR103" s="1">
        <v>1</v>
      </c>
      <c r="AV103" s="35">
        <v>1</v>
      </c>
      <c r="AX103" s="1" t="s">
        <v>219</v>
      </c>
      <c r="AY103" s="1">
        <v>53</v>
      </c>
      <c r="BA103" s="1">
        <v>1</v>
      </c>
      <c r="BE103" s="1">
        <v>1</v>
      </c>
      <c r="BG103" s="1" t="s">
        <v>208</v>
      </c>
      <c r="BH103" s="40">
        <v>16</v>
      </c>
      <c r="BI103" s="41"/>
      <c r="BJ103" s="1">
        <v>1</v>
      </c>
      <c r="BN103" s="1">
        <v>1</v>
      </c>
      <c r="BP103" s="1" t="s">
        <v>206</v>
      </c>
      <c r="BQ103" s="40">
        <v>43</v>
      </c>
      <c r="BR103" s="41"/>
      <c r="BS103" s="1">
        <v>1</v>
      </c>
      <c r="BW103" s="1">
        <v>1</v>
      </c>
    </row>
    <row r="104" spans="2:75" x14ac:dyDescent="0.2">
      <c r="B104" s="34" t="s">
        <v>212</v>
      </c>
      <c r="C104" s="1" t="s">
        <v>52</v>
      </c>
      <c r="D104" s="1">
        <v>1</v>
      </c>
      <c r="H104" s="35">
        <v>1</v>
      </c>
      <c r="J104" s="34" t="s">
        <v>198</v>
      </c>
      <c r="K104" s="1">
        <v>37</v>
      </c>
      <c r="M104" s="1">
        <v>1</v>
      </c>
      <c r="P104" s="35">
        <v>1</v>
      </c>
      <c r="R104" s="34" t="s">
        <v>205</v>
      </c>
      <c r="S104" s="1">
        <v>40</v>
      </c>
      <c r="T104" s="1">
        <v>1</v>
      </c>
      <c r="W104" s="1">
        <v>1</v>
      </c>
      <c r="X104" s="35"/>
      <c r="Z104" s="34" t="s">
        <v>213</v>
      </c>
      <c r="AA104" s="1">
        <v>36</v>
      </c>
      <c r="AB104" s="1">
        <v>1</v>
      </c>
      <c r="AF104" s="35">
        <v>1</v>
      </c>
      <c r="AH104" s="34" t="s">
        <v>211</v>
      </c>
      <c r="AI104" s="1">
        <v>13</v>
      </c>
      <c r="AJ104" s="1">
        <v>1</v>
      </c>
      <c r="AN104" s="35">
        <v>1</v>
      </c>
      <c r="AP104" s="34" t="s">
        <v>210</v>
      </c>
      <c r="AQ104" s="1">
        <v>58</v>
      </c>
      <c r="AR104" s="1">
        <v>1</v>
      </c>
      <c r="AV104" s="35">
        <v>1</v>
      </c>
      <c r="AX104" s="1" t="s">
        <v>219</v>
      </c>
      <c r="AY104" s="1">
        <v>52</v>
      </c>
      <c r="BB104" s="1">
        <v>1</v>
      </c>
      <c r="BE104" s="1">
        <v>1</v>
      </c>
      <c r="BG104" s="1" t="s">
        <v>208</v>
      </c>
      <c r="BH104" s="40">
        <v>15</v>
      </c>
      <c r="BI104" s="41"/>
      <c r="BJ104" s="1">
        <v>1</v>
      </c>
      <c r="BN104" s="1">
        <v>1</v>
      </c>
      <c r="BP104" s="1" t="s">
        <v>206</v>
      </c>
      <c r="BQ104" s="40" t="s">
        <v>115</v>
      </c>
      <c r="BR104" s="41"/>
      <c r="BS104" s="1"/>
      <c r="BT104" s="1">
        <v>1</v>
      </c>
      <c r="BW104" s="1">
        <v>1</v>
      </c>
    </row>
    <row r="105" spans="2:75" x14ac:dyDescent="0.2">
      <c r="B105" s="34" t="s">
        <v>212</v>
      </c>
      <c r="C105" s="1" t="s">
        <v>233</v>
      </c>
      <c r="D105" s="1">
        <v>1</v>
      </c>
      <c r="H105" s="35">
        <v>1</v>
      </c>
      <c r="J105" s="34" t="s">
        <v>198</v>
      </c>
      <c r="K105" s="1">
        <v>36</v>
      </c>
      <c r="L105" s="1">
        <v>1</v>
      </c>
      <c r="P105" s="35">
        <v>1</v>
      </c>
      <c r="R105" s="34" t="s">
        <v>205</v>
      </c>
      <c r="S105" s="1">
        <v>39</v>
      </c>
      <c r="T105" s="1">
        <v>1</v>
      </c>
      <c r="X105" s="35">
        <v>1</v>
      </c>
      <c r="Z105" s="34" t="s">
        <v>213</v>
      </c>
      <c r="AA105" s="1">
        <v>34</v>
      </c>
      <c r="AB105" s="1">
        <v>1</v>
      </c>
      <c r="AF105" s="35">
        <v>1</v>
      </c>
      <c r="AH105" s="34" t="s">
        <v>211</v>
      </c>
      <c r="AI105" s="1">
        <v>12</v>
      </c>
      <c r="AJ105" s="1">
        <v>1</v>
      </c>
      <c r="AN105" s="35">
        <v>1</v>
      </c>
      <c r="AP105" s="34" t="s">
        <v>210</v>
      </c>
      <c r="AQ105" s="1">
        <v>57</v>
      </c>
      <c r="AS105" s="1">
        <v>1</v>
      </c>
      <c r="AV105" s="35">
        <v>1</v>
      </c>
      <c r="AX105" s="1" t="s">
        <v>219</v>
      </c>
      <c r="AY105" s="1">
        <v>51</v>
      </c>
      <c r="BA105" s="1">
        <v>1</v>
      </c>
      <c r="BD105" s="1">
        <v>1</v>
      </c>
      <c r="BG105" s="1" t="s">
        <v>208</v>
      </c>
      <c r="BH105" s="40" t="s">
        <v>229</v>
      </c>
      <c r="BI105" s="41"/>
      <c r="BJ105" s="1"/>
      <c r="BK105" s="1">
        <v>1</v>
      </c>
      <c r="BN105" s="1">
        <v>1</v>
      </c>
      <c r="BP105" s="1" t="s">
        <v>206</v>
      </c>
      <c r="BQ105" s="40" t="s">
        <v>117</v>
      </c>
      <c r="BR105" s="41"/>
      <c r="BS105" s="1"/>
      <c r="BT105" s="1">
        <v>1</v>
      </c>
      <c r="BW105" s="1">
        <v>1</v>
      </c>
    </row>
    <row r="106" spans="2:75" x14ac:dyDescent="0.2">
      <c r="B106" s="34" t="s">
        <v>212</v>
      </c>
      <c r="C106" s="1" t="s">
        <v>234</v>
      </c>
      <c r="D106" s="1">
        <v>1</v>
      </c>
      <c r="G106" s="1">
        <v>1</v>
      </c>
      <c r="H106" s="35"/>
      <c r="J106" s="34" t="s">
        <v>198</v>
      </c>
      <c r="K106" s="1">
        <v>35</v>
      </c>
      <c r="L106" s="1">
        <v>1</v>
      </c>
      <c r="P106" s="35">
        <v>1</v>
      </c>
      <c r="R106" s="34" t="s">
        <v>205</v>
      </c>
      <c r="S106" s="1">
        <v>38</v>
      </c>
      <c r="T106" s="1">
        <v>1</v>
      </c>
      <c r="X106" s="35">
        <v>1</v>
      </c>
      <c r="Z106" s="34" t="s">
        <v>213</v>
      </c>
      <c r="AA106" s="1" t="s">
        <v>235</v>
      </c>
      <c r="AB106" s="1">
        <v>1</v>
      </c>
      <c r="AF106" s="35">
        <v>1</v>
      </c>
      <c r="AH106" s="34" t="s">
        <v>211</v>
      </c>
      <c r="AI106" s="1" t="s">
        <v>172</v>
      </c>
      <c r="AK106" s="1">
        <v>1</v>
      </c>
      <c r="AN106" s="35">
        <v>1</v>
      </c>
      <c r="AP106" s="34" t="s">
        <v>210</v>
      </c>
      <c r="AQ106" s="1" t="s">
        <v>56</v>
      </c>
      <c r="AR106" s="1">
        <v>1</v>
      </c>
      <c r="AV106" s="35">
        <v>1</v>
      </c>
      <c r="AX106" s="1" t="s">
        <v>219</v>
      </c>
      <c r="AY106" s="1" t="s">
        <v>214</v>
      </c>
      <c r="BA106" s="1">
        <v>1</v>
      </c>
      <c r="BE106" s="1">
        <v>1</v>
      </c>
      <c r="BG106" s="1" t="s">
        <v>208</v>
      </c>
      <c r="BH106" s="40" t="s">
        <v>231</v>
      </c>
      <c r="BI106" s="41"/>
      <c r="BJ106" s="1"/>
      <c r="BK106" s="1">
        <v>1</v>
      </c>
      <c r="BN106" s="1">
        <v>1</v>
      </c>
      <c r="BP106" s="1" t="s">
        <v>206</v>
      </c>
      <c r="BQ106" s="40" t="s">
        <v>236</v>
      </c>
      <c r="BR106" s="41"/>
      <c r="BS106" s="1"/>
      <c r="BT106" s="1">
        <v>1</v>
      </c>
      <c r="BW106" s="1">
        <v>1</v>
      </c>
    </row>
    <row r="107" spans="2:75" x14ac:dyDescent="0.2">
      <c r="B107" s="34" t="s">
        <v>212</v>
      </c>
      <c r="C107" s="1">
        <v>53</v>
      </c>
      <c r="D107" s="1">
        <v>1</v>
      </c>
      <c r="H107" s="35">
        <v>1</v>
      </c>
      <c r="J107" s="34" t="s">
        <v>198</v>
      </c>
      <c r="K107" s="1">
        <v>34</v>
      </c>
      <c r="L107" s="1">
        <v>1</v>
      </c>
      <c r="P107" s="35">
        <v>1</v>
      </c>
      <c r="R107" s="34" t="s">
        <v>205</v>
      </c>
      <c r="S107" s="1">
        <v>37</v>
      </c>
      <c r="T107" s="1">
        <v>1</v>
      </c>
      <c r="X107" s="35">
        <v>1</v>
      </c>
      <c r="Z107" s="34" t="s">
        <v>213</v>
      </c>
      <c r="AA107" s="1" t="s">
        <v>237</v>
      </c>
      <c r="AB107" s="1">
        <v>1</v>
      </c>
      <c r="AF107" s="35">
        <v>1</v>
      </c>
      <c r="AH107" s="34" t="s">
        <v>211</v>
      </c>
      <c r="AI107" s="1" t="s">
        <v>176</v>
      </c>
      <c r="AJ107" s="1">
        <v>1</v>
      </c>
      <c r="AN107" s="35">
        <v>1</v>
      </c>
      <c r="AP107" s="34" t="s">
        <v>210</v>
      </c>
      <c r="AQ107" s="1" t="s">
        <v>60</v>
      </c>
      <c r="AR107" s="1">
        <v>1</v>
      </c>
      <c r="AV107" s="35">
        <v>1</v>
      </c>
      <c r="AX107" s="1" t="s">
        <v>219</v>
      </c>
      <c r="AY107" s="1" t="s">
        <v>215</v>
      </c>
      <c r="BA107" s="1">
        <v>1</v>
      </c>
      <c r="BE107" s="1">
        <v>1</v>
      </c>
      <c r="BG107" s="1" t="s">
        <v>208</v>
      </c>
      <c r="BH107" s="40">
        <v>13</v>
      </c>
      <c r="BI107" s="41"/>
      <c r="BJ107" s="1">
        <v>1</v>
      </c>
      <c r="BN107" s="1">
        <v>1</v>
      </c>
      <c r="BP107" s="1" t="s">
        <v>206</v>
      </c>
      <c r="BQ107" s="40">
        <v>41</v>
      </c>
      <c r="BR107" s="41"/>
      <c r="BS107" s="1"/>
      <c r="BT107" s="1">
        <v>1</v>
      </c>
      <c r="BV107" s="1">
        <v>1</v>
      </c>
    </row>
    <row r="108" spans="2:75" x14ac:dyDescent="0.2">
      <c r="B108" s="34" t="s">
        <v>212</v>
      </c>
      <c r="C108" s="1">
        <v>52</v>
      </c>
      <c r="D108" s="1">
        <v>1</v>
      </c>
      <c r="H108" s="35">
        <v>1</v>
      </c>
      <c r="J108" s="34" t="s">
        <v>198</v>
      </c>
      <c r="K108" s="1">
        <v>33</v>
      </c>
      <c r="L108" s="1">
        <v>1</v>
      </c>
      <c r="P108" s="35">
        <v>1</v>
      </c>
      <c r="R108" s="34" t="s">
        <v>205</v>
      </c>
      <c r="S108" s="1">
        <v>36</v>
      </c>
      <c r="T108" s="1">
        <v>1</v>
      </c>
      <c r="X108" s="35">
        <v>1</v>
      </c>
      <c r="Z108" s="34" t="s">
        <v>213</v>
      </c>
      <c r="AA108" s="1">
        <v>31</v>
      </c>
      <c r="AB108" s="1">
        <v>1</v>
      </c>
      <c r="AF108" s="35">
        <v>1</v>
      </c>
      <c r="AH108" s="34" t="s">
        <v>211</v>
      </c>
      <c r="AI108" s="1">
        <v>10</v>
      </c>
      <c r="AK108" s="1">
        <v>1</v>
      </c>
      <c r="AN108" s="35">
        <v>1</v>
      </c>
      <c r="AP108" s="34" t="s">
        <v>210</v>
      </c>
      <c r="AQ108" s="1">
        <v>55</v>
      </c>
      <c r="AR108" s="1">
        <v>1</v>
      </c>
      <c r="AV108" s="35">
        <v>1</v>
      </c>
      <c r="AX108" s="1" t="s">
        <v>219</v>
      </c>
      <c r="AY108" s="1" t="s">
        <v>217</v>
      </c>
      <c r="BA108" s="1">
        <v>1</v>
      </c>
      <c r="BE108" s="1">
        <v>1</v>
      </c>
      <c r="BG108" s="1" t="s">
        <v>208</v>
      </c>
      <c r="BH108" s="40">
        <v>12</v>
      </c>
      <c r="BI108" s="41"/>
      <c r="BJ108" s="1">
        <v>1</v>
      </c>
      <c r="BN108" s="1">
        <v>1</v>
      </c>
      <c r="BP108" s="1" t="s">
        <v>206</v>
      </c>
      <c r="BQ108" s="40">
        <v>40</v>
      </c>
      <c r="BR108" s="41"/>
      <c r="BS108" s="1">
        <v>1</v>
      </c>
      <c r="BW108" s="1">
        <v>1</v>
      </c>
    </row>
    <row r="109" spans="2:75" x14ac:dyDescent="0.2">
      <c r="B109" s="34" t="s">
        <v>212</v>
      </c>
      <c r="C109" s="1" t="s">
        <v>20</v>
      </c>
      <c r="E109" s="1">
        <v>1</v>
      </c>
      <c r="H109" s="35">
        <v>1</v>
      </c>
      <c r="J109" s="34" t="s">
        <v>198</v>
      </c>
      <c r="K109" s="1">
        <v>32</v>
      </c>
      <c r="M109" s="1">
        <v>1</v>
      </c>
      <c r="P109" s="35">
        <v>1</v>
      </c>
      <c r="R109" s="34" t="s">
        <v>205</v>
      </c>
      <c r="S109" s="1">
        <v>35</v>
      </c>
      <c r="T109" s="1">
        <v>1</v>
      </c>
      <c r="X109" s="35">
        <v>1</v>
      </c>
      <c r="Z109" s="34" t="s">
        <v>213</v>
      </c>
      <c r="AA109" s="1">
        <v>28</v>
      </c>
      <c r="AB109" s="1">
        <v>1</v>
      </c>
      <c r="AF109" s="35">
        <v>1</v>
      </c>
      <c r="AH109" s="34" t="s">
        <v>211</v>
      </c>
      <c r="AI109" s="1">
        <v>9</v>
      </c>
      <c r="AK109" s="1">
        <v>1</v>
      </c>
      <c r="AN109" s="35">
        <v>1</v>
      </c>
      <c r="AP109" s="34" t="s">
        <v>210</v>
      </c>
      <c r="AQ109" s="1">
        <v>54</v>
      </c>
      <c r="AR109" s="1">
        <v>1</v>
      </c>
      <c r="AV109" s="35">
        <v>1</v>
      </c>
      <c r="AX109" s="1" t="s">
        <v>219</v>
      </c>
      <c r="AY109" s="1" t="s">
        <v>238</v>
      </c>
      <c r="BA109" s="1">
        <v>1</v>
      </c>
      <c r="BE109" s="1">
        <v>1</v>
      </c>
      <c r="BG109" s="1" t="s">
        <v>208</v>
      </c>
      <c r="BH109" s="40" t="s">
        <v>172</v>
      </c>
      <c r="BI109" s="41"/>
      <c r="BJ109" s="1">
        <v>1</v>
      </c>
      <c r="BN109" s="1">
        <v>1</v>
      </c>
      <c r="BP109" s="1" t="s">
        <v>206</v>
      </c>
      <c r="BQ109" s="40">
        <v>39</v>
      </c>
      <c r="BR109" s="41"/>
      <c r="BS109" s="1"/>
      <c r="BT109" s="1">
        <v>1</v>
      </c>
      <c r="BW109" s="1">
        <v>1</v>
      </c>
    </row>
    <row r="110" spans="2:75" x14ac:dyDescent="0.2">
      <c r="B110" s="34" t="s">
        <v>212</v>
      </c>
      <c r="C110" s="1" t="s">
        <v>31</v>
      </c>
      <c r="E110" s="1">
        <v>1</v>
      </c>
      <c r="H110" s="35">
        <v>1</v>
      </c>
      <c r="J110" s="34" t="s">
        <v>198</v>
      </c>
      <c r="K110" s="1">
        <v>30</v>
      </c>
      <c r="L110" s="1">
        <v>1</v>
      </c>
      <c r="P110" s="35">
        <v>1</v>
      </c>
      <c r="R110" s="34" t="s">
        <v>205</v>
      </c>
      <c r="S110" s="1">
        <v>34</v>
      </c>
      <c r="T110" s="1">
        <v>1</v>
      </c>
      <c r="X110" s="35">
        <v>1</v>
      </c>
      <c r="Z110" s="34" t="s">
        <v>213</v>
      </c>
      <c r="AA110" s="1">
        <v>25</v>
      </c>
      <c r="AB110" s="1">
        <v>1</v>
      </c>
      <c r="AF110" s="35">
        <v>1</v>
      </c>
      <c r="AH110" s="34" t="s">
        <v>211</v>
      </c>
      <c r="AI110" s="1">
        <v>8</v>
      </c>
      <c r="AJ110" s="1">
        <v>1</v>
      </c>
      <c r="AN110" s="35">
        <v>1</v>
      </c>
      <c r="AP110" s="34" t="s">
        <v>210</v>
      </c>
      <c r="AQ110" s="1">
        <v>53</v>
      </c>
      <c r="AR110" s="1">
        <v>1</v>
      </c>
      <c r="AV110" s="35">
        <v>1</v>
      </c>
      <c r="AX110" s="1" t="s">
        <v>219</v>
      </c>
      <c r="AY110" s="1">
        <v>49</v>
      </c>
      <c r="BA110" s="1">
        <v>1</v>
      </c>
      <c r="BE110" s="1">
        <v>1</v>
      </c>
      <c r="BG110" s="1" t="s">
        <v>208</v>
      </c>
      <c r="BH110" s="40" t="s">
        <v>176</v>
      </c>
      <c r="BI110" s="41"/>
      <c r="BJ110" s="1">
        <v>1</v>
      </c>
      <c r="BN110" s="1">
        <v>1</v>
      </c>
      <c r="BP110" s="1" t="s">
        <v>206</v>
      </c>
      <c r="BQ110" s="40" t="s">
        <v>74</v>
      </c>
      <c r="BR110" s="41"/>
      <c r="BS110" s="1">
        <v>1</v>
      </c>
      <c r="BV110" s="1">
        <v>1</v>
      </c>
    </row>
    <row r="111" spans="2:75" x14ac:dyDescent="0.2">
      <c r="B111" s="34" t="s">
        <v>212</v>
      </c>
      <c r="C111" s="1">
        <v>50</v>
      </c>
      <c r="D111" s="1">
        <v>1</v>
      </c>
      <c r="G111" s="1">
        <v>1</v>
      </c>
      <c r="H111" s="35"/>
      <c r="J111" s="34" t="s">
        <v>198</v>
      </c>
      <c r="K111" s="1">
        <v>29</v>
      </c>
      <c r="L111" s="1">
        <v>1</v>
      </c>
      <c r="P111" s="35">
        <v>1</v>
      </c>
      <c r="R111" s="34" t="s">
        <v>205</v>
      </c>
      <c r="S111" s="1">
        <v>33</v>
      </c>
      <c r="T111" s="36">
        <v>1</v>
      </c>
      <c r="U111" s="36"/>
      <c r="V111" s="36"/>
      <c r="W111" s="36">
        <v>1</v>
      </c>
      <c r="X111" s="35"/>
      <c r="Z111" s="34" t="s">
        <v>213</v>
      </c>
      <c r="AA111" s="1">
        <v>21</v>
      </c>
      <c r="AB111" s="1">
        <v>1</v>
      </c>
      <c r="AE111" s="1">
        <v>1</v>
      </c>
      <c r="AF111" s="35"/>
      <c r="AH111" s="34" t="s">
        <v>211</v>
      </c>
      <c r="AI111" s="1" t="s">
        <v>203</v>
      </c>
      <c r="AK111" s="1">
        <v>1</v>
      </c>
      <c r="AN111" s="35">
        <v>1</v>
      </c>
      <c r="AP111" s="34" t="s">
        <v>210</v>
      </c>
      <c r="AQ111" s="1">
        <v>52</v>
      </c>
      <c r="AR111" s="1">
        <v>1</v>
      </c>
      <c r="AV111" s="35">
        <v>1</v>
      </c>
      <c r="AX111" s="1" t="s">
        <v>219</v>
      </c>
      <c r="AY111" s="1">
        <v>48</v>
      </c>
      <c r="BA111" s="1">
        <v>1</v>
      </c>
      <c r="BE111" s="1">
        <v>1</v>
      </c>
      <c r="BG111" s="1" t="s">
        <v>208</v>
      </c>
      <c r="BH111" s="40" t="s">
        <v>239</v>
      </c>
      <c r="BI111" s="41"/>
      <c r="BJ111" s="1">
        <v>1</v>
      </c>
      <c r="BN111" s="1">
        <v>1</v>
      </c>
      <c r="BP111" s="1" t="s">
        <v>206</v>
      </c>
      <c r="BQ111" s="40" t="s">
        <v>79</v>
      </c>
      <c r="BR111" s="41"/>
      <c r="BS111" s="1">
        <v>1</v>
      </c>
      <c r="BW111" s="1">
        <v>1</v>
      </c>
    </row>
    <row r="112" spans="2:75" x14ac:dyDescent="0.2">
      <c r="B112" s="34" t="s">
        <v>212</v>
      </c>
      <c r="C112" s="1" t="s">
        <v>67</v>
      </c>
      <c r="D112" s="1">
        <v>1</v>
      </c>
      <c r="G112" s="1">
        <v>1</v>
      </c>
      <c r="H112" s="35"/>
      <c r="J112" s="34" t="s">
        <v>198</v>
      </c>
      <c r="K112" s="1">
        <v>28</v>
      </c>
      <c r="M112" s="1">
        <v>1</v>
      </c>
      <c r="P112" s="35">
        <v>1</v>
      </c>
      <c r="R112" s="34" t="s">
        <v>205</v>
      </c>
      <c r="S112" s="1" t="s">
        <v>240</v>
      </c>
      <c r="T112" s="1">
        <v>1</v>
      </c>
      <c r="X112" s="35">
        <v>1</v>
      </c>
      <c r="Z112" s="34" t="s">
        <v>213</v>
      </c>
      <c r="AA112" s="1">
        <v>20</v>
      </c>
      <c r="AB112" s="1">
        <v>1</v>
      </c>
      <c r="AF112" s="35">
        <v>1</v>
      </c>
      <c r="AH112" s="34" t="s">
        <v>211</v>
      </c>
      <c r="AI112" s="1" t="s">
        <v>204</v>
      </c>
      <c r="AK112" s="1">
        <v>1</v>
      </c>
      <c r="AN112" s="35">
        <v>1</v>
      </c>
      <c r="AP112" s="34" t="s">
        <v>210</v>
      </c>
      <c r="AQ112" s="1" t="s">
        <v>20</v>
      </c>
      <c r="AR112" s="1">
        <v>1</v>
      </c>
      <c r="AV112" s="35">
        <v>1</v>
      </c>
      <c r="AX112" s="1" t="s">
        <v>219</v>
      </c>
      <c r="AY112" s="1" t="s">
        <v>43</v>
      </c>
      <c r="BA112" s="1">
        <v>1</v>
      </c>
      <c r="BE112" s="1">
        <v>1</v>
      </c>
      <c r="BG112" s="1" t="s">
        <v>208</v>
      </c>
      <c r="BH112" s="40" t="s">
        <v>241</v>
      </c>
      <c r="BI112" s="41"/>
      <c r="BJ112" s="1">
        <v>1</v>
      </c>
      <c r="BM112" s="1">
        <v>1</v>
      </c>
      <c r="BP112" s="1" t="s">
        <v>206</v>
      </c>
      <c r="BQ112" s="40">
        <v>37</v>
      </c>
      <c r="BR112" s="41"/>
      <c r="BS112" s="1">
        <v>1</v>
      </c>
      <c r="BW112" s="1">
        <v>1</v>
      </c>
    </row>
    <row r="113" spans="2:75" x14ac:dyDescent="0.2">
      <c r="B113" s="34" t="s">
        <v>212</v>
      </c>
      <c r="C113" s="1" t="s">
        <v>70</v>
      </c>
      <c r="D113" s="1">
        <v>1</v>
      </c>
      <c r="H113" s="35">
        <v>1</v>
      </c>
      <c r="J113" s="34" t="s">
        <v>198</v>
      </c>
      <c r="K113" s="1" t="s">
        <v>144</v>
      </c>
      <c r="L113" s="1">
        <v>1</v>
      </c>
      <c r="P113" s="35">
        <v>1</v>
      </c>
      <c r="R113" s="34" t="s">
        <v>205</v>
      </c>
      <c r="S113" s="1" t="s">
        <v>242</v>
      </c>
      <c r="T113" s="1">
        <v>1</v>
      </c>
      <c r="X113" s="35">
        <v>1</v>
      </c>
      <c r="Z113" s="34" t="s">
        <v>213</v>
      </c>
      <c r="AA113" s="1">
        <v>18</v>
      </c>
      <c r="AB113" s="1">
        <v>1</v>
      </c>
      <c r="AF113" s="35">
        <v>1</v>
      </c>
      <c r="AH113" s="34" t="s">
        <v>211</v>
      </c>
      <c r="AI113" s="1">
        <v>6</v>
      </c>
      <c r="AK113" s="1">
        <v>1</v>
      </c>
      <c r="AN113" s="35">
        <v>1</v>
      </c>
      <c r="AP113" s="34" t="s">
        <v>210</v>
      </c>
      <c r="AQ113" s="1" t="s">
        <v>31</v>
      </c>
      <c r="AR113" s="1">
        <v>1</v>
      </c>
      <c r="AV113" s="35">
        <v>1</v>
      </c>
      <c r="AX113" s="1" t="s">
        <v>219</v>
      </c>
      <c r="AY113" s="1" t="s">
        <v>46</v>
      </c>
      <c r="BA113" s="1">
        <v>1</v>
      </c>
      <c r="BE113" s="1">
        <v>1</v>
      </c>
      <c r="BG113" s="1" t="s">
        <v>208</v>
      </c>
      <c r="BH113" s="40">
        <v>10</v>
      </c>
      <c r="BI113" s="41"/>
      <c r="BJ113" s="1">
        <v>1</v>
      </c>
      <c r="BM113" s="1">
        <v>1</v>
      </c>
      <c r="BP113" s="1" t="s">
        <v>206</v>
      </c>
      <c r="BQ113" s="40">
        <v>36</v>
      </c>
      <c r="BR113" s="41"/>
      <c r="BS113" s="1">
        <v>1</v>
      </c>
      <c r="BW113" s="1">
        <v>1</v>
      </c>
    </row>
    <row r="114" spans="2:75" x14ac:dyDescent="0.2">
      <c r="B114" s="34" t="s">
        <v>212</v>
      </c>
      <c r="C114" s="1">
        <v>48</v>
      </c>
      <c r="D114" s="1">
        <v>1</v>
      </c>
      <c r="H114" s="35">
        <v>1</v>
      </c>
      <c r="J114" s="34" t="s">
        <v>198</v>
      </c>
      <c r="K114" s="1" t="s">
        <v>143</v>
      </c>
      <c r="L114" s="1">
        <v>1</v>
      </c>
      <c r="P114" s="35">
        <v>1</v>
      </c>
      <c r="R114" s="34" t="s">
        <v>205</v>
      </c>
      <c r="S114" s="1" t="s">
        <v>243</v>
      </c>
      <c r="T114" s="1">
        <v>1</v>
      </c>
      <c r="W114" s="1">
        <v>1</v>
      </c>
      <c r="X114" s="35"/>
      <c r="Z114" s="34" t="s">
        <v>213</v>
      </c>
      <c r="AA114" s="1">
        <v>17</v>
      </c>
      <c r="AB114" s="1">
        <v>1</v>
      </c>
      <c r="AF114" s="35">
        <v>1</v>
      </c>
      <c r="AH114" s="34" t="s">
        <v>211</v>
      </c>
      <c r="AI114" s="1" t="s">
        <v>57</v>
      </c>
      <c r="AK114" s="1">
        <v>1</v>
      </c>
      <c r="AN114" s="35">
        <v>1</v>
      </c>
      <c r="AP114" s="34" t="s">
        <v>210</v>
      </c>
      <c r="AQ114" s="1">
        <v>50</v>
      </c>
      <c r="AS114" s="1">
        <v>1</v>
      </c>
      <c r="AV114" s="35">
        <v>1</v>
      </c>
      <c r="AX114" s="1" t="s">
        <v>219</v>
      </c>
      <c r="AY114" s="1">
        <v>46</v>
      </c>
      <c r="BA114" s="1">
        <v>1</v>
      </c>
      <c r="BE114" s="1">
        <v>1</v>
      </c>
      <c r="BG114" s="1" t="s">
        <v>208</v>
      </c>
      <c r="BH114" s="40">
        <v>9</v>
      </c>
      <c r="BI114" s="41"/>
      <c r="BJ114" s="1">
        <v>1</v>
      </c>
      <c r="BN114" s="1">
        <v>1</v>
      </c>
      <c r="BP114" s="1" t="s">
        <v>206</v>
      </c>
      <c r="BQ114" s="40">
        <v>34</v>
      </c>
      <c r="BR114" s="41"/>
      <c r="BS114" s="1">
        <v>1</v>
      </c>
      <c r="BW114" s="1">
        <v>1</v>
      </c>
    </row>
    <row r="115" spans="2:75" x14ac:dyDescent="0.2">
      <c r="B115" s="34" t="s">
        <v>212</v>
      </c>
      <c r="C115" s="1">
        <v>47</v>
      </c>
      <c r="E115" s="1">
        <v>1</v>
      </c>
      <c r="H115" s="35">
        <v>1</v>
      </c>
      <c r="J115" s="34" t="s">
        <v>198</v>
      </c>
      <c r="K115" s="1">
        <v>26</v>
      </c>
      <c r="L115" s="1">
        <v>1</v>
      </c>
      <c r="P115" s="35">
        <v>1</v>
      </c>
      <c r="R115" s="34" t="s">
        <v>205</v>
      </c>
      <c r="S115" s="1">
        <v>30</v>
      </c>
      <c r="T115" s="1">
        <v>1</v>
      </c>
      <c r="X115" s="35">
        <v>1</v>
      </c>
      <c r="Z115" s="34" t="s">
        <v>213</v>
      </c>
      <c r="AA115" s="1">
        <v>16</v>
      </c>
      <c r="AC115" s="1">
        <v>1</v>
      </c>
      <c r="AF115" s="35">
        <v>1</v>
      </c>
      <c r="AH115" s="34" t="s">
        <v>211</v>
      </c>
      <c r="AI115" s="1" t="s">
        <v>53</v>
      </c>
      <c r="AJ115" s="1">
        <v>1</v>
      </c>
      <c r="AN115" s="35">
        <v>1</v>
      </c>
      <c r="AP115" s="34" t="s">
        <v>210</v>
      </c>
      <c r="AQ115" s="1">
        <v>49</v>
      </c>
      <c r="AS115" s="1">
        <v>1</v>
      </c>
      <c r="AV115" s="35">
        <v>1</v>
      </c>
      <c r="AX115" s="1" t="s">
        <v>219</v>
      </c>
      <c r="AY115" s="1">
        <v>45</v>
      </c>
      <c r="BA115" s="1">
        <v>1</v>
      </c>
      <c r="BD115" s="1">
        <v>1</v>
      </c>
      <c r="BG115" s="1" t="s">
        <v>208</v>
      </c>
      <c r="BH115" s="40">
        <v>8</v>
      </c>
      <c r="BI115" s="41"/>
      <c r="BJ115" s="1">
        <v>1</v>
      </c>
      <c r="BM115" s="1">
        <v>1</v>
      </c>
      <c r="BP115" s="1" t="s">
        <v>206</v>
      </c>
      <c r="BQ115" s="40">
        <v>33</v>
      </c>
      <c r="BR115" s="41"/>
      <c r="BS115" s="1">
        <v>1</v>
      </c>
      <c r="BW115" s="1">
        <v>1</v>
      </c>
    </row>
    <row r="116" spans="2:75" x14ac:dyDescent="0.2">
      <c r="B116" s="34" t="s">
        <v>212</v>
      </c>
      <c r="C116" s="1">
        <v>45</v>
      </c>
      <c r="D116" s="1">
        <v>1</v>
      </c>
      <c r="H116" s="35">
        <v>1</v>
      </c>
      <c r="J116" s="34" t="s">
        <v>198</v>
      </c>
      <c r="K116" s="1">
        <v>25</v>
      </c>
      <c r="L116" s="1">
        <v>1</v>
      </c>
      <c r="P116" s="35">
        <v>1</v>
      </c>
      <c r="R116" s="34" t="s">
        <v>205</v>
      </c>
      <c r="S116" s="1">
        <v>29</v>
      </c>
      <c r="T116" s="1">
        <v>1</v>
      </c>
      <c r="X116" s="35">
        <v>1</v>
      </c>
      <c r="Z116" s="34" t="s">
        <v>213</v>
      </c>
      <c r="AA116" s="1">
        <v>15</v>
      </c>
      <c r="AB116" s="1">
        <v>1</v>
      </c>
      <c r="AE116" s="1">
        <v>1</v>
      </c>
      <c r="AF116" s="35"/>
      <c r="AH116" s="34" t="s">
        <v>211</v>
      </c>
      <c r="AI116" s="1" t="s">
        <v>244</v>
      </c>
      <c r="AJ116" s="1">
        <v>1</v>
      </c>
      <c r="AN116" s="35">
        <v>1</v>
      </c>
      <c r="AP116" s="34" t="s">
        <v>210</v>
      </c>
      <c r="AQ116" s="1">
        <v>48</v>
      </c>
      <c r="AR116" s="1">
        <v>1</v>
      </c>
      <c r="AV116" s="35">
        <v>1</v>
      </c>
      <c r="AX116" s="1" t="s">
        <v>219</v>
      </c>
      <c r="AY116" s="1">
        <v>44</v>
      </c>
      <c r="BA116" s="1">
        <v>1</v>
      </c>
      <c r="BE116" s="1">
        <v>1</v>
      </c>
      <c r="BG116" s="1" t="s">
        <v>208</v>
      </c>
      <c r="BH116" s="40">
        <v>7</v>
      </c>
      <c r="BI116" s="41"/>
      <c r="BJ116" s="1">
        <v>1</v>
      </c>
      <c r="BN116" s="1">
        <v>1</v>
      </c>
      <c r="BP116" s="1" t="s">
        <v>206</v>
      </c>
      <c r="BQ116" s="40">
        <v>32</v>
      </c>
      <c r="BR116" s="41"/>
      <c r="BS116" s="1"/>
      <c r="BT116" s="1">
        <v>1</v>
      </c>
      <c r="BW116" s="1">
        <v>1</v>
      </c>
    </row>
    <row r="117" spans="2:75" x14ac:dyDescent="0.2">
      <c r="B117" s="34" t="s">
        <v>212</v>
      </c>
      <c r="C117" s="1" t="s">
        <v>90</v>
      </c>
      <c r="E117" s="1">
        <v>1</v>
      </c>
      <c r="H117" s="35">
        <v>1</v>
      </c>
      <c r="J117" s="34" t="s">
        <v>198</v>
      </c>
      <c r="K117" s="1">
        <v>24</v>
      </c>
      <c r="L117" s="1">
        <v>1</v>
      </c>
      <c r="P117" s="35">
        <v>1</v>
      </c>
      <c r="R117" s="34" t="s">
        <v>205</v>
      </c>
      <c r="S117" s="1">
        <v>28</v>
      </c>
      <c r="T117" s="1">
        <v>1</v>
      </c>
      <c r="X117" s="35">
        <v>1</v>
      </c>
      <c r="Z117" s="34" t="s">
        <v>213</v>
      </c>
      <c r="AA117" s="1" t="s">
        <v>229</v>
      </c>
      <c r="AC117" s="1">
        <v>1</v>
      </c>
      <c r="AF117" s="35">
        <v>1</v>
      </c>
      <c r="AH117" s="34" t="s">
        <v>211</v>
      </c>
      <c r="AI117" s="1" t="s">
        <v>245</v>
      </c>
      <c r="AK117" s="1">
        <v>1</v>
      </c>
      <c r="AN117" s="35">
        <v>1</v>
      </c>
      <c r="AP117" s="34" t="s">
        <v>210</v>
      </c>
      <c r="AQ117" s="1" t="s">
        <v>43</v>
      </c>
      <c r="AR117" s="1">
        <v>1</v>
      </c>
      <c r="AV117" s="35">
        <v>1</v>
      </c>
      <c r="AX117" s="1" t="s">
        <v>219</v>
      </c>
      <c r="AY117" s="1" t="s">
        <v>109</v>
      </c>
      <c r="BB117" s="1">
        <v>1</v>
      </c>
      <c r="BE117" s="1">
        <v>1</v>
      </c>
      <c r="BG117" s="1" t="s">
        <v>208</v>
      </c>
      <c r="BH117" s="40">
        <v>6</v>
      </c>
      <c r="BI117" s="41"/>
      <c r="BJ117" s="1">
        <v>1</v>
      </c>
      <c r="BN117" s="1">
        <v>1</v>
      </c>
      <c r="BP117" s="1" t="s">
        <v>206</v>
      </c>
      <c r="BQ117" s="40" t="s">
        <v>134</v>
      </c>
      <c r="BR117" s="41"/>
      <c r="BS117" s="1"/>
      <c r="BT117" s="1">
        <v>1</v>
      </c>
      <c r="BW117" s="1">
        <v>1</v>
      </c>
    </row>
    <row r="118" spans="2:75" x14ac:dyDescent="0.2">
      <c r="B118" s="34" t="s">
        <v>212</v>
      </c>
      <c r="C118" s="1" t="s">
        <v>94</v>
      </c>
      <c r="E118" s="1">
        <v>1</v>
      </c>
      <c r="H118" s="35">
        <v>1</v>
      </c>
      <c r="J118" s="34" t="s">
        <v>198</v>
      </c>
      <c r="K118" s="1">
        <v>23</v>
      </c>
      <c r="L118" s="1">
        <v>1</v>
      </c>
      <c r="O118" s="1">
        <v>1</v>
      </c>
      <c r="P118" s="35"/>
      <c r="R118" s="34" t="s">
        <v>205</v>
      </c>
      <c r="S118" s="1">
        <v>27</v>
      </c>
      <c r="T118" s="1">
        <v>1</v>
      </c>
      <c r="W118" s="1">
        <v>1</v>
      </c>
      <c r="X118" s="35"/>
      <c r="Z118" s="34" t="s">
        <v>213</v>
      </c>
      <c r="AA118" s="1" t="s">
        <v>231</v>
      </c>
      <c r="AC118" s="1">
        <v>1</v>
      </c>
      <c r="AF118" s="35">
        <v>1</v>
      </c>
      <c r="AH118" s="34" t="s">
        <v>211</v>
      </c>
      <c r="AI118" s="1" t="s">
        <v>246</v>
      </c>
      <c r="AK118" s="1">
        <v>1</v>
      </c>
      <c r="AN118" s="35">
        <v>1</v>
      </c>
      <c r="AP118" s="34" t="s">
        <v>210</v>
      </c>
      <c r="AQ118" s="1" t="s">
        <v>46</v>
      </c>
      <c r="AS118" s="1">
        <v>1</v>
      </c>
      <c r="AV118" s="35">
        <v>1</v>
      </c>
      <c r="AX118" s="1" t="s">
        <v>219</v>
      </c>
      <c r="AY118" s="1" t="s">
        <v>112</v>
      </c>
      <c r="BB118" s="1">
        <v>1</v>
      </c>
      <c r="BE118" s="1">
        <v>1</v>
      </c>
      <c r="BG118" s="1" t="s">
        <v>208</v>
      </c>
      <c r="BH118" s="40">
        <v>5</v>
      </c>
      <c r="BI118" s="41"/>
      <c r="BJ118" s="1">
        <v>1</v>
      </c>
      <c r="BN118" s="1">
        <v>1</v>
      </c>
      <c r="BP118" s="1" t="s">
        <v>206</v>
      </c>
      <c r="BQ118" s="40" t="s">
        <v>140</v>
      </c>
      <c r="BR118" s="41"/>
      <c r="BS118" s="1"/>
      <c r="BT118" s="1">
        <v>1</v>
      </c>
      <c r="BW118" s="1">
        <v>1</v>
      </c>
    </row>
    <row r="119" spans="2:75" x14ac:dyDescent="0.2">
      <c r="B119" s="34" t="s">
        <v>212</v>
      </c>
      <c r="C119" s="1">
        <v>43</v>
      </c>
      <c r="E119" s="1">
        <v>1</v>
      </c>
      <c r="H119" s="35">
        <v>1</v>
      </c>
      <c r="J119" s="34" t="s">
        <v>198</v>
      </c>
      <c r="K119" s="1">
        <v>22</v>
      </c>
      <c r="M119" s="1">
        <v>1</v>
      </c>
      <c r="O119" s="1">
        <v>1</v>
      </c>
      <c r="P119" s="35"/>
      <c r="R119" s="34" t="s">
        <v>205</v>
      </c>
      <c r="S119" s="1">
        <v>26</v>
      </c>
      <c r="U119" s="1">
        <v>1</v>
      </c>
      <c r="X119" s="35">
        <v>1</v>
      </c>
      <c r="Z119" s="34" t="s">
        <v>213</v>
      </c>
      <c r="AA119" s="1" t="s">
        <v>156</v>
      </c>
      <c r="AB119" s="1">
        <v>1</v>
      </c>
      <c r="AF119" s="35">
        <v>1</v>
      </c>
      <c r="AH119" s="34" t="s">
        <v>211</v>
      </c>
      <c r="AI119" s="1" t="s">
        <v>247</v>
      </c>
      <c r="AK119" s="1">
        <v>1</v>
      </c>
      <c r="AN119" s="35">
        <v>1</v>
      </c>
      <c r="AP119" s="34" t="s">
        <v>210</v>
      </c>
      <c r="AQ119" s="1" t="s">
        <v>86</v>
      </c>
      <c r="AR119" s="1">
        <v>1</v>
      </c>
      <c r="AV119" s="35">
        <v>1</v>
      </c>
      <c r="AX119" s="1" t="s">
        <v>219</v>
      </c>
      <c r="AY119" s="1">
        <v>42</v>
      </c>
      <c r="BA119" s="36">
        <v>1</v>
      </c>
      <c r="BB119" s="36"/>
      <c r="BC119" s="36"/>
      <c r="BD119" s="36"/>
      <c r="BE119" s="1">
        <v>1</v>
      </c>
      <c r="BG119" s="1" t="s">
        <v>208</v>
      </c>
      <c r="BH119" s="40">
        <v>4</v>
      </c>
      <c r="BI119" s="41"/>
      <c r="BJ119" s="1">
        <v>1</v>
      </c>
      <c r="BN119" s="1">
        <v>1</v>
      </c>
      <c r="BP119" s="1" t="s">
        <v>206</v>
      </c>
      <c r="BQ119" s="40">
        <v>29</v>
      </c>
      <c r="BR119" s="41"/>
      <c r="BS119" s="1"/>
      <c r="BT119" s="1">
        <v>1</v>
      </c>
      <c r="BU119" s="36"/>
      <c r="BV119" s="36"/>
      <c r="BW119" s="1">
        <v>1</v>
      </c>
    </row>
    <row r="120" spans="2:75" x14ac:dyDescent="0.2">
      <c r="B120" s="34" t="s">
        <v>212</v>
      </c>
      <c r="C120" s="1">
        <v>41</v>
      </c>
      <c r="E120" s="1">
        <v>1</v>
      </c>
      <c r="H120" s="35">
        <v>1</v>
      </c>
      <c r="J120" s="34" t="s">
        <v>198</v>
      </c>
      <c r="K120" s="1">
        <v>21</v>
      </c>
      <c r="L120" s="1">
        <v>1</v>
      </c>
      <c r="P120" s="35">
        <v>1</v>
      </c>
      <c r="R120" s="34" t="s">
        <v>205</v>
      </c>
      <c r="S120" s="1">
        <v>25</v>
      </c>
      <c r="T120" s="1">
        <v>1</v>
      </c>
      <c r="W120" s="1">
        <v>1</v>
      </c>
      <c r="X120" s="35"/>
      <c r="Z120" s="34" t="s">
        <v>213</v>
      </c>
      <c r="AA120" s="1" t="s">
        <v>158</v>
      </c>
      <c r="AB120" s="1">
        <v>1</v>
      </c>
      <c r="AF120" s="35">
        <v>1</v>
      </c>
      <c r="AH120" s="34" t="s">
        <v>211</v>
      </c>
      <c r="AI120" s="1" t="s">
        <v>180</v>
      </c>
      <c r="AK120" s="1">
        <v>1</v>
      </c>
      <c r="AN120" s="35">
        <v>1</v>
      </c>
      <c r="AP120" s="34" t="s">
        <v>210</v>
      </c>
      <c r="AQ120" s="1" t="s">
        <v>91</v>
      </c>
      <c r="AS120" s="1">
        <v>1</v>
      </c>
      <c r="AV120" s="35">
        <v>1</v>
      </c>
      <c r="AX120" s="1" t="s">
        <v>219</v>
      </c>
      <c r="AY120" s="1">
        <v>41</v>
      </c>
      <c r="BA120" s="1">
        <v>1</v>
      </c>
      <c r="BE120" s="1">
        <v>1</v>
      </c>
      <c r="BG120" s="1" t="s">
        <v>208</v>
      </c>
      <c r="BH120" s="40">
        <v>3</v>
      </c>
      <c r="BI120" s="41"/>
      <c r="BJ120" s="1">
        <v>1</v>
      </c>
      <c r="BN120" s="1">
        <v>1</v>
      </c>
      <c r="BP120" s="1" t="s">
        <v>206</v>
      </c>
      <c r="BQ120" s="40" t="s">
        <v>141</v>
      </c>
      <c r="BR120" s="41"/>
      <c r="BS120" s="1">
        <v>1</v>
      </c>
      <c r="BW120" s="1">
        <v>1</v>
      </c>
    </row>
    <row r="121" spans="2:75" x14ac:dyDescent="0.2">
      <c r="B121" s="34" t="s">
        <v>212</v>
      </c>
      <c r="C121" s="1" t="s">
        <v>248</v>
      </c>
      <c r="D121" s="1">
        <v>1</v>
      </c>
      <c r="H121" s="35">
        <v>1</v>
      </c>
      <c r="J121" s="34" t="s">
        <v>198</v>
      </c>
      <c r="K121" s="1">
        <v>20</v>
      </c>
      <c r="L121" s="1">
        <v>1</v>
      </c>
      <c r="P121" s="35">
        <v>1</v>
      </c>
      <c r="R121" s="34" t="s">
        <v>205</v>
      </c>
      <c r="S121" s="1" t="s">
        <v>164</v>
      </c>
      <c r="T121" s="1">
        <v>1</v>
      </c>
      <c r="X121" s="35">
        <v>1</v>
      </c>
      <c r="Z121" s="34" t="s">
        <v>213</v>
      </c>
      <c r="AA121" s="1" t="s">
        <v>160</v>
      </c>
      <c r="AB121" s="1">
        <v>1</v>
      </c>
      <c r="AF121" s="35">
        <v>1</v>
      </c>
      <c r="AH121" s="34" t="s">
        <v>211</v>
      </c>
      <c r="AI121" s="1" t="s">
        <v>181</v>
      </c>
      <c r="AK121" s="1">
        <v>1</v>
      </c>
      <c r="AN121" s="35">
        <v>1</v>
      </c>
      <c r="AP121" s="34" t="s">
        <v>210</v>
      </c>
      <c r="AQ121" s="1">
        <v>45</v>
      </c>
      <c r="AR121" s="1">
        <v>1</v>
      </c>
      <c r="AV121" s="35">
        <v>1</v>
      </c>
      <c r="AX121" s="1" t="s">
        <v>219</v>
      </c>
      <c r="AY121" s="1">
        <v>40</v>
      </c>
      <c r="BB121" s="1">
        <v>1</v>
      </c>
      <c r="BE121" s="1">
        <v>1</v>
      </c>
      <c r="BG121" s="1" t="s">
        <v>208</v>
      </c>
      <c r="BH121" s="40">
        <v>2</v>
      </c>
      <c r="BI121" s="41"/>
      <c r="BJ121" s="1">
        <v>1</v>
      </c>
      <c r="BN121" s="1">
        <v>1</v>
      </c>
      <c r="BP121" s="1" t="s">
        <v>206</v>
      </c>
      <c r="BQ121" s="40" t="s">
        <v>142</v>
      </c>
      <c r="BR121" s="41"/>
      <c r="BS121" s="1">
        <v>1</v>
      </c>
      <c r="BW121" s="1">
        <v>1</v>
      </c>
    </row>
    <row r="122" spans="2:75" x14ac:dyDescent="0.2">
      <c r="B122" s="34" t="s">
        <v>212</v>
      </c>
      <c r="C122" s="1" t="s">
        <v>249</v>
      </c>
      <c r="D122" s="1">
        <v>1</v>
      </c>
      <c r="H122" s="35">
        <v>1</v>
      </c>
      <c r="J122" s="34" t="s">
        <v>198</v>
      </c>
      <c r="K122" s="1" t="s">
        <v>152</v>
      </c>
      <c r="L122" s="1">
        <v>1</v>
      </c>
      <c r="P122" s="35">
        <v>1</v>
      </c>
      <c r="R122" s="34" t="s">
        <v>205</v>
      </c>
      <c r="S122" s="1" t="s">
        <v>167</v>
      </c>
      <c r="T122" s="1">
        <v>1</v>
      </c>
      <c r="X122" s="35">
        <v>1</v>
      </c>
      <c r="Z122" s="34" t="s">
        <v>213</v>
      </c>
      <c r="AA122" s="1" t="s">
        <v>172</v>
      </c>
      <c r="AB122" s="1">
        <v>1</v>
      </c>
      <c r="AF122" s="35">
        <v>1</v>
      </c>
      <c r="AH122" s="34" t="s">
        <v>211</v>
      </c>
      <c r="AI122" s="1" t="s">
        <v>68</v>
      </c>
      <c r="AK122" s="1">
        <v>1</v>
      </c>
      <c r="AN122" s="35">
        <v>1</v>
      </c>
      <c r="AP122" s="34" t="s">
        <v>210</v>
      </c>
      <c r="AQ122" s="1">
        <v>44</v>
      </c>
      <c r="AR122" s="1">
        <v>1</v>
      </c>
      <c r="AV122" s="35">
        <v>1</v>
      </c>
      <c r="AX122" s="1" t="s">
        <v>219</v>
      </c>
      <c r="AY122" s="1">
        <v>39</v>
      </c>
      <c r="BA122" s="1">
        <v>1</v>
      </c>
      <c r="BD122" s="1">
        <v>1</v>
      </c>
      <c r="BG122" s="1" t="s">
        <v>208</v>
      </c>
      <c r="BH122" s="40">
        <v>1</v>
      </c>
      <c r="BI122" s="41"/>
      <c r="BJ122" s="1">
        <v>1</v>
      </c>
      <c r="BN122" s="1">
        <v>1</v>
      </c>
      <c r="BP122" s="1" t="s">
        <v>206</v>
      </c>
      <c r="BQ122" s="40">
        <v>27</v>
      </c>
      <c r="BR122" s="41"/>
      <c r="BS122" s="1"/>
      <c r="BT122" s="1">
        <v>1</v>
      </c>
      <c r="BW122" s="1">
        <v>1</v>
      </c>
    </row>
    <row r="123" spans="2:75" x14ac:dyDescent="0.2">
      <c r="B123" s="34" t="s">
        <v>212</v>
      </c>
      <c r="C123" s="1" t="s">
        <v>116</v>
      </c>
      <c r="E123" s="1">
        <v>1</v>
      </c>
      <c r="H123" s="35">
        <v>1</v>
      </c>
      <c r="J123" s="34" t="s">
        <v>198</v>
      </c>
      <c r="K123" s="1" t="s">
        <v>155</v>
      </c>
      <c r="L123" s="1">
        <v>1</v>
      </c>
      <c r="P123" s="35">
        <v>1</v>
      </c>
      <c r="R123" s="34" t="s">
        <v>205</v>
      </c>
      <c r="S123" s="1">
        <v>23</v>
      </c>
      <c r="T123" s="1">
        <v>1</v>
      </c>
      <c r="W123" s="1">
        <v>1</v>
      </c>
      <c r="X123" s="35"/>
      <c r="Z123" s="34" t="s">
        <v>213</v>
      </c>
      <c r="AA123" s="1" t="s">
        <v>176</v>
      </c>
      <c r="AB123" s="1">
        <v>1</v>
      </c>
      <c r="AF123" s="35">
        <v>1</v>
      </c>
      <c r="AH123" s="34" t="s">
        <v>211</v>
      </c>
      <c r="AI123" s="1" t="s">
        <v>63</v>
      </c>
      <c r="AJ123" s="1">
        <v>1</v>
      </c>
      <c r="AN123" s="35">
        <v>1</v>
      </c>
      <c r="AP123" s="34" t="s">
        <v>210</v>
      </c>
      <c r="AQ123" s="1" t="s">
        <v>109</v>
      </c>
      <c r="AR123" s="1">
        <v>1</v>
      </c>
      <c r="AU123" s="1">
        <v>1</v>
      </c>
      <c r="AV123" s="35"/>
      <c r="AX123" s="1" t="s">
        <v>219</v>
      </c>
      <c r="AY123" s="1">
        <v>38</v>
      </c>
      <c r="BB123" s="1">
        <v>1</v>
      </c>
      <c r="BE123" s="1">
        <v>1</v>
      </c>
      <c r="BP123" s="1" t="s">
        <v>206</v>
      </c>
      <c r="BQ123" s="40">
        <v>26</v>
      </c>
      <c r="BR123" s="41"/>
      <c r="BS123" s="1"/>
      <c r="BT123" s="1">
        <v>1</v>
      </c>
      <c r="BW123" s="1">
        <v>1</v>
      </c>
    </row>
    <row r="124" spans="2:75" ht="34" x14ac:dyDescent="0.2">
      <c r="B124" s="34" t="s">
        <v>212</v>
      </c>
      <c r="C124" s="1" t="s">
        <v>118</v>
      </c>
      <c r="E124" s="1">
        <v>1</v>
      </c>
      <c r="H124" s="35">
        <v>1</v>
      </c>
      <c r="J124" s="34" t="s">
        <v>198</v>
      </c>
      <c r="K124" s="1">
        <v>18</v>
      </c>
      <c r="L124" s="1">
        <v>1</v>
      </c>
      <c r="P124" s="35">
        <v>1</v>
      </c>
      <c r="R124" s="34" t="s">
        <v>205</v>
      </c>
      <c r="S124" s="1">
        <v>21</v>
      </c>
      <c r="T124" s="1">
        <v>1</v>
      </c>
      <c r="W124" s="1">
        <v>1</v>
      </c>
      <c r="X124" s="35"/>
      <c r="Z124" s="34" t="s">
        <v>213</v>
      </c>
      <c r="AA124" s="1">
        <v>10</v>
      </c>
      <c r="AB124" s="1">
        <v>1</v>
      </c>
      <c r="AF124" s="35">
        <v>1</v>
      </c>
      <c r="AH124" s="37" t="s">
        <v>211</v>
      </c>
      <c r="AI124" s="38">
        <v>1</v>
      </c>
      <c r="AJ124" s="38"/>
      <c r="AK124" s="38">
        <v>1</v>
      </c>
      <c r="AL124" s="38"/>
      <c r="AM124" s="38"/>
      <c r="AN124" s="39">
        <v>1</v>
      </c>
      <c r="AP124" s="34" t="s">
        <v>210</v>
      </c>
      <c r="AQ124" s="1" t="s">
        <v>112</v>
      </c>
      <c r="AS124" s="1">
        <v>1</v>
      </c>
      <c r="AV124" s="35">
        <v>1</v>
      </c>
      <c r="AX124" s="1" t="s">
        <v>219</v>
      </c>
      <c r="AY124" s="1">
        <v>37</v>
      </c>
      <c r="BA124" s="36">
        <v>1</v>
      </c>
      <c r="BB124" s="36"/>
      <c r="BC124" s="36"/>
      <c r="BD124" s="36"/>
      <c r="BE124" s="1">
        <v>1</v>
      </c>
      <c r="BJ124" s="2" t="s">
        <v>192</v>
      </c>
      <c r="BK124" s="2" t="s">
        <v>193</v>
      </c>
      <c r="BM124" s="2" t="s">
        <v>194</v>
      </c>
      <c r="BN124" s="2" t="s">
        <v>195</v>
      </c>
      <c r="BP124" s="1" t="s">
        <v>206</v>
      </c>
      <c r="BQ124" s="40">
        <v>25</v>
      </c>
      <c r="BR124" s="41"/>
      <c r="BS124" s="1">
        <v>1</v>
      </c>
      <c r="BV124" s="1">
        <v>1</v>
      </c>
    </row>
    <row r="125" spans="2:75" x14ac:dyDescent="0.2">
      <c r="B125" s="34" t="s">
        <v>212</v>
      </c>
      <c r="C125" s="1">
        <v>38</v>
      </c>
      <c r="D125" s="1">
        <v>1</v>
      </c>
      <c r="H125" s="35">
        <v>1</v>
      </c>
      <c r="J125" s="34" t="s">
        <v>198</v>
      </c>
      <c r="K125" s="1">
        <v>17</v>
      </c>
      <c r="M125" s="1">
        <v>1</v>
      </c>
      <c r="P125" s="35">
        <v>1</v>
      </c>
      <c r="R125" s="34" t="s">
        <v>205</v>
      </c>
      <c r="S125" s="1">
        <v>20</v>
      </c>
      <c r="T125" s="1">
        <v>1</v>
      </c>
      <c r="X125" s="35">
        <v>1</v>
      </c>
      <c r="Z125" s="37" t="s">
        <v>213</v>
      </c>
      <c r="AA125" s="38">
        <v>2</v>
      </c>
      <c r="AB125" s="38">
        <v>1</v>
      </c>
      <c r="AC125" s="38"/>
      <c r="AD125" s="38"/>
      <c r="AE125" s="38"/>
      <c r="AF125" s="39">
        <v>1</v>
      </c>
      <c r="AJ125" s="31"/>
      <c r="AK125" s="32"/>
      <c r="AL125" s="32"/>
      <c r="AM125" s="32"/>
      <c r="AN125" s="33"/>
      <c r="AP125" s="34" t="s">
        <v>210</v>
      </c>
      <c r="AQ125" s="1">
        <v>42</v>
      </c>
      <c r="AR125" s="1">
        <v>1</v>
      </c>
      <c r="AV125" s="35">
        <v>1</v>
      </c>
      <c r="AX125" s="1" t="s">
        <v>219</v>
      </c>
      <c r="AY125" s="1" t="s">
        <v>95</v>
      </c>
      <c r="BA125" s="36">
        <v>1</v>
      </c>
      <c r="BB125" s="36"/>
      <c r="BC125" s="36"/>
      <c r="BD125" s="36"/>
      <c r="BE125" s="1">
        <v>1</v>
      </c>
      <c r="BJ125" s="2">
        <f>SUM(BJ82:BJ122)/41*100</f>
        <v>85.365853658536579</v>
      </c>
      <c r="BK125" s="1">
        <f>100-BJ125</f>
        <v>14.634146341463421</v>
      </c>
      <c r="BM125" s="1">
        <f>SUM(BM82:BM84,BM87:BM95,BM97:BM100,BM102:BM104,BM107:BM122)/(BJ125/100*41)*100</f>
        <v>17.142857142857142</v>
      </c>
      <c r="BN125" s="1">
        <f>SUM(BM85:BM86,BM96,BM101,BM105:BM106)/(BK125/100*41)*100</f>
        <v>0</v>
      </c>
      <c r="BP125" s="1" t="s">
        <v>206</v>
      </c>
      <c r="BQ125" s="40">
        <v>24</v>
      </c>
      <c r="BR125" s="41"/>
      <c r="BS125" s="1"/>
      <c r="BT125" s="1">
        <v>1</v>
      </c>
      <c r="BW125" s="1">
        <v>1</v>
      </c>
    </row>
    <row r="126" spans="2:75" x14ac:dyDescent="0.2">
      <c r="B126" s="34" t="s">
        <v>212</v>
      </c>
      <c r="C126" s="1">
        <v>37</v>
      </c>
      <c r="D126" s="1">
        <v>1</v>
      </c>
      <c r="H126" s="35">
        <v>1</v>
      </c>
      <c r="J126" s="34" t="s">
        <v>198</v>
      </c>
      <c r="K126" s="1">
        <v>16</v>
      </c>
      <c r="L126" s="1">
        <v>1</v>
      </c>
      <c r="P126" s="35">
        <v>1</v>
      </c>
      <c r="R126" s="34" t="s">
        <v>205</v>
      </c>
      <c r="S126" s="1" t="s">
        <v>250</v>
      </c>
      <c r="T126" s="1">
        <v>1</v>
      </c>
      <c r="X126" s="35">
        <v>1</v>
      </c>
      <c r="AB126" s="31"/>
      <c r="AC126" s="32"/>
      <c r="AD126" s="32"/>
      <c r="AE126" s="32"/>
      <c r="AF126" s="33"/>
      <c r="AJ126" s="34" t="s">
        <v>192</v>
      </c>
      <c r="AK126" s="1" t="s">
        <v>193</v>
      </c>
      <c r="AM126" s="1" t="s">
        <v>194</v>
      </c>
      <c r="AN126" s="35" t="s">
        <v>195</v>
      </c>
      <c r="AP126" s="34" t="s">
        <v>210</v>
      </c>
      <c r="AQ126" s="1">
        <v>41</v>
      </c>
      <c r="AS126" s="1">
        <v>1</v>
      </c>
      <c r="AV126" s="35">
        <v>1</v>
      </c>
      <c r="AX126" s="1" t="s">
        <v>219</v>
      </c>
      <c r="AY126" s="1" t="s">
        <v>97</v>
      </c>
      <c r="BA126" s="36"/>
      <c r="BB126" s="36">
        <v>1</v>
      </c>
      <c r="BC126" s="36"/>
      <c r="BD126" s="36"/>
      <c r="BE126" s="1">
        <v>1</v>
      </c>
      <c r="BP126" s="1" t="s">
        <v>206</v>
      </c>
      <c r="BQ126" s="40">
        <v>23</v>
      </c>
      <c r="BR126" s="41"/>
      <c r="BS126" s="1">
        <v>1</v>
      </c>
      <c r="BW126" s="1">
        <v>1</v>
      </c>
    </row>
    <row r="127" spans="2:75" x14ac:dyDescent="0.2">
      <c r="B127" s="34" t="s">
        <v>212</v>
      </c>
      <c r="C127" s="1">
        <v>36</v>
      </c>
      <c r="D127" s="36">
        <v>1</v>
      </c>
      <c r="E127" s="36"/>
      <c r="F127" s="36"/>
      <c r="G127" s="36">
        <v>1</v>
      </c>
      <c r="H127" s="35"/>
      <c r="J127" s="34" t="s">
        <v>198</v>
      </c>
      <c r="K127" s="1">
        <v>15</v>
      </c>
      <c r="L127" s="1">
        <v>1</v>
      </c>
      <c r="P127" s="35">
        <v>1</v>
      </c>
      <c r="R127" s="34" t="s">
        <v>205</v>
      </c>
      <c r="S127" s="1" t="s">
        <v>251</v>
      </c>
      <c r="T127" s="1">
        <v>1</v>
      </c>
      <c r="W127" s="1">
        <v>1</v>
      </c>
      <c r="X127" s="35"/>
      <c r="AB127" s="34" t="s">
        <v>192</v>
      </c>
      <c r="AC127" s="1" t="s">
        <v>193</v>
      </c>
      <c r="AE127" s="1" t="s">
        <v>194</v>
      </c>
      <c r="AF127" s="35" t="s">
        <v>195</v>
      </c>
      <c r="AJ127" s="37">
        <f>SUM(AJ88:AJ124)/37*100</f>
        <v>48.648648648648653</v>
      </c>
      <c r="AK127" s="38">
        <f>100-AJ127</f>
        <v>51.351351351351347</v>
      </c>
      <c r="AL127" s="38"/>
      <c r="AM127" s="38">
        <f>SUM(AM88,AM92:AM94,AM96,AM98:AM105,AM107,AM110,AM115:AM116,AM123)/(AJ127/100*37)*100</f>
        <v>11.111111111111111</v>
      </c>
      <c r="AN127" s="39">
        <f>SUM(AM89:AM91,AM95,AM97,AM106,AM108:AM109,AM111:AM114,AM117:AM122,AM124)/(AK127/100*37)*100</f>
        <v>10.526315789473683</v>
      </c>
      <c r="AP127" s="34" t="s">
        <v>210</v>
      </c>
      <c r="AQ127" s="1">
        <v>40</v>
      </c>
      <c r="AR127" s="1">
        <v>1</v>
      </c>
      <c r="AV127" s="35">
        <v>1</v>
      </c>
      <c r="AX127" s="1" t="s">
        <v>219</v>
      </c>
      <c r="AY127" s="1">
        <v>35</v>
      </c>
      <c r="BB127" s="1">
        <v>1</v>
      </c>
      <c r="BE127" s="1">
        <v>1</v>
      </c>
      <c r="BG127" s="1" t="s">
        <v>252</v>
      </c>
      <c r="BH127" s="1">
        <v>51</v>
      </c>
      <c r="BJ127" s="1">
        <v>1</v>
      </c>
      <c r="BN127" s="1">
        <v>1</v>
      </c>
      <c r="BP127" s="1" t="s">
        <v>206</v>
      </c>
      <c r="BQ127" s="40">
        <v>22</v>
      </c>
      <c r="BR127" s="41"/>
      <c r="BS127" s="1"/>
      <c r="BT127" s="1">
        <v>1</v>
      </c>
      <c r="BW127" s="1">
        <v>1</v>
      </c>
    </row>
    <row r="128" spans="2:75" x14ac:dyDescent="0.2">
      <c r="B128" s="34" t="s">
        <v>212</v>
      </c>
      <c r="C128" s="1">
        <v>35</v>
      </c>
      <c r="D128" s="1">
        <v>1</v>
      </c>
      <c r="G128" s="1">
        <v>1</v>
      </c>
      <c r="H128" s="35"/>
      <c r="J128" s="34" t="s">
        <v>198</v>
      </c>
      <c r="K128" s="1">
        <v>14</v>
      </c>
      <c r="L128" s="1">
        <v>1</v>
      </c>
      <c r="P128" s="35">
        <v>1</v>
      </c>
      <c r="R128" s="34" t="s">
        <v>205</v>
      </c>
      <c r="S128" s="1">
        <v>18</v>
      </c>
      <c r="T128" s="36">
        <v>1</v>
      </c>
      <c r="U128" s="36"/>
      <c r="V128" s="36"/>
      <c r="W128" s="36"/>
      <c r="X128" s="35">
        <v>1</v>
      </c>
      <c r="AB128" s="37">
        <f>SUM(AB90:AB125)/35*100</f>
        <v>85.714285714285708</v>
      </c>
      <c r="AC128" s="38">
        <f>100-AB128</f>
        <v>14.285714285714292</v>
      </c>
      <c r="AD128" s="38"/>
      <c r="AE128" s="38">
        <f>SUM(AE90:AE97,AE100:AE102,AE104:AE114,AE116,AE119:AE125)/(AB128/100*35)*100</f>
        <v>13.333333333333334</v>
      </c>
      <c r="AF128" s="39">
        <f>SUM(AE98:AE99,AE103,AE115,AE117:AE118)/(AC128/100*35)*100</f>
        <v>0</v>
      </c>
      <c r="AP128" s="34" t="s">
        <v>210</v>
      </c>
      <c r="AQ128" s="1">
        <v>39</v>
      </c>
      <c r="AR128" s="1">
        <v>1</v>
      </c>
      <c r="AV128" s="35">
        <v>1</v>
      </c>
      <c r="AX128" s="1" t="s">
        <v>219</v>
      </c>
      <c r="AY128" s="1">
        <v>34</v>
      </c>
      <c r="BB128" s="1">
        <v>1</v>
      </c>
      <c r="BE128" s="1">
        <v>1</v>
      </c>
      <c r="BG128" s="1" t="s">
        <v>252</v>
      </c>
      <c r="BH128" s="1">
        <v>50</v>
      </c>
      <c r="BJ128" s="1"/>
      <c r="BK128" s="1">
        <v>1</v>
      </c>
      <c r="BN128" s="1">
        <v>1</v>
      </c>
      <c r="BP128" s="1" t="s">
        <v>206</v>
      </c>
      <c r="BQ128" s="40">
        <v>21</v>
      </c>
      <c r="BR128" s="41"/>
      <c r="BS128" s="1"/>
      <c r="BT128" s="1">
        <v>1</v>
      </c>
      <c r="BW128" s="1">
        <v>1</v>
      </c>
    </row>
    <row r="129" spans="2:75" x14ac:dyDescent="0.2">
      <c r="B129" s="34" t="s">
        <v>212</v>
      </c>
      <c r="C129" s="1">
        <v>34</v>
      </c>
      <c r="D129" s="1">
        <v>1</v>
      </c>
      <c r="H129" s="35">
        <v>1</v>
      </c>
      <c r="J129" s="34" t="s">
        <v>198</v>
      </c>
      <c r="K129" s="1" t="s">
        <v>156</v>
      </c>
      <c r="L129" s="1">
        <v>1</v>
      </c>
      <c r="P129" s="35">
        <v>1</v>
      </c>
      <c r="R129" s="34" t="s">
        <v>205</v>
      </c>
      <c r="S129" s="1">
        <v>17</v>
      </c>
      <c r="T129" s="1">
        <v>1</v>
      </c>
      <c r="X129" s="35">
        <v>1</v>
      </c>
      <c r="AP129" s="34" t="s">
        <v>210</v>
      </c>
      <c r="AQ129" s="1">
        <v>38</v>
      </c>
      <c r="AR129" s="1">
        <v>1</v>
      </c>
      <c r="AV129" s="35">
        <v>1</v>
      </c>
      <c r="AX129" s="1" t="s">
        <v>219</v>
      </c>
      <c r="AY129" s="1">
        <v>33</v>
      </c>
      <c r="BA129" s="1">
        <v>1</v>
      </c>
      <c r="BE129" s="1">
        <v>1</v>
      </c>
      <c r="BG129" s="1" t="s">
        <v>252</v>
      </c>
      <c r="BH129" s="1">
        <v>49</v>
      </c>
      <c r="BJ129" s="1">
        <v>1</v>
      </c>
      <c r="BN129" s="1">
        <v>1</v>
      </c>
      <c r="BP129" s="1" t="s">
        <v>206</v>
      </c>
      <c r="BQ129" s="40">
        <v>20</v>
      </c>
      <c r="BR129" s="41"/>
      <c r="BS129" s="1"/>
      <c r="BT129" s="1">
        <v>1</v>
      </c>
      <c r="BW129" s="1">
        <v>1</v>
      </c>
    </row>
    <row r="130" spans="2:75" x14ac:dyDescent="0.2">
      <c r="B130" s="34" t="s">
        <v>212</v>
      </c>
      <c r="C130" s="1">
        <v>32</v>
      </c>
      <c r="D130" s="1">
        <v>1</v>
      </c>
      <c r="G130" s="1">
        <v>1</v>
      </c>
      <c r="H130" s="35"/>
      <c r="J130" s="34" t="s">
        <v>198</v>
      </c>
      <c r="K130" s="1" t="s">
        <v>158</v>
      </c>
      <c r="L130" s="1">
        <v>1</v>
      </c>
      <c r="P130" s="35">
        <v>1</v>
      </c>
      <c r="R130" s="34" t="s">
        <v>205</v>
      </c>
      <c r="S130" s="1">
        <v>16</v>
      </c>
      <c r="T130" s="1">
        <v>1</v>
      </c>
      <c r="W130" s="1">
        <v>1</v>
      </c>
      <c r="X130" s="35"/>
      <c r="AH130" s="31" t="s">
        <v>253</v>
      </c>
      <c r="AI130" s="32">
        <v>30</v>
      </c>
      <c r="AJ130" s="32"/>
      <c r="AK130" s="32">
        <v>1</v>
      </c>
      <c r="AL130" s="32"/>
      <c r="AM130" s="32"/>
      <c r="AN130" s="33">
        <v>1</v>
      </c>
      <c r="AP130" s="34" t="s">
        <v>210</v>
      </c>
      <c r="AQ130" s="1">
        <v>37</v>
      </c>
      <c r="AR130" s="1">
        <v>1</v>
      </c>
      <c r="AV130" s="35">
        <v>1</v>
      </c>
      <c r="AX130" s="1" t="s">
        <v>219</v>
      </c>
      <c r="AY130" s="1" t="s">
        <v>235</v>
      </c>
      <c r="BB130" s="1">
        <v>1</v>
      </c>
      <c r="BE130" s="1">
        <v>1</v>
      </c>
      <c r="BG130" s="1" t="s">
        <v>252</v>
      </c>
      <c r="BH130" s="1">
        <v>48</v>
      </c>
      <c r="BJ130" s="1">
        <v>1</v>
      </c>
      <c r="BN130" s="1">
        <v>1</v>
      </c>
      <c r="BP130" s="1" t="s">
        <v>206</v>
      </c>
      <c r="BQ130" s="40">
        <v>19</v>
      </c>
      <c r="BR130" s="41"/>
      <c r="BS130" s="1">
        <v>1</v>
      </c>
      <c r="BW130" s="1">
        <v>1</v>
      </c>
    </row>
    <row r="131" spans="2:75" x14ac:dyDescent="0.2">
      <c r="B131" s="34" t="s">
        <v>212</v>
      </c>
      <c r="C131" s="1">
        <v>31</v>
      </c>
      <c r="E131" s="1">
        <v>1</v>
      </c>
      <c r="H131" s="35">
        <v>1</v>
      </c>
      <c r="J131" s="34" t="s">
        <v>198</v>
      </c>
      <c r="K131" s="1">
        <v>11</v>
      </c>
      <c r="L131" s="1">
        <v>1</v>
      </c>
      <c r="P131" s="35">
        <v>1</v>
      </c>
      <c r="R131" s="34" t="s">
        <v>205</v>
      </c>
      <c r="S131" s="1" t="s">
        <v>225</v>
      </c>
      <c r="T131" s="1">
        <v>1</v>
      </c>
      <c r="X131" s="35">
        <v>1</v>
      </c>
      <c r="Z131" s="31" t="s">
        <v>254</v>
      </c>
      <c r="AA131" s="32">
        <v>12</v>
      </c>
      <c r="AB131" s="42"/>
      <c r="AC131" s="42">
        <v>1</v>
      </c>
      <c r="AD131" s="42"/>
      <c r="AE131" s="42"/>
      <c r="AF131" s="33">
        <v>1</v>
      </c>
      <c r="AH131" s="34" t="s">
        <v>253</v>
      </c>
      <c r="AI131" s="1">
        <v>29</v>
      </c>
      <c r="AK131" s="1">
        <v>1</v>
      </c>
      <c r="AN131" s="35">
        <v>1</v>
      </c>
      <c r="AP131" s="34" t="s">
        <v>210</v>
      </c>
      <c r="AQ131" s="1">
        <v>36</v>
      </c>
      <c r="AR131" s="1">
        <v>1</v>
      </c>
      <c r="AV131" s="35">
        <v>1</v>
      </c>
      <c r="AX131" s="1" t="s">
        <v>219</v>
      </c>
      <c r="AY131" s="1" t="s">
        <v>237</v>
      </c>
      <c r="BB131" s="1">
        <v>1</v>
      </c>
      <c r="BE131" s="1">
        <v>1</v>
      </c>
      <c r="BG131" s="1" t="s">
        <v>252</v>
      </c>
      <c r="BH131" s="1" t="s">
        <v>43</v>
      </c>
      <c r="BJ131" s="1">
        <v>1</v>
      </c>
      <c r="BN131" s="1">
        <v>1</v>
      </c>
      <c r="BP131" s="1" t="s">
        <v>206</v>
      </c>
      <c r="BQ131" s="40">
        <v>18</v>
      </c>
      <c r="BR131" s="41"/>
      <c r="BS131" s="1"/>
      <c r="BT131" s="1">
        <v>1</v>
      </c>
      <c r="BW131" s="1">
        <v>1</v>
      </c>
    </row>
    <row r="132" spans="2:75" x14ac:dyDescent="0.2">
      <c r="B132" s="34" t="s">
        <v>212</v>
      </c>
      <c r="C132" s="1">
        <v>30</v>
      </c>
      <c r="D132" s="1">
        <v>1</v>
      </c>
      <c r="H132" s="35">
        <v>1</v>
      </c>
      <c r="J132" s="34" t="s">
        <v>198</v>
      </c>
      <c r="K132" s="1">
        <v>10</v>
      </c>
      <c r="L132" s="1">
        <v>1</v>
      </c>
      <c r="P132" s="35">
        <v>1</v>
      </c>
      <c r="R132" s="34" t="s">
        <v>205</v>
      </c>
      <c r="S132" s="1" t="s">
        <v>227</v>
      </c>
      <c r="T132" s="1">
        <v>1</v>
      </c>
      <c r="X132" s="35">
        <v>1</v>
      </c>
      <c r="Z132" s="34" t="s">
        <v>254</v>
      </c>
      <c r="AA132" s="1">
        <v>11</v>
      </c>
      <c r="AB132" s="1">
        <v>1</v>
      </c>
      <c r="AE132" s="1">
        <v>1</v>
      </c>
      <c r="AF132" s="35"/>
      <c r="AH132" s="34" t="s">
        <v>253</v>
      </c>
      <c r="AI132" s="1">
        <v>28</v>
      </c>
      <c r="AK132" s="1">
        <v>1</v>
      </c>
      <c r="AN132" s="35">
        <v>1</v>
      </c>
      <c r="AP132" s="34" t="s">
        <v>210</v>
      </c>
      <c r="AQ132" s="1">
        <v>35</v>
      </c>
      <c r="AR132" s="36">
        <v>1</v>
      </c>
      <c r="AS132" s="36"/>
      <c r="AT132" s="36"/>
      <c r="AU132" s="36"/>
      <c r="AV132" s="35">
        <v>1</v>
      </c>
      <c r="AX132" s="1" t="s">
        <v>219</v>
      </c>
      <c r="AY132" s="1" t="s">
        <v>126</v>
      </c>
      <c r="BA132" s="1">
        <v>1</v>
      </c>
      <c r="BE132" s="1">
        <v>1</v>
      </c>
      <c r="BG132" s="1" t="s">
        <v>252</v>
      </c>
      <c r="BH132" s="1" t="s">
        <v>46</v>
      </c>
      <c r="BJ132" s="1">
        <v>1</v>
      </c>
      <c r="BN132" s="1">
        <v>1</v>
      </c>
      <c r="BP132" s="1" t="s">
        <v>206</v>
      </c>
      <c r="BQ132" s="40">
        <v>17</v>
      </c>
      <c r="BR132" s="41"/>
      <c r="BS132" s="1">
        <v>1</v>
      </c>
      <c r="BW132" s="1">
        <v>1</v>
      </c>
    </row>
    <row r="133" spans="2:75" x14ac:dyDescent="0.2">
      <c r="B133" s="34" t="s">
        <v>212</v>
      </c>
      <c r="C133" s="1">
        <v>29</v>
      </c>
      <c r="D133" s="1">
        <v>1</v>
      </c>
      <c r="H133" s="35">
        <v>1</v>
      </c>
      <c r="J133" s="34" t="s">
        <v>198</v>
      </c>
      <c r="K133" s="1">
        <v>9</v>
      </c>
      <c r="L133" s="1">
        <v>1</v>
      </c>
      <c r="P133" s="35">
        <v>1</v>
      </c>
      <c r="R133" s="34" t="s">
        <v>205</v>
      </c>
      <c r="S133" s="1" t="s">
        <v>255</v>
      </c>
      <c r="T133" s="36">
        <v>1</v>
      </c>
      <c r="U133" s="36"/>
      <c r="V133" s="36"/>
      <c r="W133" s="36">
        <v>1</v>
      </c>
      <c r="X133" s="35"/>
      <c r="Z133" s="34" t="s">
        <v>254</v>
      </c>
      <c r="AA133" s="1" t="s">
        <v>22</v>
      </c>
      <c r="AB133" s="1">
        <v>1</v>
      </c>
      <c r="AF133" s="35">
        <v>1</v>
      </c>
      <c r="AH133" s="34" t="s">
        <v>253</v>
      </c>
      <c r="AI133" s="1">
        <v>27</v>
      </c>
      <c r="AJ133" s="36">
        <v>1</v>
      </c>
      <c r="AK133" s="36"/>
      <c r="AL133" s="36"/>
      <c r="AM133" s="36"/>
      <c r="AN133" s="35"/>
      <c r="AP133" s="34" t="s">
        <v>210</v>
      </c>
      <c r="AQ133" s="1">
        <v>34</v>
      </c>
      <c r="AR133" s="1">
        <v>1</v>
      </c>
      <c r="AV133" s="35">
        <v>1</v>
      </c>
      <c r="AX133" s="1" t="s">
        <v>219</v>
      </c>
      <c r="AY133" s="1" t="s">
        <v>128</v>
      </c>
      <c r="BA133" s="1">
        <v>1</v>
      </c>
      <c r="BE133" s="1">
        <v>1</v>
      </c>
      <c r="BG133" s="1" t="s">
        <v>252</v>
      </c>
      <c r="BH133" s="1">
        <v>46</v>
      </c>
      <c r="BJ133" s="1">
        <v>1</v>
      </c>
      <c r="BN133" s="1">
        <v>1</v>
      </c>
      <c r="BP133" s="1" t="s">
        <v>206</v>
      </c>
      <c r="BQ133" s="40" t="s">
        <v>162</v>
      </c>
      <c r="BR133" s="41"/>
      <c r="BS133" s="1">
        <v>1</v>
      </c>
      <c r="BV133" s="2">
        <v>1</v>
      </c>
      <c r="BW133" s="2"/>
    </row>
    <row r="134" spans="2:75" x14ac:dyDescent="0.2">
      <c r="B134" s="34" t="s">
        <v>212</v>
      </c>
      <c r="C134" s="1">
        <v>28</v>
      </c>
      <c r="D134" s="1">
        <v>1</v>
      </c>
      <c r="H134" s="35">
        <v>1</v>
      </c>
      <c r="J134" s="34" t="s">
        <v>198</v>
      </c>
      <c r="K134" s="1" t="s">
        <v>201</v>
      </c>
      <c r="L134" s="36">
        <v>1</v>
      </c>
      <c r="M134" s="36"/>
      <c r="N134" s="36"/>
      <c r="O134" s="36"/>
      <c r="P134" s="35">
        <v>1</v>
      </c>
      <c r="R134" s="34" t="s">
        <v>205</v>
      </c>
      <c r="S134" s="1">
        <v>14</v>
      </c>
      <c r="T134" s="36">
        <v>1</v>
      </c>
      <c r="U134" s="36"/>
      <c r="V134" s="36"/>
      <c r="W134" s="36"/>
      <c r="X134" s="35">
        <v>1</v>
      </c>
      <c r="Z134" s="34" t="s">
        <v>254</v>
      </c>
      <c r="AA134" s="1" t="s">
        <v>32</v>
      </c>
      <c r="AB134" s="1">
        <v>1</v>
      </c>
      <c r="AF134" s="35">
        <v>1</v>
      </c>
      <c r="AH134" s="34" t="s">
        <v>253</v>
      </c>
      <c r="AI134" s="1" t="s">
        <v>136</v>
      </c>
      <c r="AK134" s="1">
        <v>1</v>
      </c>
      <c r="AN134" s="35">
        <v>1</v>
      </c>
      <c r="AP134" s="34" t="s">
        <v>210</v>
      </c>
      <c r="AQ134" s="1">
        <v>33</v>
      </c>
      <c r="AR134" s="1">
        <v>1</v>
      </c>
      <c r="AV134" s="35">
        <v>1</v>
      </c>
      <c r="AX134" s="1" t="s">
        <v>219</v>
      </c>
      <c r="AY134" s="1">
        <v>30</v>
      </c>
      <c r="BA134" s="1">
        <v>1</v>
      </c>
      <c r="BE134" s="1">
        <v>1</v>
      </c>
      <c r="BG134" s="1" t="s">
        <v>252</v>
      </c>
      <c r="BH134" s="1">
        <v>45</v>
      </c>
      <c r="BJ134" s="1">
        <v>1</v>
      </c>
      <c r="BN134" s="1">
        <v>1</v>
      </c>
      <c r="BP134" s="1" t="s">
        <v>206</v>
      </c>
      <c r="BQ134" s="1" t="s">
        <v>163</v>
      </c>
      <c r="BR134" s="41"/>
      <c r="BS134" s="1">
        <v>1</v>
      </c>
      <c r="BV134" s="1">
        <v>1</v>
      </c>
    </row>
    <row r="135" spans="2:75" x14ac:dyDescent="0.2">
      <c r="B135" s="34" t="s">
        <v>212</v>
      </c>
      <c r="C135" s="1">
        <v>26</v>
      </c>
      <c r="D135" s="1">
        <v>1</v>
      </c>
      <c r="H135" s="35">
        <v>1</v>
      </c>
      <c r="J135" s="34" t="s">
        <v>198</v>
      </c>
      <c r="K135" s="1" t="s">
        <v>202</v>
      </c>
      <c r="L135" s="1">
        <v>1</v>
      </c>
      <c r="P135" s="35">
        <v>1</v>
      </c>
      <c r="R135" s="34" t="s">
        <v>205</v>
      </c>
      <c r="S135" s="1">
        <v>13</v>
      </c>
      <c r="T135" s="36"/>
      <c r="U135" s="36">
        <v>1</v>
      </c>
      <c r="V135" s="36"/>
      <c r="W135" s="36"/>
      <c r="X135" s="35">
        <v>1</v>
      </c>
      <c r="Z135" s="34" t="s">
        <v>254</v>
      </c>
      <c r="AA135" s="1">
        <v>9</v>
      </c>
      <c r="AB135" s="1">
        <v>1</v>
      </c>
      <c r="AE135" s="1">
        <v>1</v>
      </c>
      <c r="AF135" s="35"/>
      <c r="AH135" s="34" t="s">
        <v>253</v>
      </c>
      <c r="AI135" s="1" t="s">
        <v>138</v>
      </c>
      <c r="AK135" s="1">
        <v>1</v>
      </c>
      <c r="AN135" s="35">
        <v>1</v>
      </c>
      <c r="AP135" s="34" t="s">
        <v>210</v>
      </c>
      <c r="AQ135" s="1" t="s">
        <v>235</v>
      </c>
      <c r="AR135" s="1">
        <v>1</v>
      </c>
      <c r="AV135" s="35">
        <v>1</v>
      </c>
      <c r="AX135" s="1" t="s">
        <v>219</v>
      </c>
      <c r="AY135" s="1">
        <v>29</v>
      </c>
      <c r="BA135" s="1">
        <v>1</v>
      </c>
      <c r="BE135" s="1">
        <v>1</v>
      </c>
      <c r="BG135" s="1" t="s">
        <v>252</v>
      </c>
      <c r="BH135" s="1" t="s">
        <v>90</v>
      </c>
      <c r="BJ135" s="1">
        <v>1</v>
      </c>
      <c r="BN135" s="1">
        <v>1</v>
      </c>
      <c r="BP135" s="1" t="s">
        <v>206</v>
      </c>
      <c r="BQ135" s="40" t="s">
        <v>225</v>
      </c>
      <c r="BR135" s="41"/>
      <c r="BS135" s="1">
        <v>1</v>
      </c>
      <c r="BW135" s="1">
        <v>1</v>
      </c>
    </row>
    <row r="136" spans="2:75" x14ac:dyDescent="0.2">
      <c r="B136" s="34" t="s">
        <v>212</v>
      </c>
      <c r="C136" s="1" t="s">
        <v>127</v>
      </c>
      <c r="E136" s="1">
        <v>1</v>
      </c>
      <c r="H136" s="35">
        <v>1</v>
      </c>
      <c r="J136" s="34" t="s">
        <v>198</v>
      </c>
      <c r="K136" s="1" t="s">
        <v>256</v>
      </c>
      <c r="L136" s="1">
        <v>1</v>
      </c>
      <c r="P136" s="35">
        <v>1</v>
      </c>
      <c r="R136" s="34" t="s">
        <v>205</v>
      </c>
      <c r="S136" s="1" t="s">
        <v>257</v>
      </c>
      <c r="T136" s="1">
        <v>1</v>
      </c>
      <c r="X136" s="35">
        <v>1</v>
      </c>
      <c r="Z136" s="34" t="s">
        <v>254</v>
      </c>
      <c r="AA136" s="1" t="s">
        <v>201</v>
      </c>
      <c r="AB136" s="1">
        <v>1</v>
      </c>
      <c r="AF136" s="35">
        <v>1</v>
      </c>
      <c r="AH136" s="34" t="s">
        <v>253</v>
      </c>
      <c r="AI136" s="1" t="s">
        <v>127</v>
      </c>
      <c r="AJ136" s="1">
        <v>1</v>
      </c>
      <c r="AN136" s="35">
        <v>1</v>
      </c>
      <c r="AP136" s="34" t="s">
        <v>210</v>
      </c>
      <c r="AQ136" s="1" t="s">
        <v>237</v>
      </c>
      <c r="AR136" s="1">
        <v>1</v>
      </c>
      <c r="AV136" s="35">
        <v>1</v>
      </c>
      <c r="AX136" s="1" t="s">
        <v>219</v>
      </c>
      <c r="AY136" s="1">
        <v>28</v>
      </c>
      <c r="BA136" s="1">
        <v>1</v>
      </c>
      <c r="BE136" s="1">
        <v>1</v>
      </c>
      <c r="BG136" s="1" t="s">
        <v>252</v>
      </c>
      <c r="BH136" s="1" t="s">
        <v>94</v>
      </c>
      <c r="BJ136" s="1">
        <v>1</v>
      </c>
      <c r="BN136" s="1">
        <v>1</v>
      </c>
      <c r="BP136" s="1" t="s">
        <v>206</v>
      </c>
      <c r="BQ136" s="40" t="s">
        <v>227</v>
      </c>
      <c r="BR136" s="41"/>
      <c r="BS136" s="1"/>
      <c r="BT136" s="1">
        <v>1</v>
      </c>
      <c r="BW136" s="1">
        <v>1</v>
      </c>
    </row>
    <row r="137" spans="2:75" x14ac:dyDescent="0.2">
      <c r="B137" s="34" t="s">
        <v>212</v>
      </c>
      <c r="C137" s="1" t="s">
        <v>129</v>
      </c>
      <c r="E137" s="1">
        <v>1</v>
      </c>
      <c r="H137" s="35">
        <v>1</v>
      </c>
      <c r="J137" s="34" t="s">
        <v>198</v>
      </c>
      <c r="K137" s="1" t="s">
        <v>203</v>
      </c>
      <c r="M137" s="1">
        <v>1</v>
      </c>
      <c r="P137" s="35">
        <v>1</v>
      </c>
      <c r="R137" s="34" t="s">
        <v>205</v>
      </c>
      <c r="S137" s="1" t="s">
        <v>258</v>
      </c>
      <c r="T137" s="1">
        <v>1</v>
      </c>
      <c r="X137" s="35">
        <v>1</v>
      </c>
      <c r="Z137" s="34" t="s">
        <v>254</v>
      </c>
      <c r="AA137" s="1" t="s">
        <v>202</v>
      </c>
      <c r="AB137" s="1">
        <v>1</v>
      </c>
      <c r="AF137" s="35">
        <v>1</v>
      </c>
      <c r="AH137" s="34" t="s">
        <v>253</v>
      </c>
      <c r="AI137" s="1" t="s">
        <v>129</v>
      </c>
      <c r="AK137" s="1">
        <v>1</v>
      </c>
      <c r="AN137" s="35">
        <v>1</v>
      </c>
      <c r="AP137" s="34" t="s">
        <v>210</v>
      </c>
      <c r="AQ137" s="1" t="s">
        <v>259</v>
      </c>
      <c r="AR137" s="1">
        <v>1</v>
      </c>
      <c r="AV137" s="35">
        <v>1</v>
      </c>
      <c r="AX137" s="1" t="s">
        <v>219</v>
      </c>
      <c r="AY137" s="1">
        <v>27</v>
      </c>
      <c r="BA137" s="1">
        <v>1</v>
      </c>
      <c r="BE137" s="1">
        <v>1</v>
      </c>
      <c r="BG137" s="1" t="s">
        <v>252</v>
      </c>
      <c r="BH137" s="1">
        <v>43</v>
      </c>
      <c r="BJ137" s="1">
        <v>1</v>
      </c>
      <c r="BN137" s="1">
        <v>1</v>
      </c>
      <c r="BP137" s="1" t="s">
        <v>206</v>
      </c>
      <c r="BQ137" s="40">
        <v>14</v>
      </c>
      <c r="BR137" s="41"/>
      <c r="BS137" s="1"/>
      <c r="BT137" s="1">
        <v>1</v>
      </c>
      <c r="BW137" s="1">
        <v>1</v>
      </c>
    </row>
    <row r="138" spans="2:75" x14ac:dyDescent="0.2">
      <c r="B138" s="34" t="s">
        <v>212</v>
      </c>
      <c r="C138" s="1" t="s">
        <v>260</v>
      </c>
      <c r="E138" s="1">
        <v>1</v>
      </c>
      <c r="H138" s="35">
        <v>1</v>
      </c>
      <c r="J138" s="34" t="s">
        <v>198</v>
      </c>
      <c r="K138" s="1" t="s">
        <v>204</v>
      </c>
      <c r="M138" s="1">
        <v>1</v>
      </c>
      <c r="P138" s="35">
        <v>1</v>
      </c>
      <c r="R138" s="34" t="s">
        <v>205</v>
      </c>
      <c r="S138" s="1">
        <v>11</v>
      </c>
      <c r="T138" s="1">
        <v>1</v>
      </c>
      <c r="W138" s="1">
        <v>1</v>
      </c>
      <c r="X138" s="35"/>
      <c r="Z138" s="34" t="s">
        <v>254</v>
      </c>
      <c r="AA138" s="1">
        <v>6</v>
      </c>
      <c r="AC138" s="1">
        <v>1</v>
      </c>
      <c r="AF138" s="35">
        <v>1</v>
      </c>
      <c r="AH138" s="34" t="s">
        <v>253</v>
      </c>
      <c r="AI138" s="1">
        <v>24</v>
      </c>
      <c r="AJ138" s="1">
        <v>1</v>
      </c>
      <c r="AN138" s="35">
        <v>1</v>
      </c>
      <c r="AP138" s="34" t="s">
        <v>210</v>
      </c>
      <c r="AQ138" s="1">
        <v>31</v>
      </c>
      <c r="AR138" s="1">
        <v>1</v>
      </c>
      <c r="AV138" s="35">
        <v>1</v>
      </c>
      <c r="AX138" s="1" t="s">
        <v>219</v>
      </c>
      <c r="AY138" s="1">
        <v>26</v>
      </c>
      <c r="BA138" s="1">
        <v>1</v>
      </c>
      <c r="BD138" s="1">
        <v>1</v>
      </c>
      <c r="BG138" s="1" t="s">
        <v>252</v>
      </c>
      <c r="BH138" s="1">
        <v>42</v>
      </c>
      <c r="BJ138" s="1">
        <v>1</v>
      </c>
      <c r="BN138" s="1">
        <v>1</v>
      </c>
      <c r="BP138" s="1" t="s">
        <v>206</v>
      </c>
      <c r="BQ138" s="40">
        <v>13</v>
      </c>
      <c r="BR138" s="41"/>
      <c r="BS138" s="1">
        <v>1</v>
      </c>
      <c r="BW138" s="1">
        <v>1</v>
      </c>
    </row>
    <row r="139" spans="2:75" x14ac:dyDescent="0.2">
      <c r="B139" s="34" t="s">
        <v>212</v>
      </c>
      <c r="C139" s="1" t="s">
        <v>173</v>
      </c>
      <c r="D139" s="1">
        <v>1</v>
      </c>
      <c r="H139" s="35">
        <v>1</v>
      </c>
      <c r="J139" s="34" t="s">
        <v>198</v>
      </c>
      <c r="K139" s="1">
        <v>6</v>
      </c>
      <c r="L139" s="1">
        <v>1</v>
      </c>
      <c r="O139" s="1">
        <v>1</v>
      </c>
      <c r="P139" s="35"/>
      <c r="R139" s="34" t="s">
        <v>205</v>
      </c>
      <c r="S139" s="1">
        <v>10</v>
      </c>
      <c r="T139" s="1">
        <v>1</v>
      </c>
      <c r="X139" s="35">
        <v>1</v>
      </c>
      <c r="Z139" s="34" t="s">
        <v>254</v>
      </c>
      <c r="AA139" s="1">
        <v>4</v>
      </c>
      <c r="AC139" s="1">
        <v>1</v>
      </c>
      <c r="AF139" s="35">
        <v>1</v>
      </c>
      <c r="AH139" s="34" t="s">
        <v>253</v>
      </c>
      <c r="AI139" s="1">
        <v>23</v>
      </c>
      <c r="AJ139" s="1">
        <v>1</v>
      </c>
      <c r="AN139" s="35">
        <v>1</v>
      </c>
      <c r="AP139" s="34" t="s">
        <v>210</v>
      </c>
      <c r="AQ139" s="1">
        <v>30</v>
      </c>
      <c r="AS139" s="1">
        <v>1</v>
      </c>
      <c r="AV139" s="35">
        <v>1</v>
      </c>
      <c r="AX139" s="1" t="s">
        <v>219</v>
      </c>
      <c r="AY139" s="1">
        <v>25</v>
      </c>
      <c r="BB139" s="1">
        <v>1</v>
      </c>
      <c r="BE139" s="1">
        <v>1</v>
      </c>
      <c r="BG139" s="1" t="s">
        <v>252</v>
      </c>
      <c r="BH139" s="1" t="s">
        <v>100</v>
      </c>
      <c r="BJ139" s="1">
        <v>1</v>
      </c>
      <c r="BM139" s="1">
        <v>1</v>
      </c>
      <c r="BP139" s="1" t="s">
        <v>206</v>
      </c>
      <c r="BQ139" s="40">
        <v>12</v>
      </c>
      <c r="BR139" s="41"/>
      <c r="BS139" s="1"/>
      <c r="BT139" s="1">
        <v>1</v>
      </c>
      <c r="BW139" s="1">
        <v>1</v>
      </c>
    </row>
    <row r="140" spans="2:75" x14ac:dyDescent="0.2">
      <c r="B140" s="34" t="s">
        <v>212</v>
      </c>
      <c r="C140" s="1" t="s">
        <v>177</v>
      </c>
      <c r="D140" s="1">
        <v>1</v>
      </c>
      <c r="H140" s="35">
        <v>1</v>
      </c>
      <c r="J140" s="34" t="s">
        <v>198</v>
      </c>
      <c r="K140" s="1">
        <v>5</v>
      </c>
      <c r="L140" s="1">
        <v>1</v>
      </c>
      <c r="P140" s="35">
        <v>1</v>
      </c>
      <c r="R140" s="34" t="s">
        <v>205</v>
      </c>
      <c r="S140" s="1">
        <v>9</v>
      </c>
      <c r="T140" s="1">
        <v>1</v>
      </c>
      <c r="W140" s="1">
        <v>1</v>
      </c>
      <c r="X140" s="35"/>
      <c r="Z140" s="34" t="s">
        <v>254</v>
      </c>
      <c r="AA140" s="1" t="s">
        <v>68</v>
      </c>
      <c r="AB140" s="1">
        <v>1</v>
      </c>
      <c r="AF140" s="35">
        <v>1</v>
      </c>
      <c r="AH140" s="34" t="s">
        <v>253</v>
      </c>
      <c r="AI140" s="1">
        <v>22</v>
      </c>
      <c r="AK140" s="1">
        <v>1</v>
      </c>
      <c r="AN140" s="35">
        <v>1</v>
      </c>
      <c r="AP140" s="34" t="s">
        <v>210</v>
      </c>
      <c r="AQ140" s="1">
        <v>29</v>
      </c>
      <c r="AR140" s="1">
        <v>1</v>
      </c>
      <c r="AV140" s="35">
        <v>1</v>
      </c>
      <c r="AX140" s="1" t="s">
        <v>219</v>
      </c>
      <c r="AY140" s="1">
        <v>24</v>
      </c>
      <c r="BA140" s="1">
        <v>1</v>
      </c>
      <c r="BE140" s="1">
        <v>1</v>
      </c>
      <c r="BG140" s="1" t="s">
        <v>252</v>
      </c>
      <c r="BH140" s="1" t="s">
        <v>103</v>
      </c>
      <c r="BJ140" s="1">
        <v>1</v>
      </c>
      <c r="BM140" s="1">
        <v>1</v>
      </c>
      <c r="BP140" s="1" t="s">
        <v>206</v>
      </c>
      <c r="BQ140" s="40">
        <v>11</v>
      </c>
      <c r="BR140" s="41"/>
      <c r="BS140" s="1"/>
      <c r="BT140" s="1">
        <v>1</v>
      </c>
      <c r="BW140" s="1">
        <v>1</v>
      </c>
    </row>
    <row r="141" spans="2:75" x14ac:dyDescent="0.2">
      <c r="B141" s="34" t="s">
        <v>212</v>
      </c>
      <c r="C141" s="1">
        <v>21</v>
      </c>
      <c r="D141" s="1">
        <v>1</v>
      </c>
      <c r="H141" s="35">
        <v>1</v>
      </c>
      <c r="J141" s="34" t="s">
        <v>198</v>
      </c>
      <c r="K141" s="1">
        <v>4</v>
      </c>
      <c r="M141" s="1">
        <v>1</v>
      </c>
      <c r="P141" s="35">
        <v>1</v>
      </c>
      <c r="R141" s="34" t="s">
        <v>205</v>
      </c>
      <c r="S141" s="1">
        <v>8</v>
      </c>
      <c r="T141" s="1">
        <v>1</v>
      </c>
      <c r="X141" s="35">
        <v>1</v>
      </c>
      <c r="Z141" s="34" t="s">
        <v>254</v>
      </c>
      <c r="AA141" s="1" t="s">
        <v>63</v>
      </c>
      <c r="AB141" s="1">
        <v>1</v>
      </c>
      <c r="AF141" s="35">
        <v>1</v>
      </c>
      <c r="AH141" s="34" t="s">
        <v>253</v>
      </c>
      <c r="AI141" s="1">
        <v>21</v>
      </c>
      <c r="AJ141" s="1">
        <v>1</v>
      </c>
      <c r="AN141" s="35">
        <v>1</v>
      </c>
      <c r="AP141" s="34" t="s">
        <v>210</v>
      </c>
      <c r="AQ141" s="1">
        <v>28</v>
      </c>
      <c r="AS141" s="1">
        <v>1</v>
      </c>
      <c r="AV141" s="35">
        <v>1</v>
      </c>
      <c r="AX141" s="1" t="s">
        <v>219</v>
      </c>
      <c r="AY141" s="1">
        <v>23</v>
      </c>
      <c r="BB141" s="1">
        <v>1</v>
      </c>
      <c r="BE141" s="1">
        <v>1</v>
      </c>
      <c r="BG141" s="1" t="s">
        <v>252</v>
      </c>
      <c r="BH141" s="1">
        <v>40</v>
      </c>
      <c r="BJ141" s="1">
        <v>1</v>
      </c>
      <c r="BN141" s="1">
        <v>1</v>
      </c>
      <c r="BP141" s="1" t="s">
        <v>206</v>
      </c>
      <c r="BQ141" s="40">
        <v>10</v>
      </c>
      <c r="BR141" s="41"/>
      <c r="BS141" s="1"/>
      <c r="BT141" s="1">
        <v>1</v>
      </c>
      <c r="BW141" s="1">
        <v>1</v>
      </c>
    </row>
    <row r="142" spans="2:75" x14ac:dyDescent="0.2">
      <c r="B142" s="34" t="s">
        <v>212</v>
      </c>
      <c r="C142" s="1">
        <v>20</v>
      </c>
      <c r="D142" s="1">
        <v>1</v>
      </c>
      <c r="H142" s="35">
        <v>1</v>
      </c>
      <c r="J142" s="34" t="s">
        <v>198</v>
      </c>
      <c r="K142" s="1" t="s">
        <v>180</v>
      </c>
      <c r="L142" s="1">
        <v>1</v>
      </c>
      <c r="P142" s="35">
        <v>1</v>
      </c>
      <c r="R142" s="34" t="s">
        <v>205</v>
      </c>
      <c r="S142" s="1">
        <v>7</v>
      </c>
      <c r="U142" s="1">
        <v>1</v>
      </c>
      <c r="X142" s="35">
        <v>1</v>
      </c>
      <c r="Z142" s="34" t="s">
        <v>254</v>
      </c>
      <c r="AA142" s="1" t="s">
        <v>261</v>
      </c>
      <c r="AB142" s="1">
        <v>1</v>
      </c>
      <c r="AF142" s="35">
        <v>1</v>
      </c>
      <c r="AH142" s="34" t="s">
        <v>253</v>
      </c>
      <c r="AI142" s="1">
        <v>20</v>
      </c>
      <c r="AJ142" s="1">
        <v>1</v>
      </c>
      <c r="AN142" s="35">
        <v>1</v>
      </c>
      <c r="AP142" s="34" t="s">
        <v>210</v>
      </c>
      <c r="AQ142" s="1">
        <v>27</v>
      </c>
      <c r="AR142" s="1">
        <v>1</v>
      </c>
      <c r="AU142" s="1">
        <v>1</v>
      </c>
      <c r="AV142" s="35"/>
      <c r="AX142" s="1" t="s">
        <v>219</v>
      </c>
      <c r="AY142" s="1" t="s">
        <v>171</v>
      </c>
      <c r="BA142" s="1">
        <v>1</v>
      </c>
      <c r="BD142" s="1">
        <v>1</v>
      </c>
      <c r="BG142" s="1" t="s">
        <v>252</v>
      </c>
      <c r="BH142" s="1" t="s">
        <v>116</v>
      </c>
      <c r="BJ142" s="1">
        <v>1</v>
      </c>
      <c r="BN142" s="1">
        <v>1</v>
      </c>
      <c r="BP142" s="1" t="s">
        <v>206</v>
      </c>
      <c r="BQ142" s="40" t="s">
        <v>168</v>
      </c>
      <c r="BR142" s="41"/>
      <c r="BS142" s="1"/>
      <c r="BT142" s="1">
        <v>1</v>
      </c>
      <c r="BW142" s="1">
        <v>1</v>
      </c>
    </row>
    <row r="143" spans="2:75" x14ac:dyDescent="0.2">
      <c r="B143" s="34" t="s">
        <v>212</v>
      </c>
      <c r="C143" s="1" t="s">
        <v>251</v>
      </c>
      <c r="E143" s="1">
        <v>1</v>
      </c>
      <c r="H143" s="35">
        <v>1</v>
      </c>
      <c r="J143" s="34" t="s">
        <v>198</v>
      </c>
      <c r="K143" s="1" t="s">
        <v>181</v>
      </c>
      <c r="L143" s="1">
        <v>1</v>
      </c>
      <c r="P143" s="35">
        <v>1</v>
      </c>
      <c r="R143" s="34" t="s">
        <v>205</v>
      </c>
      <c r="S143" s="1">
        <v>6</v>
      </c>
      <c r="T143" s="1">
        <v>1</v>
      </c>
      <c r="X143" s="35">
        <v>1</v>
      </c>
      <c r="Z143" s="34" t="s">
        <v>254</v>
      </c>
      <c r="AA143" s="1" t="s">
        <v>262</v>
      </c>
      <c r="AB143" s="1">
        <v>1</v>
      </c>
      <c r="AF143" s="35">
        <v>1</v>
      </c>
      <c r="AH143" s="34" t="s">
        <v>253</v>
      </c>
      <c r="AI143" s="1">
        <v>19</v>
      </c>
      <c r="AK143" s="1">
        <v>1</v>
      </c>
      <c r="AN143" s="35">
        <v>1</v>
      </c>
      <c r="AP143" s="34" t="s">
        <v>210</v>
      </c>
      <c r="AQ143" s="1">
        <v>26</v>
      </c>
      <c r="AR143" s="1">
        <v>1</v>
      </c>
      <c r="AV143" s="35">
        <v>1</v>
      </c>
      <c r="AX143" s="1" t="s">
        <v>219</v>
      </c>
      <c r="AY143" s="1" t="s">
        <v>175</v>
      </c>
      <c r="BA143" s="1">
        <v>1</v>
      </c>
      <c r="BE143" s="1">
        <v>1</v>
      </c>
      <c r="BG143" s="1" t="s">
        <v>252</v>
      </c>
      <c r="BH143" s="1" t="s">
        <v>118</v>
      </c>
      <c r="BJ143" s="1">
        <v>1</v>
      </c>
      <c r="BN143" s="1">
        <v>1</v>
      </c>
      <c r="BP143" s="1" t="s">
        <v>206</v>
      </c>
      <c r="BQ143" s="40" t="s">
        <v>170</v>
      </c>
      <c r="BR143" s="41"/>
      <c r="BS143" s="1"/>
      <c r="BT143" s="1">
        <v>1</v>
      </c>
      <c r="BW143" s="1">
        <v>1</v>
      </c>
    </row>
    <row r="144" spans="2:75" x14ac:dyDescent="0.2">
      <c r="B144" s="34" t="s">
        <v>212</v>
      </c>
      <c r="C144" s="1">
        <v>17</v>
      </c>
      <c r="D144" s="1">
        <v>1</v>
      </c>
      <c r="G144" s="1">
        <v>1</v>
      </c>
      <c r="H144" s="35"/>
      <c r="J144" s="34" t="s">
        <v>198</v>
      </c>
      <c r="K144" s="1">
        <v>2</v>
      </c>
      <c r="L144" s="1">
        <v>1</v>
      </c>
      <c r="O144" s="1">
        <v>1</v>
      </c>
      <c r="P144" s="35"/>
      <c r="R144" s="34" t="s">
        <v>205</v>
      </c>
      <c r="S144" s="1">
        <v>5</v>
      </c>
      <c r="T144" s="1">
        <v>1</v>
      </c>
      <c r="W144" s="1">
        <v>1</v>
      </c>
      <c r="X144" s="35"/>
      <c r="Z144" s="34" t="s">
        <v>254</v>
      </c>
      <c r="AA144" s="1" t="s">
        <v>263</v>
      </c>
      <c r="AB144" s="1">
        <v>1</v>
      </c>
      <c r="AF144" s="35">
        <v>1</v>
      </c>
      <c r="AH144" s="34" t="s">
        <v>253</v>
      </c>
      <c r="AI144" s="1">
        <v>18</v>
      </c>
      <c r="AJ144" s="1">
        <v>1</v>
      </c>
      <c r="AN144" s="35">
        <v>1</v>
      </c>
      <c r="AP144" s="34" t="s">
        <v>210</v>
      </c>
      <c r="AQ144" s="1">
        <v>25</v>
      </c>
      <c r="AR144" s="1">
        <v>1</v>
      </c>
      <c r="AV144" s="35">
        <v>1</v>
      </c>
      <c r="AX144" s="1" t="s">
        <v>219</v>
      </c>
      <c r="AY144" s="1">
        <v>21</v>
      </c>
      <c r="BA144" s="1">
        <v>1</v>
      </c>
      <c r="BE144" s="1">
        <v>1</v>
      </c>
      <c r="BG144" s="1" t="s">
        <v>252</v>
      </c>
      <c r="BH144" s="1">
        <v>38</v>
      </c>
      <c r="BJ144" s="1"/>
      <c r="BK144" s="1">
        <v>1</v>
      </c>
      <c r="BN144" s="1">
        <v>1</v>
      </c>
      <c r="BP144" s="1" t="s">
        <v>206</v>
      </c>
      <c r="BQ144" s="40">
        <v>8</v>
      </c>
      <c r="BR144" s="41"/>
      <c r="BS144" s="1"/>
      <c r="BT144" s="1">
        <v>1</v>
      </c>
      <c r="BW144" s="1">
        <v>1</v>
      </c>
    </row>
    <row r="145" spans="2:75" x14ac:dyDescent="0.2">
      <c r="B145" s="34" t="s">
        <v>212</v>
      </c>
      <c r="C145" s="1">
        <v>16</v>
      </c>
      <c r="D145" s="1">
        <v>1</v>
      </c>
      <c r="H145" s="35">
        <v>1</v>
      </c>
      <c r="J145" s="34" t="s">
        <v>198</v>
      </c>
      <c r="K145" s="1" t="s">
        <v>263</v>
      </c>
      <c r="L145" s="1">
        <v>1</v>
      </c>
      <c r="P145" s="35">
        <v>1</v>
      </c>
      <c r="R145" s="34" t="s">
        <v>205</v>
      </c>
      <c r="S145" s="1">
        <v>4</v>
      </c>
      <c r="T145" s="1">
        <v>1</v>
      </c>
      <c r="X145" s="35">
        <v>1</v>
      </c>
      <c r="Z145" s="34" t="s">
        <v>254</v>
      </c>
      <c r="AA145" s="1" t="s">
        <v>264</v>
      </c>
      <c r="AB145" s="1">
        <v>1</v>
      </c>
      <c r="AF145" s="35">
        <v>1</v>
      </c>
      <c r="AH145" s="34" t="s">
        <v>253</v>
      </c>
      <c r="AI145" s="1" t="s">
        <v>265</v>
      </c>
      <c r="AK145" s="1">
        <v>1</v>
      </c>
      <c r="AN145" s="35">
        <v>1</v>
      </c>
      <c r="AP145" s="34" t="s">
        <v>210</v>
      </c>
      <c r="AQ145" s="1">
        <v>24</v>
      </c>
      <c r="AS145" s="1">
        <v>1</v>
      </c>
      <c r="AV145" s="35">
        <v>1</v>
      </c>
      <c r="AX145" s="1" t="s">
        <v>219</v>
      </c>
      <c r="AY145" s="1" t="s">
        <v>159</v>
      </c>
      <c r="BB145" s="1">
        <v>1</v>
      </c>
      <c r="BE145" s="1">
        <v>1</v>
      </c>
      <c r="BG145" s="1" t="s">
        <v>252</v>
      </c>
      <c r="BH145" s="1">
        <v>37</v>
      </c>
      <c r="BJ145" s="1">
        <v>1</v>
      </c>
      <c r="BN145" s="1">
        <v>1</v>
      </c>
      <c r="BP145" s="1" t="s">
        <v>206</v>
      </c>
      <c r="BQ145" s="40">
        <v>7</v>
      </c>
      <c r="BR145" s="41"/>
      <c r="BS145" s="1"/>
      <c r="BT145" s="1">
        <v>1</v>
      </c>
      <c r="BV145" s="1">
        <v>1</v>
      </c>
    </row>
    <row r="146" spans="2:75" x14ac:dyDescent="0.2">
      <c r="B146" s="34" t="s">
        <v>212</v>
      </c>
      <c r="C146" s="1">
        <v>14</v>
      </c>
      <c r="E146" s="1">
        <v>1</v>
      </c>
      <c r="H146" s="35">
        <v>1</v>
      </c>
      <c r="J146" s="37" t="s">
        <v>198</v>
      </c>
      <c r="K146" s="38" t="s">
        <v>264</v>
      </c>
      <c r="L146" s="38">
        <v>1</v>
      </c>
      <c r="M146" s="38"/>
      <c r="N146" s="38"/>
      <c r="O146" s="38"/>
      <c r="P146" s="39">
        <v>1</v>
      </c>
      <c r="R146" s="34" t="s">
        <v>205</v>
      </c>
      <c r="S146" s="1">
        <v>3</v>
      </c>
      <c r="T146" s="1">
        <v>1</v>
      </c>
      <c r="X146" s="35">
        <v>1</v>
      </c>
      <c r="Z146" s="34" t="s">
        <v>254</v>
      </c>
      <c r="AA146" s="1" t="s">
        <v>266</v>
      </c>
      <c r="AB146" s="1">
        <v>1</v>
      </c>
      <c r="AF146" s="35">
        <v>1</v>
      </c>
      <c r="AH146" s="34" t="s">
        <v>253</v>
      </c>
      <c r="AI146" s="1" t="s">
        <v>267</v>
      </c>
      <c r="AK146" s="1">
        <v>1</v>
      </c>
      <c r="AM146" s="1">
        <v>1</v>
      </c>
      <c r="AN146" s="35"/>
      <c r="AP146" s="34" t="s">
        <v>210</v>
      </c>
      <c r="AQ146" s="1">
        <v>23</v>
      </c>
      <c r="AR146" s="1">
        <v>1</v>
      </c>
      <c r="AV146" s="35">
        <v>1</v>
      </c>
      <c r="AX146" s="1" t="s">
        <v>219</v>
      </c>
      <c r="AY146" s="1" t="s">
        <v>161</v>
      </c>
      <c r="BA146" s="1">
        <v>1</v>
      </c>
      <c r="BE146" s="1">
        <v>1</v>
      </c>
      <c r="BG146" s="1" t="s">
        <v>252</v>
      </c>
      <c r="BH146" s="1">
        <v>36</v>
      </c>
      <c r="BJ146" s="1">
        <v>1</v>
      </c>
      <c r="BN146" s="1">
        <v>1</v>
      </c>
      <c r="BP146" s="1" t="s">
        <v>206</v>
      </c>
      <c r="BQ146" s="40">
        <v>6</v>
      </c>
      <c r="BR146" s="41"/>
      <c r="BS146" s="1">
        <v>1</v>
      </c>
      <c r="BW146" s="1">
        <v>1</v>
      </c>
    </row>
    <row r="147" spans="2:75" x14ac:dyDescent="0.2">
      <c r="B147" s="34" t="s">
        <v>212</v>
      </c>
      <c r="C147" s="1">
        <v>13</v>
      </c>
      <c r="D147" s="1">
        <v>1</v>
      </c>
      <c r="H147" s="35">
        <v>1</v>
      </c>
      <c r="L147" s="31"/>
      <c r="M147" s="32"/>
      <c r="N147" s="32"/>
      <c r="O147" s="32"/>
      <c r="P147" s="33"/>
      <c r="R147" s="34" t="s">
        <v>205</v>
      </c>
      <c r="S147" s="1">
        <v>2</v>
      </c>
      <c r="T147" s="1">
        <v>1</v>
      </c>
      <c r="X147" s="35">
        <v>1</v>
      </c>
      <c r="Z147" s="34" t="s">
        <v>254</v>
      </c>
      <c r="AA147" s="1" t="s">
        <v>268</v>
      </c>
      <c r="AB147" s="1">
        <v>1</v>
      </c>
      <c r="AF147" s="35">
        <v>1</v>
      </c>
      <c r="AH147" s="34" t="s">
        <v>253</v>
      </c>
      <c r="AI147" s="1">
        <v>16</v>
      </c>
      <c r="AJ147" s="1">
        <v>1</v>
      </c>
      <c r="AN147" s="35">
        <v>1</v>
      </c>
      <c r="AP147" s="34" t="s">
        <v>210</v>
      </c>
      <c r="AQ147" s="1">
        <v>22</v>
      </c>
      <c r="AR147" s="1">
        <v>1</v>
      </c>
      <c r="AV147" s="35">
        <v>1</v>
      </c>
      <c r="AX147" s="1" t="s">
        <v>219</v>
      </c>
      <c r="AY147" s="1" t="s">
        <v>174</v>
      </c>
      <c r="BA147" s="1">
        <v>1</v>
      </c>
      <c r="BE147" s="1">
        <v>1</v>
      </c>
      <c r="BG147" s="1" t="s">
        <v>252</v>
      </c>
      <c r="BH147" s="1" t="s">
        <v>101</v>
      </c>
      <c r="BJ147" s="1">
        <v>1</v>
      </c>
      <c r="BM147" s="1">
        <v>1</v>
      </c>
      <c r="BP147" s="1" t="s">
        <v>206</v>
      </c>
      <c r="BQ147" s="40" t="s">
        <v>57</v>
      </c>
      <c r="BR147" s="41"/>
      <c r="BS147" s="1">
        <v>1</v>
      </c>
      <c r="BV147" s="1">
        <v>1</v>
      </c>
    </row>
    <row r="148" spans="2:75" x14ac:dyDescent="0.2">
      <c r="B148" s="34" t="s">
        <v>212</v>
      </c>
      <c r="C148" s="1">
        <v>11</v>
      </c>
      <c r="E148" s="1">
        <v>1</v>
      </c>
      <c r="H148" s="35">
        <v>1</v>
      </c>
      <c r="L148" s="34" t="s">
        <v>192</v>
      </c>
      <c r="M148" s="1" t="s">
        <v>193</v>
      </c>
      <c r="O148" s="1" t="s">
        <v>194</v>
      </c>
      <c r="P148" s="35" t="s">
        <v>195</v>
      </c>
      <c r="R148" s="37" t="s">
        <v>205</v>
      </c>
      <c r="S148" s="38">
        <v>1</v>
      </c>
      <c r="T148" s="38">
        <v>1</v>
      </c>
      <c r="U148" s="38"/>
      <c r="V148" s="38"/>
      <c r="W148" s="38">
        <v>1</v>
      </c>
      <c r="X148" s="39"/>
      <c r="Z148" s="37" t="s">
        <v>254</v>
      </c>
      <c r="AA148" s="38" t="s">
        <v>269</v>
      </c>
      <c r="AB148" s="38">
        <v>1</v>
      </c>
      <c r="AC148" s="38"/>
      <c r="AD148" s="38"/>
      <c r="AE148" s="38"/>
      <c r="AF148" s="39">
        <v>1</v>
      </c>
      <c r="AH148" s="34" t="s">
        <v>253</v>
      </c>
      <c r="AI148" s="1" t="s">
        <v>225</v>
      </c>
      <c r="AJ148" s="1">
        <v>1</v>
      </c>
      <c r="AN148" s="35">
        <v>1</v>
      </c>
      <c r="AP148" s="34" t="s">
        <v>210</v>
      </c>
      <c r="AQ148" s="1" t="s">
        <v>153</v>
      </c>
      <c r="AR148" s="1">
        <v>1</v>
      </c>
      <c r="AV148" s="35">
        <v>1</v>
      </c>
      <c r="AX148" s="1" t="s">
        <v>219</v>
      </c>
      <c r="AY148" s="1" t="s">
        <v>270</v>
      </c>
      <c r="BA148" s="1">
        <v>1</v>
      </c>
      <c r="BE148" s="1">
        <v>1</v>
      </c>
      <c r="BG148" s="1" t="s">
        <v>252</v>
      </c>
      <c r="BH148" s="1" t="s">
        <v>104</v>
      </c>
      <c r="BJ148" s="1">
        <v>1</v>
      </c>
      <c r="BM148" s="1">
        <v>1</v>
      </c>
      <c r="BP148" s="1" t="s">
        <v>206</v>
      </c>
      <c r="BQ148" s="40" t="s">
        <v>53</v>
      </c>
      <c r="BR148" s="41"/>
      <c r="BS148" s="1">
        <v>1</v>
      </c>
      <c r="BV148" s="1">
        <v>1</v>
      </c>
    </row>
    <row r="149" spans="2:75" x14ac:dyDescent="0.2">
      <c r="B149" s="34" t="s">
        <v>212</v>
      </c>
      <c r="C149" s="1" t="s">
        <v>271</v>
      </c>
      <c r="E149" s="1">
        <v>1</v>
      </c>
      <c r="H149" s="35">
        <v>1</v>
      </c>
      <c r="L149" s="37">
        <f>SUM(L77:L146)/70*100</f>
        <v>84.285714285714292</v>
      </c>
      <c r="M149" s="38">
        <f>100-L149</f>
        <v>15.714285714285708</v>
      </c>
      <c r="N149" s="38"/>
      <c r="O149" s="38">
        <f>SUM(O77:O83,O87:O103,O105:O108,O110:O111,O113:O118,O120:O124,O126:O136,O139:O140,O142:O146)/(L149/100*70)*100</f>
        <v>11.864406779661016</v>
      </c>
      <c r="P149" s="39">
        <f>SUM(O84:O86,O104,O109,O112,O119,O125,O137:O138,O141)/(M149/100*70)*100</f>
        <v>9.0909090909090935</v>
      </c>
      <c r="T149" s="31"/>
      <c r="U149" s="32"/>
      <c r="V149" s="32"/>
      <c r="W149" s="32"/>
      <c r="X149" s="33"/>
      <c r="AB149" s="31"/>
      <c r="AC149" s="32"/>
      <c r="AD149" s="32"/>
      <c r="AE149" s="32"/>
      <c r="AF149" s="33"/>
      <c r="AH149" s="34" t="s">
        <v>253</v>
      </c>
      <c r="AI149" s="1" t="s">
        <v>227</v>
      </c>
      <c r="AJ149" s="1">
        <v>1</v>
      </c>
      <c r="AM149" s="1">
        <v>1</v>
      </c>
      <c r="AN149" s="35"/>
      <c r="AP149" s="34" t="s">
        <v>210</v>
      </c>
      <c r="AQ149" s="1" t="s">
        <v>157</v>
      </c>
      <c r="AR149" s="1">
        <v>1</v>
      </c>
      <c r="AV149" s="35">
        <v>1</v>
      </c>
      <c r="AX149" s="1" t="s">
        <v>219</v>
      </c>
      <c r="AY149" s="1" t="s">
        <v>152</v>
      </c>
      <c r="BA149" s="1">
        <v>1</v>
      </c>
      <c r="BE149" s="1">
        <v>1</v>
      </c>
      <c r="BG149" s="1" t="s">
        <v>252</v>
      </c>
      <c r="BH149" s="1">
        <v>34</v>
      </c>
      <c r="BJ149" s="1"/>
      <c r="BK149" s="1">
        <v>1</v>
      </c>
      <c r="BN149" s="1">
        <v>1</v>
      </c>
      <c r="BP149" s="1" t="s">
        <v>206</v>
      </c>
      <c r="BQ149" s="40" t="s">
        <v>245</v>
      </c>
      <c r="BR149" s="41"/>
      <c r="BS149" s="1">
        <v>1</v>
      </c>
      <c r="BW149" s="1">
        <v>1</v>
      </c>
    </row>
    <row r="150" spans="2:75" x14ac:dyDescent="0.2">
      <c r="B150" s="34" t="s">
        <v>212</v>
      </c>
      <c r="C150" s="1">
        <v>8</v>
      </c>
      <c r="D150" s="1">
        <v>1</v>
      </c>
      <c r="H150" s="35">
        <v>1</v>
      </c>
      <c r="T150" s="34" t="s">
        <v>192</v>
      </c>
      <c r="U150" s="1" t="s">
        <v>193</v>
      </c>
      <c r="W150" s="1" t="s">
        <v>194</v>
      </c>
      <c r="X150" s="35" t="s">
        <v>195</v>
      </c>
      <c r="AB150" s="34" t="s">
        <v>192</v>
      </c>
      <c r="AC150" s="1" t="s">
        <v>193</v>
      </c>
      <c r="AE150" s="1" t="s">
        <v>194</v>
      </c>
      <c r="AF150" s="35" t="s">
        <v>195</v>
      </c>
      <c r="AH150" s="34" t="s">
        <v>253</v>
      </c>
      <c r="AI150" s="1">
        <v>14</v>
      </c>
      <c r="AJ150" s="1">
        <v>1</v>
      </c>
      <c r="AN150" s="35">
        <v>1</v>
      </c>
      <c r="AP150" s="34" t="s">
        <v>210</v>
      </c>
      <c r="AQ150" s="1">
        <v>20</v>
      </c>
      <c r="AS150" s="1">
        <v>1</v>
      </c>
      <c r="AV150" s="35">
        <v>1</v>
      </c>
      <c r="AX150" s="1" t="s">
        <v>219</v>
      </c>
      <c r="AY150" s="1" t="s">
        <v>155</v>
      </c>
      <c r="BA150" s="1">
        <v>1</v>
      </c>
      <c r="BE150" s="1">
        <v>1</v>
      </c>
      <c r="BG150" s="1" t="s">
        <v>252</v>
      </c>
      <c r="BH150" s="1">
        <v>33</v>
      </c>
      <c r="BJ150" s="1"/>
      <c r="BK150" s="1">
        <v>1</v>
      </c>
      <c r="BN150" s="1">
        <v>1</v>
      </c>
      <c r="BP150" s="1" t="s">
        <v>206</v>
      </c>
      <c r="BQ150" s="40" t="s">
        <v>246</v>
      </c>
      <c r="BR150" s="41"/>
      <c r="BS150" s="1"/>
      <c r="BT150" s="1">
        <v>1</v>
      </c>
      <c r="BW150" s="1">
        <v>1</v>
      </c>
    </row>
    <row r="151" spans="2:75" x14ac:dyDescent="0.2">
      <c r="B151" s="34" t="s">
        <v>212</v>
      </c>
      <c r="C151" s="1">
        <v>7</v>
      </c>
      <c r="D151" s="1">
        <v>1</v>
      </c>
      <c r="H151" s="35">
        <v>1</v>
      </c>
      <c r="T151" s="37">
        <f>SUM(T81:T148)/78*100</f>
        <v>78.205128205128204</v>
      </c>
      <c r="U151" s="38">
        <f>100-T151</f>
        <v>21.794871794871796</v>
      </c>
      <c r="V151" s="38"/>
      <c r="W151" s="38">
        <f>SUM(W81:W84,W86:W87,W89:W97,W99:W102,W104:W118,W120:W134,W136:W141,W143:W148)/(T151/100*78)*100</f>
        <v>29.508196721311474</v>
      </c>
      <c r="X151" s="39">
        <f>SUM(W85,W88,W98,W103,W119,W135,W142)/(U151/100*77)*100</f>
        <v>0</v>
      </c>
      <c r="AB151" s="37">
        <f>SUM(AB131:AB148)/17*100</f>
        <v>88.235294117647058</v>
      </c>
      <c r="AC151" s="38">
        <f>100-AB151</f>
        <v>11.764705882352942</v>
      </c>
      <c r="AD151" s="38"/>
      <c r="AE151" s="38">
        <f>SUM(AE132:AE137,AE140:AE148)/(AB151/100*17)*100</f>
        <v>13.333333333333334</v>
      </c>
      <c r="AF151" s="39">
        <f>SUM(AE131,AE138:AE139)/(AC151/100*17)*100</f>
        <v>0</v>
      </c>
      <c r="AH151" s="34" t="s">
        <v>253</v>
      </c>
      <c r="AI151" s="1">
        <v>13</v>
      </c>
      <c r="AJ151" s="1">
        <v>1</v>
      </c>
      <c r="AM151" s="1">
        <v>1</v>
      </c>
      <c r="AN151" s="35"/>
      <c r="AP151" s="34" t="s">
        <v>210</v>
      </c>
      <c r="AQ151" s="1">
        <v>19</v>
      </c>
      <c r="AR151" s="1">
        <v>1</v>
      </c>
      <c r="AV151" s="35">
        <v>1</v>
      </c>
      <c r="AX151" s="1" t="s">
        <v>219</v>
      </c>
      <c r="AY151" s="1" t="s">
        <v>184</v>
      </c>
      <c r="BA151" s="1">
        <v>1</v>
      </c>
      <c r="BE151" s="1">
        <v>1</v>
      </c>
      <c r="BG151" s="1" t="s">
        <v>252</v>
      </c>
      <c r="BH151" s="1">
        <v>32</v>
      </c>
      <c r="BJ151" s="1">
        <v>1</v>
      </c>
      <c r="BN151" s="1">
        <v>1</v>
      </c>
      <c r="BP151" s="1" t="s">
        <v>206</v>
      </c>
      <c r="BQ151" s="40">
        <v>3</v>
      </c>
      <c r="BR151" s="41"/>
      <c r="BS151" s="1">
        <v>1</v>
      </c>
      <c r="BW151" s="1">
        <v>1</v>
      </c>
    </row>
    <row r="152" spans="2:75" x14ac:dyDescent="0.2">
      <c r="B152" s="34" t="s">
        <v>212</v>
      </c>
      <c r="C152" s="1">
        <v>5</v>
      </c>
      <c r="E152" s="1">
        <v>1</v>
      </c>
      <c r="H152" s="35">
        <v>1</v>
      </c>
      <c r="J152" s="31" t="s">
        <v>272</v>
      </c>
      <c r="K152" s="32">
        <v>60</v>
      </c>
      <c r="L152" s="32">
        <v>1</v>
      </c>
      <c r="M152" s="32"/>
      <c r="N152" s="32"/>
      <c r="O152" s="32"/>
      <c r="P152" s="33">
        <v>1</v>
      </c>
      <c r="AH152" s="34" t="s">
        <v>253</v>
      </c>
      <c r="AI152" s="1">
        <v>12</v>
      </c>
      <c r="AJ152" s="1">
        <v>1</v>
      </c>
      <c r="AM152" s="1">
        <v>1</v>
      </c>
      <c r="AN152" s="35"/>
      <c r="AP152" s="34" t="s">
        <v>210</v>
      </c>
      <c r="AQ152" s="1">
        <v>18</v>
      </c>
      <c r="AR152" s="1">
        <v>1</v>
      </c>
      <c r="AV152" s="35">
        <v>1</v>
      </c>
      <c r="AX152" s="1" t="s">
        <v>219</v>
      </c>
      <c r="AY152" s="1" t="s">
        <v>166</v>
      </c>
      <c r="BA152" s="1">
        <v>1</v>
      </c>
      <c r="BE152" s="1">
        <v>1</v>
      </c>
      <c r="BG152" s="1" t="s">
        <v>252</v>
      </c>
      <c r="BH152" s="1" t="s">
        <v>126</v>
      </c>
      <c r="BJ152" s="1">
        <v>1</v>
      </c>
      <c r="BN152" s="1">
        <v>1</v>
      </c>
      <c r="BP152" s="1" t="s">
        <v>206</v>
      </c>
      <c r="BQ152" s="40">
        <v>2</v>
      </c>
      <c r="BR152" s="41"/>
      <c r="BS152" s="1"/>
      <c r="BT152" s="1">
        <v>1</v>
      </c>
      <c r="BW152" s="1">
        <v>1</v>
      </c>
    </row>
    <row r="153" spans="2:75" x14ac:dyDescent="0.2">
      <c r="B153" s="34" t="s">
        <v>212</v>
      </c>
      <c r="C153" s="1">
        <v>4</v>
      </c>
      <c r="D153" s="1">
        <v>1</v>
      </c>
      <c r="H153" s="35">
        <v>1</v>
      </c>
      <c r="J153" s="34" t="s">
        <v>272</v>
      </c>
      <c r="K153" s="1" t="s">
        <v>30</v>
      </c>
      <c r="M153" s="1">
        <v>1</v>
      </c>
      <c r="P153" s="35">
        <v>1</v>
      </c>
      <c r="AH153" s="34" t="s">
        <v>253</v>
      </c>
      <c r="AI153" s="1">
        <v>11</v>
      </c>
      <c r="AJ153" s="1">
        <v>1</v>
      </c>
      <c r="AN153" s="35">
        <v>1</v>
      </c>
      <c r="AP153" s="34" t="s">
        <v>210</v>
      </c>
      <c r="AQ153" s="1">
        <v>17</v>
      </c>
      <c r="AS153" s="1">
        <v>1</v>
      </c>
      <c r="AV153" s="35">
        <v>1</v>
      </c>
      <c r="AX153" s="1" t="s">
        <v>219</v>
      </c>
      <c r="AY153" s="1" t="s">
        <v>169</v>
      </c>
      <c r="BA153" s="1">
        <v>1</v>
      </c>
      <c r="BE153" s="1">
        <v>1</v>
      </c>
      <c r="BG153" s="1" t="s">
        <v>252</v>
      </c>
      <c r="BH153" s="1" t="s">
        <v>128</v>
      </c>
      <c r="BJ153" s="1"/>
      <c r="BK153" s="1">
        <v>1</v>
      </c>
      <c r="BN153" s="1">
        <v>1</v>
      </c>
      <c r="BP153" s="1" t="s">
        <v>206</v>
      </c>
      <c r="BQ153" s="40">
        <v>1</v>
      </c>
      <c r="BR153" s="41"/>
      <c r="BS153" s="1">
        <v>1</v>
      </c>
      <c r="BW153" s="1">
        <v>1</v>
      </c>
    </row>
    <row r="154" spans="2:75" x14ac:dyDescent="0.2">
      <c r="B154" s="34" t="s">
        <v>212</v>
      </c>
      <c r="C154" s="1" t="s">
        <v>180</v>
      </c>
      <c r="D154" s="1">
        <v>1</v>
      </c>
      <c r="H154" s="35">
        <v>1</v>
      </c>
      <c r="J154" s="34" t="s">
        <v>272</v>
      </c>
      <c r="K154" s="1" t="s">
        <v>35</v>
      </c>
      <c r="M154" s="1">
        <v>1</v>
      </c>
      <c r="P154" s="35">
        <v>1</v>
      </c>
      <c r="R154" s="31" t="s">
        <v>273</v>
      </c>
      <c r="S154" s="32">
        <v>60</v>
      </c>
      <c r="T154" s="32">
        <v>1</v>
      </c>
      <c r="U154" s="32"/>
      <c r="V154" s="32"/>
      <c r="W154" s="32"/>
      <c r="X154" s="33">
        <v>1</v>
      </c>
      <c r="Z154" s="31" t="s">
        <v>274</v>
      </c>
      <c r="AA154" s="32">
        <v>74</v>
      </c>
      <c r="AB154" s="32">
        <v>1</v>
      </c>
      <c r="AC154" s="32"/>
      <c r="AD154" s="32"/>
      <c r="AE154" s="32"/>
      <c r="AF154" s="33">
        <v>1</v>
      </c>
      <c r="AH154" s="34" t="s">
        <v>253</v>
      </c>
      <c r="AI154" s="1">
        <v>10</v>
      </c>
      <c r="AK154" s="1">
        <v>1</v>
      </c>
      <c r="AN154" s="35">
        <v>1</v>
      </c>
      <c r="AP154" s="34" t="s">
        <v>210</v>
      </c>
      <c r="AQ154" s="1">
        <v>16</v>
      </c>
      <c r="AR154" s="1">
        <v>1</v>
      </c>
      <c r="AV154" s="35">
        <v>1</v>
      </c>
      <c r="AX154" s="1" t="s">
        <v>219</v>
      </c>
      <c r="AY154" s="1">
        <v>17</v>
      </c>
      <c r="BA154" s="1">
        <v>1</v>
      </c>
      <c r="BE154" s="1">
        <v>1</v>
      </c>
      <c r="BG154" s="1" t="s">
        <v>252</v>
      </c>
      <c r="BH154" s="1">
        <v>29</v>
      </c>
      <c r="BJ154" s="1">
        <v>1</v>
      </c>
      <c r="BN154" s="1">
        <v>1</v>
      </c>
    </row>
    <row r="155" spans="2:75" ht="34" x14ac:dyDescent="0.2">
      <c r="B155" s="34" t="s">
        <v>212</v>
      </c>
      <c r="C155" s="1" t="s">
        <v>181</v>
      </c>
      <c r="D155" s="1">
        <v>1</v>
      </c>
      <c r="H155" s="35">
        <v>1</v>
      </c>
      <c r="J155" s="34" t="s">
        <v>272</v>
      </c>
      <c r="K155" s="1">
        <v>58</v>
      </c>
      <c r="L155" s="1">
        <v>1</v>
      </c>
      <c r="P155" s="35">
        <v>1</v>
      </c>
      <c r="R155" s="34" t="s">
        <v>273</v>
      </c>
      <c r="S155" s="1">
        <v>59</v>
      </c>
      <c r="T155" s="1">
        <v>1</v>
      </c>
      <c r="X155" s="35">
        <v>1</v>
      </c>
      <c r="Z155" s="34" t="s">
        <v>274</v>
      </c>
      <c r="AA155" s="1">
        <v>73</v>
      </c>
      <c r="AC155" s="1">
        <v>1</v>
      </c>
      <c r="AF155" s="35">
        <v>1</v>
      </c>
      <c r="AH155" s="34" t="s">
        <v>253</v>
      </c>
      <c r="AI155" s="1">
        <v>9</v>
      </c>
      <c r="AK155" s="1">
        <v>1</v>
      </c>
      <c r="AN155" s="35">
        <v>1</v>
      </c>
      <c r="AP155" s="34" t="s">
        <v>210</v>
      </c>
      <c r="AQ155" s="1">
        <v>15</v>
      </c>
      <c r="AR155" s="1">
        <v>1</v>
      </c>
      <c r="AV155" s="35">
        <v>1</v>
      </c>
      <c r="AX155" s="1" t="s">
        <v>219</v>
      </c>
      <c r="AY155" s="1" t="s">
        <v>162</v>
      </c>
      <c r="BB155" s="1">
        <v>1</v>
      </c>
      <c r="BE155" s="1">
        <v>1</v>
      </c>
      <c r="BG155" s="1" t="s">
        <v>252</v>
      </c>
      <c r="BH155" s="1">
        <v>27</v>
      </c>
      <c r="BJ155" s="1"/>
      <c r="BK155" s="1">
        <v>1</v>
      </c>
      <c r="BN155" s="1">
        <v>1</v>
      </c>
      <c r="BS155" s="2" t="s">
        <v>192</v>
      </c>
      <c r="BT155" s="2" t="s">
        <v>193</v>
      </c>
      <c r="BV155" s="2" t="s">
        <v>194</v>
      </c>
      <c r="BW155" s="2" t="s">
        <v>195</v>
      </c>
    </row>
    <row r="156" spans="2:75" x14ac:dyDescent="0.2">
      <c r="B156" s="34" t="s">
        <v>212</v>
      </c>
      <c r="C156" s="1" t="s">
        <v>183</v>
      </c>
      <c r="D156" s="1">
        <v>1</v>
      </c>
      <c r="H156" s="35">
        <v>1</v>
      </c>
      <c r="J156" s="34" t="s">
        <v>272</v>
      </c>
      <c r="K156" s="1">
        <v>57</v>
      </c>
      <c r="M156" s="1">
        <v>1</v>
      </c>
      <c r="P156" s="35">
        <v>1</v>
      </c>
      <c r="R156" s="34" t="s">
        <v>273</v>
      </c>
      <c r="S156" s="1">
        <v>58</v>
      </c>
      <c r="U156" s="1">
        <v>1</v>
      </c>
      <c r="X156" s="35">
        <v>1</v>
      </c>
      <c r="Z156" s="34" t="s">
        <v>274</v>
      </c>
      <c r="AA156" s="1" t="s">
        <v>275</v>
      </c>
      <c r="AC156" s="1">
        <v>1</v>
      </c>
      <c r="AF156" s="35">
        <v>1</v>
      </c>
      <c r="AH156" s="34" t="s">
        <v>253</v>
      </c>
      <c r="AI156" s="1">
        <v>8</v>
      </c>
      <c r="AJ156" s="1">
        <v>1</v>
      </c>
      <c r="AN156" s="35">
        <v>1</v>
      </c>
      <c r="AP156" s="34" t="s">
        <v>210</v>
      </c>
      <c r="AQ156" s="1" t="s">
        <v>229</v>
      </c>
      <c r="AS156" s="1">
        <v>1</v>
      </c>
      <c r="AV156" s="35">
        <v>1</v>
      </c>
      <c r="AX156" s="1" t="s">
        <v>219</v>
      </c>
      <c r="AY156" s="1" t="s">
        <v>163</v>
      </c>
      <c r="BB156" s="1">
        <v>1</v>
      </c>
      <c r="BE156" s="1">
        <v>1</v>
      </c>
      <c r="BG156" s="1" t="s">
        <v>252</v>
      </c>
      <c r="BH156" s="1">
        <v>26</v>
      </c>
      <c r="BJ156" s="1"/>
      <c r="BK156" s="1">
        <v>1</v>
      </c>
      <c r="BN156" s="1">
        <v>1</v>
      </c>
      <c r="BS156" s="2">
        <f>SUM(BS81:BS153)/73*100</f>
        <v>42.465753424657535</v>
      </c>
      <c r="BT156" s="1">
        <f>100-BS156</f>
        <v>57.534246575342465</v>
      </c>
      <c r="BV156" s="1">
        <f>SUM(BV81,BV83,BV89:BV90,BV92,BV95,BV101,BV103,BV108,BV110:BV115,BV120:BV121,BV124,BV126,BV130,BV132:BV135,BV138,BV146:BV149,BV151,BV153)/(BS156/100*73)*100</f>
        <v>25.806451612903224</v>
      </c>
      <c r="BW156" s="1">
        <f>SUM(BV82,BV84:BV88,BV91,BV93:BV94,BV96:BV100,BV102,BV104:BV107,BV109,BV116:BV119,BV122:BV123,BV125,BV127:BV129,BV131,BV136:BV137,BV139:BV145,BV150,BV152)/(BT156/100*73)*100</f>
        <v>4.7619047619047619</v>
      </c>
    </row>
    <row r="157" spans="2:75" x14ac:dyDescent="0.2">
      <c r="B157" s="34" t="s">
        <v>212</v>
      </c>
      <c r="C157" s="1" t="s">
        <v>68</v>
      </c>
      <c r="D157" s="1">
        <v>1</v>
      </c>
      <c r="H157" s="35">
        <v>1</v>
      </c>
      <c r="J157" s="34" t="s">
        <v>272</v>
      </c>
      <c r="K157" s="1">
        <v>56</v>
      </c>
      <c r="L157" s="1">
        <v>1</v>
      </c>
      <c r="P157" s="35">
        <v>1</v>
      </c>
      <c r="R157" s="34" t="s">
        <v>273</v>
      </c>
      <c r="S157" s="1">
        <v>57</v>
      </c>
      <c r="U157" s="1">
        <v>1</v>
      </c>
      <c r="X157" s="35">
        <v>1</v>
      </c>
      <c r="Z157" s="34" t="s">
        <v>274</v>
      </c>
      <c r="AA157" s="1" t="s">
        <v>276</v>
      </c>
      <c r="AB157" s="36"/>
      <c r="AC157" s="36">
        <v>1</v>
      </c>
      <c r="AD157" s="36"/>
      <c r="AE157" s="36"/>
      <c r="AF157" s="35">
        <v>1</v>
      </c>
      <c r="AH157" s="34" t="s">
        <v>253</v>
      </c>
      <c r="AI157" s="1">
        <v>7</v>
      </c>
      <c r="AK157" s="1">
        <v>1</v>
      </c>
      <c r="AN157" s="35">
        <v>1</v>
      </c>
      <c r="AP157" s="34" t="s">
        <v>210</v>
      </c>
      <c r="AQ157" s="1" t="s">
        <v>231</v>
      </c>
      <c r="AS157" s="1">
        <v>1</v>
      </c>
      <c r="AV157" s="35">
        <v>1</v>
      </c>
      <c r="AX157" s="1" t="s">
        <v>219</v>
      </c>
      <c r="AY157" s="1" t="s">
        <v>225</v>
      </c>
      <c r="BA157" s="1">
        <v>1</v>
      </c>
      <c r="BE157" s="1">
        <v>1</v>
      </c>
      <c r="BG157" s="1" t="s">
        <v>252</v>
      </c>
      <c r="BH157" s="1">
        <v>25</v>
      </c>
      <c r="BJ157" s="1">
        <v>1</v>
      </c>
      <c r="BN157" s="1">
        <v>1</v>
      </c>
    </row>
    <row r="158" spans="2:75" x14ac:dyDescent="0.2">
      <c r="B158" s="34" t="s">
        <v>212</v>
      </c>
      <c r="C158" s="1" t="s">
        <v>63</v>
      </c>
      <c r="D158" s="1">
        <v>1</v>
      </c>
      <c r="H158" s="35">
        <v>1</v>
      </c>
      <c r="J158" s="34" t="s">
        <v>272</v>
      </c>
      <c r="K158" s="1">
        <v>55</v>
      </c>
      <c r="M158" s="1">
        <v>1</v>
      </c>
      <c r="P158" s="35">
        <v>1</v>
      </c>
      <c r="R158" s="34" t="s">
        <v>273</v>
      </c>
      <c r="S158" s="1">
        <v>56</v>
      </c>
      <c r="T158" s="1">
        <v>1</v>
      </c>
      <c r="W158" s="1">
        <v>1</v>
      </c>
      <c r="X158" s="35"/>
      <c r="Z158" s="34" t="s">
        <v>274</v>
      </c>
      <c r="AA158" s="1" t="s">
        <v>277</v>
      </c>
      <c r="AC158" s="1">
        <v>1</v>
      </c>
      <c r="AF158" s="35">
        <v>1</v>
      </c>
      <c r="AH158" s="34" t="s">
        <v>253</v>
      </c>
      <c r="AI158" s="1">
        <v>6</v>
      </c>
      <c r="AK158" s="1">
        <v>1</v>
      </c>
      <c r="AN158" s="35">
        <v>1</v>
      </c>
      <c r="AP158" s="34" t="s">
        <v>210</v>
      </c>
      <c r="AQ158" s="1" t="s">
        <v>156</v>
      </c>
      <c r="AR158" s="1">
        <v>1</v>
      </c>
      <c r="AV158" s="35">
        <v>1</v>
      </c>
      <c r="AX158" s="1" t="s">
        <v>219</v>
      </c>
      <c r="AY158" s="1" t="s">
        <v>227</v>
      </c>
      <c r="BA158" s="1">
        <v>1</v>
      </c>
      <c r="BE158" s="1">
        <v>1</v>
      </c>
      <c r="BG158" s="1" t="s">
        <v>252</v>
      </c>
      <c r="BH158" s="1" t="s">
        <v>164</v>
      </c>
      <c r="BJ158" s="1">
        <v>1</v>
      </c>
      <c r="BN158" s="1">
        <v>1</v>
      </c>
    </row>
    <row r="159" spans="2:75" x14ac:dyDescent="0.2">
      <c r="B159" s="37" t="s">
        <v>212</v>
      </c>
      <c r="C159" s="38">
        <v>1</v>
      </c>
      <c r="D159" s="38">
        <v>1</v>
      </c>
      <c r="E159" s="38"/>
      <c r="F159" s="38"/>
      <c r="G159" s="38"/>
      <c r="H159" s="39">
        <v>1</v>
      </c>
      <c r="J159" s="34" t="s">
        <v>272</v>
      </c>
      <c r="K159" s="1" t="s">
        <v>49</v>
      </c>
      <c r="M159" s="1">
        <v>1</v>
      </c>
      <c r="P159" s="35">
        <v>1</v>
      </c>
      <c r="R159" s="34" t="s">
        <v>273</v>
      </c>
      <c r="S159" s="1">
        <v>55</v>
      </c>
      <c r="T159" s="1">
        <v>1</v>
      </c>
      <c r="W159" s="1">
        <v>1</v>
      </c>
      <c r="X159" s="35"/>
      <c r="Z159" s="34" t="s">
        <v>274</v>
      </c>
      <c r="AA159" s="1">
        <v>71</v>
      </c>
      <c r="AB159" s="1">
        <v>1</v>
      </c>
      <c r="AF159" s="35">
        <v>1</v>
      </c>
      <c r="AH159" s="34" t="s">
        <v>253</v>
      </c>
      <c r="AI159" s="1">
        <v>5</v>
      </c>
      <c r="AJ159" s="36">
        <v>1</v>
      </c>
      <c r="AK159" s="36"/>
      <c r="AL159" s="36"/>
      <c r="AM159" s="36"/>
      <c r="AN159" s="35">
        <v>1</v>
      </c>
      <c r="AP159" s="34" t="s">
        <v>210</v>
      </c>
      <c r="AQ159" s="1" t="s">
        <v>158</v>
      </c>
      <c r="AR159" s="36">
        <v>1</v>
      </c>
      <c r="AS159" s="36"/>
      <c r="AT159" s="36"/>
      <c r="AU159" s="36"/>
      <c r="AV159" s="35">
        <v>1</v>
      </c>
      <c r="AX159" s="1" t="s">
        <v>219</v>
      </c>
      <c r="AY159" s="1">
        <v>14</v>
      </c>
      <c r="BA159" s="1">
        <v>1</v>
      </c>
      <c r="BE159" s="1">
        <v>1</v>
      </c>
      <c r="BG159" s="1" t="s">
        <v>252</v>
      </c>
      <c r="BH159" s="1" t="s">
        <v>167</v>
      </c>
      <c r="BJ159" s="1">
        <v>1</v>
      </c>
      <c r="BN159" s="1">
        <v>1</v>
      </c>
      <c r="BP159" s="1" t="s">
        <v>278</v>
      </c>
      <c r="BQ159" s="40">
        <v>60</v>
      </c>
      <c r="BR159" s="41"/>
      <c r="BS159" s="1">
        <v>1</v>
      </c>
      <c r="BW159" s="1">
        <v>1</v>
      </c>
    </row>
    <row r="160" spans="2:75" x14ac:dyDescent="0.2">
      <c r="D160" s="31"/>
      <c r="E160" s="32"/>
      <c r="F160" s="32"/>
      <c r="G160" s="32"/>
      <c r="H160" s="33"/>
      <c r="J160" s="34" t="s">
        <v>272</v>
      </c>
      <c r="K160" s="1" t="s">
        <v>52</v>
      </c>
      <c r="M160" s="1">
        <v>1</v>
      </c>
      <c r="P160" s="35">
        <v>1</v>
      </c>
      <c r="R160" s="34" t="s">
        <v>273</v>
      </c>
      <c r="S160" s="1" t="s">
        <v>49</v>
      </c>
      <c r="U160" s="1">
        <v>1</v>
      </c>
      <c r="X160" s="35">
        <v>1</v>
      </c>
      <c r="Z160" s="34" t="s">
        <v>274</v>
      </c>
      <c r="AA160" s="1" t="s">
        <v>98</v>
      </c>
      <c r="AC160" s="1">
        <v>1</v>
      </c>
      <c r="AF160" s="35">
        <v>1</v>
      </c>
      <c r="AH160" s="34" t="s">
        <v>253</v>
      </c>
      <c r="AI160" s="1">
        <v>4</v>
      </c>
      <c r="AJ160" s="1">
        <v>1</v>
      </c>
      <c r="AN160" s="35">
        <v>1</v>
      </c>
      <c r="AP160" s="34" t="s">
        <v>210</v>
      </c>
      <c r="AQ160" s="1" t="s">
        <v>160</v>
      </c>
      <c r="AR160" s="36"/>
      <c r="AS160" s="36">
        <v>1</v>
      </c>
      <c r="AT160" s="36"/>
      <c r="AU160" s="36"/>
      <c r="AV160" s="35">
        <v>1</v>
      </c>
      <c r="AX160" s="1" t="s">
        <v>219</v>
      </c>
      <c r="AY160" s="1">
        <v>13</v>
      </c>
      <c r="BA160" s="1">
        <v>1</v>
      </c>
      <c r="BD160" s="1">
        <v>1</v>
      </c>
      <c r="BG160" s="1" t="s">
        <v>252</v>
      </c>
      <c r="BH160" s="1" t="s">
        <v>279</v>
      </c>
      <c r="BJ160" s="1">
        <v>1</v>
      </c>
      <c r="BN160" s="1">
        <v>1</v>
      </c>
      <c r="BP160" s="1" t="s">
        <v>278</v>
      </c>
      <c r="BQ160" s="1">
        <v>59</v>
      </c>
      <c r="BS160" s="1">
        <v>1</v>
      </c>
      <c r="BW160" s="1">
        <v>1</v>
      </c>
    </row>
    <row r="161" spans="2:75" x14ac:dyDescent="0.2">
      <c r="D161" s="34" t="s">
        <v>192</v>
      </c>
      <c r="E161" s="1" t="s">
        <v>193</v>
      </c>
      <c r="G161" s="1" t="s">
        <v>194</v>
      </c>
      <c r="H161" s="35" t="s">
        <v>195</v>
      </c>
      <c r="J161" s="34" t="s">
        <v>272</v>
      </c>
      <c r="K161" s="1">
        <v>53</v>
      </c>
      <c r="M161" s="1">
        <v>1</v>
      </c>
      <c r="P161" s="35">
        <v>1</v>
      </c>
      <c r="R161" s="34" t="s">
        <v>273</v>
      </c>
      <c r="S161" s="1" t="s">
        <v>52</v>
      </c>
      <c r="U161" s="1">
        <v>1</v>
      </c>
      <c r="X161" s="35">
        <v>1</v>
      </c>
      <c r="Z161" s="34" t="s">
        <v>274</v>
      </c>
      <c r="AA161" s="1" t="s">
        <v>102</v>
      </c>
      <c r="AC161" s="1">
        <v>1</v>
      </c>
      <c r="AF161" s="35">
        <v>1</v>
      </c>
      <c r="AH161" s="34" t="s">
        <v>253</v>
      </c>
      <c r="AI161" s="1">
        <v>3</v>
      </c>
      <c r="AK161" s="1">
        <v>1</v>
      </c>
      <c r="AN161" s="35">
        <v>1</v>
      </c>
      <c r="AP161" s="34" t="s">
        <v>210</v>
      </c>
      <c r="AQ161" s="1">
        <v>12</v>
      </c>
      <c r="AR161" s="1">
        <v>1</v>
      </c>
      <c r="AU161" s="1">
        <v>1</v>
      </c>
      <c r="AV161" s="35"/>
      <c r="AX161" s="1" t="s">
        <v>219</v>
      </c>
      <c r="AY161" s="1">
        <v>12</v>
      </c>
      <c r="BA161" s="1">
        <v>1</v>
      </c>
      <c r="BE161" s="1">
        <v>1</v>
      </c>
      <c r="BG161" s="1" t="s">
        <v>252</v>
      </c>
      <c r="BH161" s="1" t="s">
        <v>280</v>
      </c>
      <c r="BJ161" s="1">
        <v>1</v>
      </c>
      <c r="BN161" s="1">
        <v>1</v>
      </c>
      <c r="BP161" s="1" t="s">
        <v>278</v>
      </c>
      <c r="BQ161" s="1">
        <v>58</v>
      </c>
      <c r="BS161" s="1">
        <v>1</v>
      </c>
      <c r="BV161" s="2"/>
      <c r="BW161" s="2">
        <v>1</v>
      </c>
    </row>
    <row r="162" spans="2:75" x14ac:dyDescent="0.2">
      <c r="D162" s="37">
        <f>SUM(D90:D159)/69*100</f>
        <v>72.463768115942031</v>
      </c>
      <c r="E162" s="38">
        <f>100-D162</f>
        <v>27.536231884057969</v>
      </c>
      <c r="F162" s="38"/>
      <c r="G162" s="38">
        <f>SUM(G90:G92,G94,G96:G108,G111:G114,G116,G121:G122,G125:G130,G132:G135,G139:G142,G144:G145,G150:G151,G153:G159)/(D162/100*69)*100</f>
        <v>20</v>
      </c>
      <c r="H162" s="39">
        <f>SUM(G93,G95,G109:G110,G115,G117:G120,G123:G124,G131,G136:G138,G143,G146,G148:G149,G152)/(E162/100*69)*100</f>
        <v>0</v>
      </c>
      <c r="J162" s="34" t="s">
        <v>272</v>
      </c>
      <c r="K162" s="1">
        <v>52</v>
      </c>
      <c r="M162" s="1">
        <v>1</v>
      </c>
      <c r="P162" s="35">
        <v>1</v>
      </c>
      <c r="R162" s="34" t="s">
        <v>273</v>
      </c>
      <c r="S162" s="1">
        <v>53</v>
      </c>
      <c r="T162" s="1">
        <v>1</v>
      </c>
      <c r="X162" s="35">
        <v>1</v>
      </c>
      <c r="Z162" s="34" t="s">
        <v>274</v>
      </c>
      <c r="AA162" s="1" t="s">
        <v>105</v>
      </c>
      <c r="AB162" s="36"/>
      <c r="AC162" s="36">
        <v>1</v>
      </c>
      <c r="AD162" s="36"/>
      <c r="AE162" s="36"/>
      <c r="AF162" s="35">
        <v>1</v>
      </c>
      <c r="AH162" s="34" t="s">
        <v>253</v>
      </c>
      <c r="AI162" s="1" t="s">
        <v>68</v>
      </c>
      <c r="AJ162" s="1">
        <v>1</v>
      </c>
      <c r="AN162" s="35">
        <v>1</v>
      </c>
      <c r="AP162" s="34" t="s">
        <v>210</v>
      </c>
      <c r="AQ162" s="1" t="s">
        <v>172</v>
      </c>
      <c r="AS162" s="1">
        <v>1</v>
      </c>
      <c r="AV162" s="35">
        <v>1</v>
      </c>
      <c r="AX162" s="1" t="s">
        <v>219</v>
      </c>
      <c r="AY162" s="1" t="s">
        <v>172</v>
      </c>
      <c r="BB162" s="1">
        <v>1</v>
      </c>
      <c r="BE162" s="1">
        <v>1</v>
      </c>
      <c r="BG162" s="1" t="s">
        <v>252</v>
      </c>
      <c r="BH162" s="1">
        <v>23</v>
      </c>
      <c r="BJ162" s="1"/>
      <c r="BK162" s="1">
        <v>1</v>
      </c>
      <c r="BN162" s="1">
        <v>1</v>
      </c>
      <c r="BP162" s="1" t="s">
        <v>278</v>
      </c>
      <c r="BQ162" s="1" t="s">
        <v>55</v>
      </c>
      <c r="BS162" s="1">
        <v>1</v>
      </c>
      <c r="BW162" s="1">
        <v>1</v>
      </c>
    </row>
    <row r="163" spans="2:75" x14ac:dyDescent="0.2">
      <c r="J163" s="34" t="s">
        <v>272</v>
      </c>
      <c r="K163" s="1">
        <v>51</v>
      </c>
      <c r="L163" s="1">
        <v>1</v>
      </c>
      <c r="P163" s="35">
        <v>1</v>
      </c>
      <c r="R163" s="34" t="s">
        <v>273</v>
      </c>
      <c r="S163" s="1">
        <v>52</v>
      </c>
      <c r="T163" s="1">
        <v>1</v>
      </c>
      <c r="X163" s="35">
        <v>1</v>
      </c>
      <c r="Z163" s="34" t="s">
        <v>274</v>
      </c>
      <c r="AA163" s="1">
        <v>69</v>
      </c>
      <c r="AB163" s="36"/>
      <c r="AC163" s="36">
        <v>1</v>
      </c>
      <c r="AD163" s="36"/>
      <c r="AE163" s="36"/>
      <c r="AF163" s="35">
        <v>1</v>
      </c>
      <c r="AH163" s="34" t="s">
        <v>253</v>
      </c>
      <c r="AI163" s="1" t="s">
        <v>63</v>
      </c>
      <c r="AJ163" s="1">
        <v>1</v>
      </c>
      <c r="AN163" s="35">
        <v>1</v>
      </c>
      <c r="AP163" s="34" t="s">
        <v>210</v>
      </c>
      <c r="AQ163" s="1" t="s">
        <v>176</v>
      </c>
      <c r="AS163" s="1">
        <v>1</v>
      </c>
      <c r="AU163" s="1">
        <v>1</v>
      </c>
      <c r="AV163" s="35"/>
      <c r="AX163" s="1" t="s">
        <v>219</v>
      </c>
      <c r="AY163" s="1" t="s">
        <v>176</v>
      </c>
      <c r="BA163" s="1">
        <v>1</v>
      </c>
      <c r="BE163" s="1">
        <v>1</v>
      </c>
      <c r="BG163" s="1" t="s">
        <v>252</v>
      </c>
      <c r="BH163" s="1">
        <v>22</v>
      </c>
      <c r="BJ163" s="1">
        <v>1</v>
      </c>
      <c r="BN163" s="1">
        <v>1</v>
      </c>
      <c r="BP163" s="1" t="s">
        <v>278</v>
      </c>
      <c r="BQ163" s="1" t="s">
        <v>59</v>
      </c>
      <c r="BS163" s="1">
        <v>1</v>
      </c>
      <c r="BW163" s="1">
        <v>1</v>
      </c>
    </row>
    <row r="164" spans="2:75" x14ac:dyDescent="0.2">
      <c r="J164" s="34" t="s">
        <v>272</v>
      </c>
      <c r="K164" s="1">
        <v>50</v>
      </c>
      <c r="L164" s="1">
        <v>1</v>
      </c>
      <c r="P164" s="35">
        <v>1</v>
      </c>
      <c r="R164" s="34" t="s">
        <v>273</v>
      </c>
      <c r="S164" s="1">
        <v>51</v>
      </c>
      <c r="U164" s="1">
        <v>1</v>
      </c>
      <c r="X164" s="35">
        <v>1</v>
      </c>
      <c r="Z164" s="34" t="s">
        <v>274</v>
      </c>
      <c r="AA164" s="1">
        <v>68</v>
      </c>
      <c r="AB164" s="36">
        <v>1</v>
      </c>
      <c r="AC164" s="36"/>
      <c r="AD164" s="36"/>
      <c r="AE164" s="36"/>
      <c r="AF164" s="35">
        <v>1</v>
      </c>
      <c r="AH164" s="37" t="s">
        <v>253</v>
      </c>
      <c r="AI164" s="38">
        <v>1</v>
      </c>
      <c r="AJ164" s="38"/>
      <c r="AK164" s="38">
        <v>1</v>
      </c>
      <c r="AL164" s="38"/>
      <c r="AM164" s="38"/>
      <c r="AN164" s="39">
        <v>1</v>
      </c>
      <c r="AP164" s="34" t="s">
        <v>210</v>
      </c>
      <c r="AQ164" s="1">
        <v>9</v>
      </c>
      <c r="AR164" s="1">
        <v>1</v>
      </c>
      <c r="AV164" s="35">
        <v>1</v>
      </c>
      <c r="AX164" s="1" t="s">
        <v>219</v>
      </c>
      <c r="AY164" s="1">
        <v>10</v>
      </c>
      <c r="BA164" s="1">
        <v>1</v>
      </c>
      <c r="BE164" s="1">
        <v>1</v>
      </c>
      <c r="BG164" s="1" t="s">
        <v>252</v>
      </c>
      <c r="BH164" s="1">
        <v>21</v>
      </c>
      <c r="BJ164" s="1">
        <v>1</v>
      </c>
      <c r="BN164" s="1">
        <v>1</v>
      </c>
      <c r="BP164" s="1" t="s">
        <v>278</v>
      </c>
      <c r="BQ164" s="1" t="s">
        <v>56</v>
      </c>
      <c r="BS164" s="1">
        <v>1</v>
      </c>
      <c r="BW164" s="1">
        <v>1</v>
      </c>
    </row>
    <row r="165" spans="2:75" x14ac:dyDescent="0.2">
      <c r="B165" s="31" t="s">
        <v>281</v>
      </c>
      <c r="C165" s="32" t="s">
        <v>34</v>
      </c>
      <c r="D165" s="32">
        <v>1</v>
      </c>
      <c r="E165" s="32"/>
      <c r="F165" s="32"/>
      <c r="G165" s="32"/>
      <c r="H165" s="33">
        <v>1</v>
      </c>
      <c r="J165" s="34" t="s">
        <v>272</v>
      </c>
      <c r="K165" s="1">
        <v>49</v>
      </c>
      <c r="M165" s="1">
        <v>1</v>
      </c>
      <c r="P165" s="35">
        <v>1</v>
      </c>
      <c r="R165" s="34" t="s">
        <v>273</v>
      </c>
      <c r="S165" s="1">
        <v>50</v>
      </c>
      <c r="T165" s="1">
        <v>1</v>
      </c>
      <c r="X165" s="35">
        <v>1</v>
      </c>
      <c r="Z165" s="34" t="s">
        <v>274</v>
      </c>
      <c r="AA165" s="1" t="s">
        <v>282</v>
      </c>
      <c r="AB165" s="1">
        <v>1</v>
      </c>
      <c r="AF165" s="35">
        <v>1</v>
      </c>
      <c r="AJ165" s="31"/>
      <c r="AK165" s="32"/>
      <c r="AL165" s="32"/>
      <c r="AM165" s="32"/>
      <c r="AN165" s="33"/>
      <c r="AP165" s="34" t="s">
        <v>210</v>
      </c>
      <c r="AQ165" s="1">
        <v>8</v>
      </c>
      <c r="AR165" s="36">
        <v>1</v>
      </c>
      <c r="AS165" s="36"/>
      <c r="AT165" s="36"/>
      <c r="AU165" s="36"/>
      <c r="AV165" s="35">
        <v>1</v>
      </c>
      <c r="AX165" s="1" t="s">
        <v>219</v>
      </c>
      <c r="AY165" s="1">
        <v>9</v>
      </c>
      <c r="BA165" s="1">
        <v>1</v>
      </c>
      <c r="BE165" s="1">
        <v>1</v>
      </c>
      <c r="BG165" s="1" t="s">
        <v>252</v>
      </c>
      <c r="BH165" s="1">
        <v>20</v>
      </c>
      <c r="BJ165" s="1"/>
      <c r="BK165" s="1">
        <v>1</v>
      </c>
      <c r="BN165" s="1">
        <v>1</v>
      </c>
      <c r="BP165" s="1" t="s">
        <v>278</v>
      </c>
      <c r="BQ165" s="1" t="s">
        <v>60</v>
      </c>
      <c r="BS165" s="1">
        <v>1</v>
      </c>
      <c r="BW165" s="1">
        <v>1</v>
      </c>
    </row>
    <row r="166" spans="2:75" x14ac:dyDescent="0.2">
      <c r="B166" s="34" t="s">
        <v>281</v>
      </c>
      <c r="C166" s="1" t="s">
        <v>38</v>
      </c>
      <c r="D166" s="1">
        <v>1</v>
      </c>
      <c r="H166" s="35">
        <v>1</v>
      </c>
      <c r="J166" s="34" t="s">
        <v>272</v>
      </c>
      <c r="K166" s="1" t="s">
        <v>73</v>
      </c>
      <c r="M166" s="1">
        <v>1</v>
      </c>
      <c r="P166" s="35">
        <v>1</v>
      </c>
      <c r="R166" s="34" t="s">
        <v>273</v>
      </c>
      <c r="S166" s="1">
        <v>49</v>
      </c>
      <c r="T166" s="1">
        <v>1</v>
      </c>
      <c r="X166" s="35">
        <v>1</v>
      </c>
      <c r="Z166" s="34" t="s">
        <v>274</v>
      </c>
      <c r="AA166" s="1" t="s">
        <v>283</v>
      </c>
      <c r="AB166" s="1">
        <v>1</v>
      </c>
      <c r="AE166" s="1">
        <v>1</v>
      </c>
      <c r="AF166" s="35"/>
      <c r="AJ166" s="34" t="s">
        <v>192</v>
      </c>
      <c r="AK166" s="1" t="s">
        <v>193</v>
      </c>
      <c r="AM166" s="1" t="s">
        <v>194</v>
      </c>
      <c r="AN166" s="35" t="s">
        <v>195</v>
      </c>
      <c r="AP166" s="34" t="s">
        <v>210</v>
      </c>
      <c r="AQ166" s="1">
        <v>7</v>
      </c>
      <c r="AR166" s="36">
        <v>1</v>
      </c>
      <c r="AS166" s="36"/>
      <c r="AT166" s="36"/>
      <c r="AU166" s="36"/>
      <c r="AV166" s="35">
        <v>1</v>
      </c>
      <c r="AX166" s="1" t="s">
        <v>219</v>
      </c>
      <c r="AY166" s="1">
        <v>8</v>
      </c>
      <c r="BA166" s="1">
        <v>1</v>
      </c>
      <c r="BD166" s="1">
        <v>1</v>
      </c>
      <c r="BG166" s="1" t="s">
        <v>252</v>
      </c>
      <c r="BH166" s="1">
        <v>19</v>
      </c>
      <c r="BJ166" s="1">
        <v>1</v>
      </c>
      <c r="BN166" s="1">
        <v>1</v>
      </c>
      <c r="BP166" s="1" t="s">
        <v>278</v>
      </c>
      <c r="BQ166" s="1" t="s">
        <v>223</v>
      </c>
      <c r="BS166" s="1">
        <v>1</v>
      </c>
      <c r="BW166" s="1">
        <v>1</v>
      </c>
    </row>
    <row r="167" spans="2:75" x14ac:dyDescent="0.2">
      <c r="B167" s="34" t="s">
        <v>281</v>
      </c>
      <c r="C167" s="1" t="s">
        <v>221</v>
      </c>
      <c r="D167" s="1">
        <v>1</v>
      </c>
      <c r="H167" s="35">
        <v>1</v>
      </c>
      <c r="J167" s="34" t="s">
        <v>272</v>
      </c>
      <c r="K167" s="1" t="s">
        <v>78</v>
      </c>
      <c r="L167" s="1">
        <v>1</v>
      </c>
      <c r="O167" s="1">
        <v>1</v>
      </c>
      <c r="P167" s="35"/>
      <c r="R167" s="34" t="s">
        <v>273</v>
      </c>
      <c r="S167" s="1" t="s">
        <v>73</v>
      </c>
      <c r="T167" s="1">
        <v>1</v>
      </c>
      <c r="X167" s="35">
        <v>1</v>
      </c>
      <c r="Z167" s="34" t="s">
        <v>274</v>
      </c>
      <c r="AA167" s="1">
        <v>66</v>
      </c>
      <c r="AC167" s="1">
        <v>1</v>
      </c>
      <c r="AF167" s="35">
        <v>1</v>
      </c>
      <c r="AJ167" s="37">
        <f>SUM(AJ130:AJ164)/35*100</f>
        <v>54.285714285714285</v>
      </c>
      <c r="AK167" s="38">
        <f>100-AJ167</f>
        <v>45.714285714285715</v>
      </c>
      <c r="AL167" s="38"/>
      <c r="AM167" s="38">
        <f>SUM(AM133,AM136,AM138:AM139,AM141:AM142,AM144,AM147:AM153,AM156,AM159:AM160,AM162:AM163)/(AJ167/100*35)*100</f>
        <v>15.789473684210526</v>
      </c>
      <c r="AN167" s="39">
        <f>SUM(AM130:AM132,AM134:AM135,AM137,AM140,AM143,AM145:AM146,AM154:AM155,AM157:AM158,AM161,AM164)/(AK167/100*35)*100</f>
        <v>6.25</v>
      </c>
      <c r="AP167" s="34" t="s">
        <v>210</v>
      </c>
      <c r="AQ167" s="1" t="s">
        <v>199</v>
      </c>
      <c r="AR167" s="36">
        <v>1</v>
      </c>
      <c r="AS167" s="36"/>
      <c r="AT167" s="36"/>
      <c r="AU167" s="36">
        <v>1</v>
      </c>
      <c r="AV167" s="35"/>
      <c r="AX167" s="1" t="s">
        <v>219</v>
      </c>
      <c r="AY167" s="1">
        <v>7</v>
      </c>
      <c r="BA167" s="1">
        <v>1</v>
      </c>
      <c r="BE167" s="1">
        <v>1</v>
      </c>
      <c r="BG167" s="1" t="s">
        <v>252</v>
      </c>
      <c r="BH167" s="1">
        <v>18</v>
      </c>
      <c r="BJ167" s="1">
        <v>1</v>
      </c>
      <c r="BN167" s="1">
        <v>1</v>
      </c>
      <c r="BP167" s="1" t="s">
        <v>278</v>
      </c>
      <c r="BQ167" s="1">
        <v>55</v>
      </c>
      <c r="BS167" s="1">
        <v>1</v>
      </c>
      <c r="BW167" s="1">
        <v>1</v>
      </c>
    </row>
    <row r="168" spans="2:75" x14ac:dyDescent="0.2">
      <c r="B168" s="34" t="s">
        <v>281</v>
      </c>
      <c r="C168" s="1" t="s">
        <v>284</v>
      </c>
      <c r="D168" s="1">
        <v>1</v>
      </c>
      <c r="H168" s="35">
        <v>1</v>
      </c>
      <c r="J168" s="34" t="s">
        <v>272</v>
      </c>
      <c r="K168" s="1">
        <v>47</v>
      </c>
      <c r="M168" s="1">
        <v>1</v>
      </c>
      <c r="P168" s="35">
        <v>1</v>
      </c>
      <c r="R168" s="34" t="s">
        <v>273</v>
      </c>
      <c r="S168" s="1" t="s">
        <v>78</v>
      </c>
      <c r="T168" s="1">
        <v>1</v>
      </c>
      <c r="X168" s="35">
        <v>1</v>
      </c>
      <c r="Z168" s="34" t="s">
        <v>274</v>
      </c>
      <c r="AA168" s="1">
        <v>65</v>
      </c>
      <c r="AC168" s="1">
        <v>1</v>
      </c>
      <c r="AF168" s="35">
        <v>1</v>
      </c>
      <c r="AP168" s="34" t="s">
        <v>210</v>
      </c>
      <c r="AQ168" s="1" t="s">
        <v>200</v>
      </c>
      <c r="AR168" s="1">
        <v>1</v>
      </c>
      <c r="AV168" s="35">
        <v>1</v>
      </c>
      <c r="AX168" s="1" t="s">
        <v>219</v>
      </c>
      <c r="AY168" s="1" t="s">
        <v>199</v>
      </c>
      <c r="BA168" s="2">
        <v>1</v>
      </c>
      <c r="BE168" s="1">
        <v>1</v>
      </c>
      <c r="BG168" s="1" t="s">
        <v>252</v>
      </c>
      <c r="BH168" s="1">
        <v>17</v>
      </c>
      <c r="BJ168" s="1">
        <v>1</v>
      </c>
      <c r="BN168" s="1">
        <v>1</v>
      </c>
      <c r="BP168" s="1" t="s">
        <v>278</v>
      </c>
      <c r="BQ168" s="1">
        <v>54</v>
      </c>
      <c r="BS168" s="1"/>
      <c r="BT168" s="1">
        <v>1</v>
      </c>
      <c r="BW168" s="1">
        <v>1</v>
      </c>
    </row>
    <row r="169" spans="2:75" x14ac:dyDescent="0.2">
      <c r="B169" s="34" t="s">
        <v>281</v>
      </c>
      <c r="C169" s="1" t="s">
        <v>285</v>
      </c>
      <c r="D169" s="1">
        <v>1</v>
      </c>
      <c r="H169" s="35">
        <v>1</v>
      </c>
      <c r="J169" s="34" t="s">
        <v>272</v>
      </c>
      <c r="K169" s="1">
        <v>46</v>
      </c>
      <c r="L169" s="1">
        <v>1</v>
      </c>
      <c r="P169" s="35">
        <v>1</v>
      </c>
      <c r="R169" s="34" t="s">
        <v>273</v>
      </c>
      <c r="S169" s="1" t="s">
        <v>286</v>
      </c>
      <c r="T169" s="1">
        <v>1</v>
      </c>
      <c r="X169" s="35">
        <v>1</v>
      </c>
      <c r="Z169" s="34" t="s">
        <v>274</v>
      </c>
      <c r="AA169" s="1" t="s">
        <v>26</v>
      </c>
      <c r="AB169" s="1">
        <v>1</v>
      </c>
      <c r="AF169" s="35">
        <v>1</v>
      </c>
      <c r="AP169" s="34" t="s">
        <v>210</v>
      </c>
      <c r="AQ169" s="1">
        <v>5</v>
      </c>
      <c r="AR169" s="1">
        <v>1</v>
      </c>
      <c r="AV169" s="35">
        <v>1</v>
      </c>
      <c r="AX169" s="1" t="s">
        <v>219</v>
      </c>
      <c r="AY169" s="1" t="s">
        <v>200</v>
      </c>
      <c r="BA169" s="2"/>
      <c r="BB169" s="2">
        <v>1</v>
      </c>
      <c r="BD169" s="2"/>
      <c r="BE169" s="2">
        <v>1</v>
      </c>
      <c r="BG169" s="1" t="s">
        <v>252</v>
      </c>
      <c r="BH169" s="1" t="s">
        <v>162</v>
      </c>
      <c r="BJ169" s="1">
        <v>1</v>
      </c>
      <c r="BN169" s="1">
        <v>1</v>
      </c>
      <c r="BP169" s="1" t="s">
        <v>278</v>
      </c>
      <c r="BQ169" s="1">
        <v>53</v>
      </c>
      <c r="BS169" s="1"/>
      <c r="BT169" s="1">
        <v>1</v>
      </c>
      <c r="BW169" s="1">
        <v>1</v>
      </c>
    </row>
    <row r="170" spans="2:75" x14ac:dyDescent="0.2">
      <c r="B170" s="34" t="s">
        <v>281</v>
      </c>
      <c r="C170" s="1" t="s">
        <v>287</v>
      </c>
      <c r="D170" s="1">
        <v>1</v>
      </c>
      <c r="H170" s="35">
        <v>1</v>
      </c>
      <c r="J170" s="34" t="s">
        <v>272</v>
      </c>
      <c r="K170" s="1">
        <v>45</v>
      </c>
      <c r="L170" s="1">
        <v>1</v>
      </c>
      <c r="P170" s="35">
        <v>1</v>
      </c>
      <c r="R170" s="34" t="s">
        <v>273</v>
      </c>
      <c r="S170" s="1">
        <v>47</v>
      </c>
      <c r="T170" s="1">
        <v>1</v>
      </c>
      <c r="W170" s="1">
        <v>1</v>
      </c>
      <c r="X170" s="35"/>
      <c r="Z170" s="34" t="s">
        <v>274</v>
      </c>
      <c r="AA170" s="1" t="s">
        <v>33</v>
      </c>
      <c r="AB170" s="1">
        <v>1</v>
      </c>
      <c r="AF170" s="35">
        <v>1</v>
      </c>
      <c r="AJ170" s="36"/>
      <c r="AK170" s="36"/>
      <c r="AL170" s="36"/>
      <c r="AM170" s="36"/>
      <c r="AP170" s="34" t="s">
        <v>210</v>
      </c>
      <c r="AQ170" s="1">
        <v>4</v>
      </c>
      <c r="AS170" s="1">
        <v>1</v>
      </c>
      <c r="AV170" s="35">
        <v>1</v>
      </c>
      <c r="AX170" s="1" t="s">
        <v>219</v>
      </c>
      <c r="AY170" s="1">
        <v>5</v>
      </c>
      <c r="BA170" s="2">
        <v>1</v>
      </c>
      <c r="BD170" s="1">
        <v>1</v>
      </c>
      <c r="BG170" s="1" t="s">
        <v>252</v>
      </c>
      <c r="BH170" s="1" t="s">
        <v>163</v>
      </c>
      <c r="BJ170" s="1">
        <v>1</v>
      </c>
      <c r="BN170" s="1">
        <v>1</v>
      </c>
      <c r="BP170" s="1" t="s">
        <v>278</v>
      </c>
      <c r="BQ170" s="1">
        <v>52</v>
      </c>
      <c r="BS170" s="1">
        <v>1</v>
      </c>
      <c r="BW170" s="1">
        <v>1</v>
      </c>
    </row>
    <row r="171" spans="2:75" x14ac:dyDescent="0.2">
      <c r="B171" s="34" t="s">
        <v>281</v>
      </c>
      <c r="C171" s="1" t="s">
        <v>30</v>
      </c>
      <c r="D171" s="1">
        <v>1</v>
      </c>
      <c r="H171" s="35">
        <v>1</v>
      </c>
      <c r="J171" s="34" t="s">
        <v>272</v>
      </c>
      <c r="K171" s="1">
        <v>44</v>
      </c>
      <c r="L171" s="1">
        <v>1</v>
      </c>
      <c r="P171" s="35">
        <v>1</v>
      </c>
      <c r="R171" s="34" t="s">
        <v>273</v>
      </c>
      <c r="S171" s="1">
        <v>46</v>
      </c>
      <c r="T171" s="1">
        <v>1</v>
      </c>
      <c r="X171" s="35">
        <v>1</v>
      </c>
      <c r="Z171" s="34" t="s">
        <v>274</v>
      </c>
      <c r="AA171" s="1" t="s">
        <v>288</v>
      </c>
      <c r="AB171" s="1">
        <v>1</v>
      </c>
      <c r="AF171" s="35">
        <v>1</v>
      </c>
      <c r="AJ171" s="36"/>
      <c r="AK171" s="36"/>
      <c r="AL171" s="36"/>
      <c r="AM171" s="36"/>
      <c r="AP171" s="34" t="s">
        <v>210</v>
      </c>
      <c r="AQ171" s="1">
        <v>3</v>
      </c>
      <c r="AR171" s="1">
        <v>1</v>
      </c>
      <c r="AV171" s="35">
        <v>1</v>
      </c>
      <c r="AX171" s="1" t="s">
        <v>219</v>
      </c>
      <c r="AY171" s="1">
        <v>4</v>
      </c>
      <c r="BA171" s="2">
        <v>1</v>
      </c>
      <c r="BE171" s="1">
        <v>1</v>
      </c>
      <c r="BG171" s="1" t="s">
        <v>252</v>
      </c>
      <c r="BH171" s="1">
        <v>15</v>
      </c>
      <c r="BJ171" s="1"/>
      <c r="BK171" s="1">
        <v>1</v>
      </c>
      <c r="BN171" s="1">
        <v>1</v>
      </c>
      <c r="BP171" s="1" t="s">
        <v>278</v>
      </c>
      <c r="BQ171" s="1" t="s">
        <v>20</v>
      </c>
      <c r="BS171" s="1">
        <v>1</v>
      </c>
      <c r="BW171" s="1">
        <v>1</v>
      </c>
    </row>
    <row r="172" spans="2:75" x14ac:dyDescent="0.2">
      <c r="B172" s="34" t="s">
        <v>281</v>
      </c>
      <c r="C172" s="1" t="s">
        <v>35</v>
      </c>
      <c r="D172" s="1">
        <v>1</v>
      </c>
      <c r="H172" s="35">
        <v>1</v>
      </c>
      <c r="J172" s="34" t="s">
        <v>272</v>
      </c>
      <c r="K172" s="1" t="s">
        <v>109</v>
      </c>
      <c r="L172" s="1">
        <v>1</v>
      </c>
      <c r="P172" s="35">
        <v>1</v>
      </c>
      <c r="R172" s="34" t="s">
        <v>273</v>
      </c>
      <c r="S172" s="1" t="s">
        <v>220</v>
      </c>
      <c r="T172" s="1">
        <v>1</v>
      </c>
      <c r="X172" s="35">
        <v>1</v>
      </c>
      <c r="Z172" s="34" t="s">
        <v>274</v>
      </c>
      <c r="AA172" s="1" t="s">
        <v>289</v>
      </c>
      <c r="AC172" s="1">
        <v>1</v>
      </c>
      <c r="AE172" s="1">
        <v>1</v>
      </c>
      <c r="AF172" s="35"/>
      <c r="AJ172" s="36"/>
      <c r="AK172" s="36"/>
      <c r="AL172" s="36"/>
      <c r="AM172" s="36"/>
      <c r="AP172" s="34" t="s">
        <v>210</v>
      </c>
      <c r="AQ172" s="1">
        <v>2</v>
      </c>
      <c r="AR172" s="1">
        <v>1</v>
      </c>
      <c r="AV172" s="35">
        <v>1</v>
      </c>
      <c r="AX172" s="1" t="s">
        <v>219</v>
      </c>
      <c r="AY172" s="1">
        <v>3</v>
      </c>
      <c r="BA172" s="2">
        <v>1</v>
      </c>
      <c r="BE172" s="1">
        <v>1</v>
      </c>
      <c r="BG172" s="1" t="s">
        <v>252</v>
      </c>
      <c r="BH172" s="1">
        <v>14</v>
      </c>
      <c r="BJ172" s="1">
        <v>1</v>
      </c>
      <c r="BN172" s="1">
        <v>1</v>
      </c>
      <c r="BP172" s="1" t="s">
        <v>278</v>
      </c>
      <c r="BQ172" s="1" t="s">
        <v>31</v>
      </c>
      <c r="BS172" s="1">
        <v>1</v>
      </c>
      <c r="BW172" s="1">
        <v>1</v>
      </c>
    </row>
    <row r="173" spans="2:75" x14ac:dyDescent="0.2">
      <c r="B173" s="34" t="s">
        <v>281</v>
      </c>
      <c r="C173" s="1">
        <v>58</v>
      </c>
      <c r="D173" s="1">
        <v>1</v>
      </c>
      <c r="H173" s="35">
        <v>1</v>
      </c>
      <c r="J173" s="34" t="s">
        <v>272</v>
      </c>
      <c r="K173" s="1" t="s">
        <v>112</v>
      </c>
      <c r="L173" s="1">
        <v>1</v>
      </c>
      <c r="P173" s="35">
        <v>1</v>
      </c>
      <c r="R173" s="34" t="s">
        <v>273</v>
      </c>
      <c r="S173" s="1" t="s">
        <v>222</v>
      </c>
      <c r="T173" s="1">
        <v>1</v>
      </c>
      <c r="X173" s="35">
        <v>1</v>
      </c>
      <c r="Z173" s="34" t="s">
        <v>274</v>
      </c>
      <c r="AA173" s="1">
        <v>61</v>
      </c>
      <c r="AC173" s="1">
        <v>1</v>
      </c>
      <c r="AF173" s="35">
        <v>1</v>
      </c>
      <c r="AP173" s="37" t="s">
        <v>210</v>
      </c>
      <c r="AQ173" s="38">
        <v>1</v>
      </c>
      <c r="AR173" s="38">
        <v>1</v>
      </c>
      <c r="AS173" s="38"/>
      <c r="AT173" s="38"/>
      <c r="AU173" s="38"/>
      <c r="AV173" s="39">
        <v>1</v>
      </c>
      <c r="AX173" s="1" t="s">
        <v>219</v>
      </c>
      <c r="AY173" s="1" t="s">
        <v>263</v>
      </c>
      <c r="BA173" s="1">
        <v>1</v>
      </c>
      <c r="BE173" s="1">
        <v>1</v>
      </c>
      <c r="BG173" s="1" t="s">
        <v>252</v>
      </c>
      <c r="BH173" s="1" t="s">
        <v>156</v>
      </c>
      <c r="BJ173" s="1">
        <v>1</v>
      </c>
      <c r="BN173" s="1">
        <v>1</v>
      </c>
      <c r="BP173" s="1" t="s">
        <v>278</v>
      </c>
      <c r="BQ173" s="1" t="s">
        <v>83</v>
      </c>
      <c r="BS173" s="1">
        <v>1</v>
      </c>
      <c r="BW173" s="1">
        <v>1</v>
      </c>
    </row>
    <row r="174" spans="2:75" x14ac:dyDescent="0.2">
      <c r="B174" s="34" t="s">
        <v>281</v>
      </c>
      <c r="C174" s="1" t="s">
        <v>55</v>
      </c>
      <c r="D174" s="1">
        <v>1</v>
      </c>
      <c r="H174" s="35">
        <v>1</v>
      </c>
      <c r="J174" s="34" t="s">
        <v>272</v>
      </c>
      <c r="K174" s="1">
        <v>42</v>
      </c>
      <c r="M174" s="1">
        <v>1</v>
      </c>
      <c r="P174" s="35">
        <v>1</v>
      </c>
      <c r="R174" s="34" t="s">
        <v>273</v>
      </c>
      <c r="S174" s="1" t="s">
        <v>90</v>
      </c>
      <c r="T174" s="1">
        <v>1</v>
      </c>
      <c r="X174" s="35">
        <v>1</v>
      </c>
      <c r="Z174" s="34" t="s">
        <v>274</v>
      </c>
      <c r="AA174" s="1">
        <v>60</v>
      </c>
      <c r="AB174" s="1">
        <v>1</v>
      </c>
      <c r="AF174" s="35">
        <v>1</v>
      </c>
      <c r="AR174" s="31"/>
      <c r="AS174" s="32"/>
      <c r="AT174" s="32"/>
      <c r="AU174" s="32"/>
      <c r="AV174" s="33"/>
      <c r="AX174" s="1" t="s">
        <v>219</v>
      </c>
      <c r="AY174" s="1" t="s">
        <v>264</v>
      </c>
      <c r="BA174" s="1">
        <v>1</v>
      </c>
      <c r="BE174" s="1">
        <v>1</v>
      </c>
      <c r="BG174" s="1" t="s">
        <v>252</v>
      </c>
      <c r="BH174" s="1" t="s">
        <v>158</v>
      </c>
      <c r="BJ174" s="1">
        <v>1</v>
      </c>
      <c r="BN174" s="1">
        <v>1</v>
      </c>
      <c r="BP174" s="1" t="s">
        <v>278</v>
      </c>
      <c r="BQ174" s="1" t="s">
        <v>290</v>
      </c>
      <c r="BS174" s="1"/>
      <c r="BT174" s="1">
        <v>1</v>
      </c>
      <c r="BW174" s="1">
        <v>1</v>
      </c>
    </row>
    <row r="175" spans="2:75" x14ac:dyDescent="0.2">
      <c r="B175" s="34" t="s">
        <v>281</v>
      </c>
      <c r="C175" s="1" t="s">
        <v>59</v>
      </c>
      <c r="D175" s="1">
        <v>1</v>
      </c>
      <c r="H175" s="35">
        <v>1</v>
      </c>
      <c r="J175" s="34" t="s">
        <v>272</v>
      </c>
      <c r="K175" s="1">
        <v>41</v>
      </c>
      <c r="L175" s="1">
        <v>1</v>
      </c>
      <c r="P175" s="35">
        <v>1</v>
      </c>
      <c r="R175" s="34" t="s">
        <v>273</v>
      </c>
      <c r="S175" s="1" t="s">
        <v>94</v>
      </c>
      <c r="T175" s="1">
        <v>1</v>
      </c>
      <c r="W175" s="1">
        <v>1</v>
      </c>
      <c r="X175" s="35"/>
      <c r="Z175" s="34" t="s">
        <v>274</v>
      </c>
      <c r="AA175" s="1">
        <v>59</v>
      </c>
      <c r="AB175" s="1">
        <v>1</v>
      </c>
      <c r="AE175" s="1">
        <v>1</v>
      </c>
      <c r="AF175" s="35"/>
      <c r="AR175" s="34" t="s">
        <v>192</v>
      </c>
      <c r="AS175" s="1" t="s">
        <v>193</v>
      </c>
      <c r="AU175" s="1" t="s">
        <v>194</v>
      </c>
      <c r="AV175" s="35" t="s">
        <v>195</v>
      </c>
      <c r="AX175" s="1" t="s">
        <v>219</v>
      </c>
      <c r="AY175" s="1" t="s">
        <v>266</v>
      </c>
      <c r="BA175" s="1">
        <v>1</v>
      </c>
      <c r="BE175" s="1">
        <v>1</v>
      </c>
      <c r="BG175" s="1" t="s">
        <v>252</v>
      </c>
      <c r="BH175" s="1">
        <v>12</v>
      </c>
      <c r="BJ175" s="1">
        <v>1</v>
      </c>
      <c r="BM175" s="1">
        <v>1</v>
      </c>
      <c r="BP175" s="1" t="s">
        <v>278</v>
      </c>
      <c r="BQ175" s="1">
        <v>50</v>
      </c>
      <c r="BS175" s="1">
        <v>1</v>
      </c>
      <c r="BU175" s="36"/>
      <c r="BV175" s="36"/>
      <c r="BW175" s="1">
        <v>1</v>
      </c>
    </row>
    <row r="176" spans="2:75" x14ac:dyDescent="0.2">
      <c r="B176" s="34" t="s">
        <v>281</v>
      </c>
      <c r="C176" s="1" t="s">
        <v>56</v>
      </c>
      <c r="D176" s="1">
        <v>1</v>
      </c>
      <c r="G176" s="1">
        <v>1</v>
      </c>
      <c r="H176" s="35"/>
      <c r="J176" s="34" t="s">
        <v>272</v>
      </c>
      <c r="K176" s="1">
        <v>40</v>
      </c>
      <c r="M176" s="1">
        <v>1</v>
      </c>
      <c r="P176" s="35">
        <v>1</v>
      </c>
      <c r="R176" s="34" t="s">
        <v>273</v>
      </c>
      <c r="S176" s="1">
        <v>43</v>
      </c>
      <c r="U176" s="1">
        <v>1</v>
      </c>
      <c r="X176" s="35">
        <v>1</v>
      </c>
      <c r="Z176" s="34" t="s">
        <v>274</v>
      </c>
      <c r="AA176" s="1">
        <v>57</v>
      </c>
      <c r="AB176" s="1">
        <v>1</v>
      </c>
      <c r="AF176" s="35">
        <v>1</v>
      </c>
      <c r="AR176" s="37">
        <f>SUM(AR87:AR173)/87*100</f>
        <v>73.563218390804593</v>
      </c>
      <c r="AS176" s="38">
        <f>100-AR176</f>
        <v>26.436781609195407</v>
      </c>
      <c r="AT176" s="38"/>
      <c r="AU176" s="38">
        <f>SUM(AU87:AU88,AU91:AU93,AU95:AU96,AU98:AU101,AU103:AU104,AU106:AU113,AU116:AU117,AU119,AU121:AU123,AU125,AU127:AU138,AU140,AU142:AU144,AU146:AU149,AU151:AU152,AU154:AU155,AU158:AU159,AU161,AU164:AU169,AU171:AU173)/(AR176/100*87)*100</f>
        <v>9.375</v>
      </c>
      <c r="AV176" s="39">
        <f>SUM(AU101,AU104,AU106:AU108,AU115,AU117,AU118,AU120,AU128,AU134,AU137,AU143,AU147,AU149,AU154,AU168,AU173)/(AS176/100*87)*100</f>
        <v>0</v>
      </c>
      <c r="AX176" s="1" t="s">
        <v>219</v>
      </c>
      <c r="AY176" s="1" t="s">
        <v>268</v>
      </c>
      <c r="BA176" s="1">
        <v>1</v>
      </c>
      <c r="BE176" s="1">
        <v>1</v>
      </c>
      <c r="BG176" s="1" t="s">
        <v>252</v>
      </c>
      <c r="BH176" s="1">
        <v>11</v>
      </c>
      <c r="BJ176" s="1"/>
      <c r="BK176" s="1">
        <v>1</v>
      </c>
      <c r="BN176" s="1">
        <v>1</v>
      </c>
      <c r="BP176" s="1" t="s">
        <v>278</v>
      </c>
      <c r="BQ176" s="1">
        <v>49</v>
      </c>
      <c r="BS176" s="1">
        <v>1</v>
      </c>
      <c r="BU176" s="36"/>
      <c r="BV176" s="36"/>
      <c r="BW176" s="1">
        <v>1</v>
      </c>
    </row>
    <row r="177" spans="2:75" x14ac:dyDescent="0.2">
      <c r="B177" s="34" t="s">
        <v>281</v>
      </c>
      <c r="C177" s="1" t="s">
        <v>60</v>
      </c>
      <c r="D177" s="1">
        <v>1</v>
      </c>
      <c r="H177" s="35">
        <v>1</v>
      </c>
      <c r="J177" s="34" t="s">
        <v>272</v>
      </c>
      <c r="K177" s="1" t="s">
        <v>116</v>
      </c>
      <c r="L177" s="1">
        <v>1</v>
      </c>
      <c r="P177" s="35">
        <v>1</v>
      </c>
      <c r="R177" s="34" t="s">
        <v>273</v>
      </c>
      <c r="S177" s="1">
        <v>42</v>
      </c>
      <c r="U177" s="1">
        <v>1</v>
      </c>
      <c r="X177" s="35">
        <v>1</v>
      </c>
      <c r="Z177" s="34" t="s">
        <v>274</v>
      </c>
      <c r="AA177" s="1">
        <v>55</v>
      </c>
      <c r="AC177" s="1">
        <v>1</v>
      </c>
      <c r="AF177" s="35">
        <v>1</v>
      </c>
      <c r="BA177" s="2"/>
      <c r="BG177" s="1" t="s">
        <v>252</v>
      </c>
      <c r="BH177" s="1">
        <v>10</v>
      </c>
      <c r="BJ177" s="1"/>
      <c r="BK177" s="1">
        <v>1</v>
      </c>
      <c r="BN177" s="1">
        <v>1</v>
      </c>
      <c r="BP177" s="1" t="s">
        <v>278</v>
      </c>
      <c r="BQ177" s="1">
        <v>48</v>
      </c>
      <c r="BS177" s="1"/>
      <c r="BT177" s="1">
        <v>1</v>
      </c>
      <c r="BU177" s="36"/>
      <c r="BV177" s="36"/>
      <c r="BW177" s="1">
        <v>1</v>
      </c>
    </row>
    <row r="178" spans="2:75" ht="34" x14ac:dyDescent="0.2">
      <c r="B178" s="34" t="s">
        <v>281</v>
      </c>
      <c r="C178" s="1" t="s">
        <v>223</v>
      </c>
      <c r="D178" s="1">
        <v>1</v>
      </c>
      <c r="H178" s="35">
        <v>1</v>
      </c>
      <c r="J178" s="34" t="s">
        <v>272</v>
      </c>
      <c r="K178" s="1" t="s">
        <v>118</v>
      </c>
      <c r="L178" s="1">
        <v>1</v>
      </c>
      <c r="P178" s="35">
        <v>1</v>
      </c>
      <c r="R178" s="34" t="s">
        <v>273</v>
      </c>
      <c r="S178" s="1">
        <v>41</v>
      </c>
      <c r="U178" s="1">
        <v>1</v>
      </c>
      <c r="W178" s="1">
        <v>1</v>
      </c>
      <c r="X178" s="35"/>
      <c r="Z178" s="34" t="s">
        <v>274</v>
      </c>
      <c r="AA178" s="1">
        <v>54</v>
      </c>
      <c r="AB178" s="1">
        <v>1</v>
      </c>
      <c r="AF178" s="35">
        <v>1</v>
      </c>
      <c r="BA178" s="2" t="s">
        <v>192</v>
      </c>
      <c r="BB178" s="2" t="s">
        <v>193</v>
      </c>
      <c r="BD178" s="2" t="s">
        <v>194</v>
      </c>
      <c r="BE178" s="2" t="s">
        <v>195</v>
      </c>
      <c r="BG178" s="1" t="s">
        <v>252</v>
      </c>
      <c r="BH178" s="1" t="s">
        <v>168</v>
      </c>
      <c r="BJ178" s="1">
        <v>1</v>
      </c>
      <c r="BM178" s="1">
        <v>1</v>
      </c>
      <c r="BP178" s="1" t="s">
        <v>278</v>
      </c>
      <c r="BQ178" s="1" t="s">
        <v>43</v>
      </c>
      <c r="BS178" s="1">
        <v>1</v>
      </c>
      <c r="BW178" s="1">
        <v>1</v>
      </c>
    </row>
    <row r="179" spans="2:75" x14ac:dyDescent="0.2">
      <c r="B179" s="34" t="s">
        <v>281</v>
      </c>
      <c r="C179" s="1">
        <v>55</v>
      </c>
      <c r="E179" s="1">
        <v>1</v>
      </c>
      <c r="H179" s="35">
        <v>1</v>
      </c>
      <c r="J179" s="34" t="s">
        <v>272</v>
      </c>
      <c r="K179" s="1" t="s">
        <v>291</v>
      </c>
      <c r="L179" s="1">
        <v>1</v>
      </c>
      <c r="P179" s="35">
        <v>1</v>
      </c>
      <c r="R179" s="34" t="s">
        <v>273</v>
      </c>
      <c r="S179" s="1">
        <v>40</v>
      </c>
      <c r="T179" s="1">
        <v>1</v>
      </c>
      <c r="W179" s="1">
        <v>1</v>
      </c>
      <c r="X179" s="35"/>
      <c r="Z179" s="34" t="s">
        <v>274</v>
      </c>
      <c r="AA179" s="1">
        <v>53</v>
      </c>
      <c r="AB179" s="1">
        <v>1</v>
      </c>
      <c r="AF179" s="35">
        <v>1</v>
      </c>
      <c r="AP179" s="31" t="s">
        <v>292</v>
      </c>
      <c r="AQ179" s="32" t="s">
        <v>153</v>
      </c>
      <c r="AR179" s="32">
        <v>1</v>
      </c>
      <c r="AS179" s="32"/>
      <c r="AT179" s="32"/>
      <c r="AU179" s="32">
        <v>1</v>
      </c>
      <c r="AV179" s="33"/>
      <c r="BA179" s="2">
        <f>SUM(BA92:BA176)/84*100</f>
        <v>79.761904761904773</v>
      </c>
      <c r="BB179" s="1">
        <f>100-BA179</f>
        <v>20.238095238095227</v>
      </c>
      <c r="BD179" s="1">
        <f>SUM(BD92:BD96,BD98:BD103,BD105:BD116,BD119:BD120,BD122,BD124:BD125,BD129,BD132:BD138,BD140,BD142:BD144,BD146:BD154,BD157:BD161,BD163:BD168,BD170:BD176)/(BA179/100*84)*100</f>
        <v>13.432835820895519</v>
      </c>
      <c r="BE179" s="1">
        <f>SUM(BD97,BD104,BD117:BD118,BD121,BD123,BD126:BD128,BD130:BD131,BD139,BD141,BD145,BD155:BD156,BD162,BD169)/(BB179/100*84)*100</f>
        <v>0</v>
      </c>
      <c r="BG179" s="1" t="s">
        <v>252</v>
      </c>
      <c r="BH179" s="1" t="s">
        <v>170</v>
      </c>
      <c r="BJ179" s="1">
        <v>1</v>
      </c>
      <c r="BM179" s="1">
        <v>1</v>
      </c>
      <c r="BP179" s="1" t="s">
        <v>278</v>
      </c>
      <c r="BQ179" s="1" t="s">
        <v>46</v>
      </c>
      <c r="BS179" s="1"/>
      <c r="BT179" s="1">
        <v>1</v>
      </c>
      <c r="BW179" s="1">
        <v>1</v>
      </c>
    </row>
    <row r="180" spans="2:75" x14ac:dyDescent="0.2">
      <c r="B180" s="34" t="s">
        <v>281</v>
      </c>
      <c r="C180" s="1">
        <v>54</v>
      </c>
      <c r="D180" s="1">
        <v>1</v>
      </c>
      <c r="G180" s="1">
        <v>1</v>
      </c>
      <c r="H180" s="35"/>
      <c r="J180" s="34" t="s">
        <v>272</v>
      </c>
      <c r="K180" s="1">
        <v>38</v>
      </c>
      <c r="L180" s="1">
        <v>1</v>
      </c>
      <c r="P180" s="35">
        <v>1</v>
      </c>
      <c r="R180" s="34" t="s">
        <v>273</v>
      </c>
      <c r="S180" s="1">
        <v>39</v>
      </c>
      <c r="T180" s="1">
        <v>1</v>
      </c>
      <c r="W180" s="1">
        <v>1</v>
      </c>
      <c r="X180" s="35"/>
      <c r="Z180" s="34" t="s">
        <v>274</v>
      </c>
      <c r="AA180" s="1">
        <v>52</v>
      </c>
      <c r="AC180" s="1">
        <v>1</v>
      </c>
      <c r="AE180" s="1">
        <v>1</v>
      </c>
      <c r="AF180" s="35"/>
      <c r="AP180" s="34" t="s">
        <v>292</v>
      </c>
      <c r="AQ180" s="1" t="s">
        <v>157</v>
      </c>
      <c r="AR180" s="1">
        <v>1</v>
      </c>
      <c r="AV180" s="35">
        <v>1</v>
      </c>
      <c r="BA180" s="2"/>
      <c r="BG180" s="1" t="s">
        <v>252</v>
      </c>
      <c r="BH180" s="1" t="s">
        <v>293</v>
      </c>
      <c r="BJ180" s="1">
        <v>1</v>
      </c>
      <c r="BM180" s="1">
        <v>1</v>
      </c>
      <c r="BP180" s="1" t="s">
        <v>278</v>
      </c>
      <c r="BQ180" s="1">
        <v>46</v>
      </c>
      <c r="BS180" s="1">
        <v>1</v>
      </c>
      <c r="BW180" s="1">
        <v>1</v>
      </c>
    </row>
    <row r="181" spans="2:75" x14ac:dyDescent="0.2">
      <c r="B181" s="34" t="s">
        <v>281</v>
      </c>
      <c r="C181" s="1">
        <v>53</v>
      </c>
      <c r="D181" s="1">
        <v>1</v>
      </c>
      <c r="H181" s="35">
        <v>1</v>
      </c>
      <c r="J181" s="34" t="s">
        <v>272</v>
      </c>
      <c r="K181" s="1">
        <v>37</v>
      </c>
      <c r="L181" s="1">
        <v>1</v>
      </c>
      <c r="P181" s="35">
        <v>1</v>
      </c>
      <c r="R181" s="34" t="s">
        <v>273</v>
      </c>
      <c r="S181" s="1">
        <v>38</v>
      </c>
      <c r="T181" s="1">
        <v>1</v>
      </c>
      <c r="X181" s="35">
        <v>1</v>
      </c>
      <c r="Z181" s="34" t="s">
        <v>274</v>
      </c>
      <c r="AA181" s="1">
        <v>49</v>
      </c>
      <c r="AB181" s="1">
        <v>1</v>
      </c>
      <c r="AF181" s="35">
        <v>1</v>
      </c>
      <c r="AP181" s="34" t="s">
        <v>292</v>
      </c>
      <c r="AQ181" s="1">
        <v>20</v>
      </c>
      <c r="AR181" s="1">
        <v>1</v>
      </c>
      <c r="AV181" s="35">
        <v>1</v>
      </c>
      <c r="BA181" s="2"/>
      <c r="BG181" s="1" t="s">
        <v>252</v>
      </c>
      <c r="BH181" s="1" t="s">
        <v>294</v>
      </c>
      <c r="BJ181" s="1">
        <v>1</v>
      </c>
      <c r="BM181" s="1">
        <v>1</v>
      </c>
      <c r="BP181" s="1" t="s">
        <v>278</v>
      </c>
      <c r="BQ181" s="1">
        <v>45</v>
      </c>
      <c r="BS181" s="1"/>
      <c r="BT181" s="1">
        <v>1</v>
      </c>
      <c r="BW181" s="1">
        <v>1</v>
      </c>
    </row>
    <row r="182" spans="2:75" x14ac:dyDescent="0.2">
      <c r="B182" s="34" t="s">
        <v>281</v>
      </c>
      <c r="C182" s="1">
        <v>52</v>
      </c>
      <c r="D182" s="1">
        <v>1</v>
      </c>
      <c r="H182" s="35">
        <v>1</v>
      </c>
      <c r="J182" s="34" t="s">
        <v>272</v>
      </c>
      <c r="K182" s="1">
        <v>36</v>
      </c>
      <c r="L182" s="1">
        <v>1</v>
      </c>
      <c r="O182" s="1">
        <v>1</v>
      </c>
      <c r="P182" s="35"/>
      <c r="R182" s="34" t="s">
        <v>273</v>
      </c>
      <c r="S182" s="1" t="s">
        <v>87</v>
      </c>
      <c r="T182" s="1">
        <v>1</v>
      </c>
      <c r="W182" s="1">
        <v>1</v>
      </c>
      <c r="X182" s="35"/>
      <c r="Z182" s="34" t="s">
        <v>274</v>
      </c>
      <c r="AA182" s="1" t="s">
        <v>43</v>
      </c>
      <c r="AC182" s="1">
        <v>1</v>
      </c>
      <c r="AF182" s="35">
        <v>1</v>
      </c>
      <c r="AP182" s="34" t="s">
        <v>292</v>
      </c>
      <c r="AQ182" s="1">
        <v>19</v>
      </c>
      <c r="AR182" s="1">
        <v>1</v>
      </c>
      <c r="AV182" s="35">
        <v>1</v>
      </c>
      <c r="AX182" s="1" t="s">
        <v>295</v>
      </c>
      <c r="AY182" s="1">
        <v>66</v>
      </c>
      <c r="BA182" s="1">
        <v>1</v>
      </c>
      <c r="BE182" s="1">
        <v>1</v>
      </c>
      <c r="BG182" s="1" t="s">
        <v>252</v>
      </c>
      <c r="BH182" s="1" t="s">
        <v>296</v>
      </c>
      <c r="BJ182" s="1">
        <v>1</v>
      </c>
      <c r="BM182" s="1">
        <v>1</v>
      </c>
      <c r="BP182" s="1" t="s">
        <v>278</v>
      </c>
      <c r="BQ182" s="1">
        <v>44</v>
      </c>
      <c r="BS182" s="1">
        <v>1</v>
      </c>
      <c r="BW182" s="1">
        <v>1</v>
      </c>
    </row>
    <row r="183" spans="2:75" x14ac:dyDescent="0.2">
      <c r="B183" s="34" t="s">
        <v>281</v>
      </c>
      <c r="C183" s="1">
        <v>51</v>
      </c>
      <c r="D183" s="1">
        <v>1</v>
      </c>
      <c r="H183" s="35">
        <v>1</v>
      </c>
      <c r="J183" s="34" t="s">
        <v>272</v>
      </c>
      <c r="K183" s="1">
        <v>35</v>
      </c>
      <c r="L183" s="1">
        <v>1</v>
      </c>
      <c r="P183" s="35">
        <v>1</v>
      </c>
      <c r="R183" s="34" t="s">
        <v>273</v>
      </c>
      <c r="S183" s="1" t="s">
        <v>92</v>
      </c>
      <c r="U183" s="1">
        <v>1</v>
      </c>
      <c r="X183" s="35">
        <v>1</v>
      </c>
      <c r="Z183" s="34" t="s">
        <v>274</v>
      </c>
      <c r="AA183" s="1" t="s">
        <v>46</v>
      </c>
      <c r="AC183" s="1">
        <v>1</v>
      </c>
      <c r="AF183" s="35">
        <v>1</v>
      </c>
      <c r="AP183" s="34" t="s">
        <v>292</v>
      </c>
      <c r="AQ183" s="1" t="s">
        <v>166</v>
      </c>
      <c r="AR183" s="1">
        <v>1</v>
      </c>
      <c r="AU183" s="1">
        <v>1</v>
      </c>
      <c r="AV183" s="35"/>
      <c r="AX183" s="1" t="s">
        <v>295</v>
      </c>
      <c r="AY183" s="1">
        <v>65</v>
      </c>
      <c r="BA183" s="1">
        <v>1</v>
      </c>
      <c r="BE183" s="1">
        <v>1</v>
      </c>
      <c r="BG183" s="1" t="s">
        <v>252</v>
      </c>
      <c r="BH183" s="1">
        <v>8</v>
      </c>
      <c r="BJ183" s="1">
        <v>1</v>
      </c>
      <c r="BN183" s="1">
        <v>1</v>
      </c>
      <c r="BP183" s="1" t="s">
        <v>278</v>
      </c>
      <c r="BQ183" s="1">
        <v>43</v>
      </c>
      <c r="BS183" s="1">
        <v>1</v>
      </c>
      <c r="BW183" s="1">
        <v>1</v>
      </c>
    </row>
    <row r="184" spans="2:75" x14ac:dyDescent="0.2">
      <c r="B184" s="34" t="s">
        <v>281</v>
      </c>
      <c r="C184" s="1" t="s">
        <v>67</v>
      </c>
      <c r="D184" s="1">
        <v>1</v>
      </c>
      <c r="H184" s="35">
        <v>1</v>
      </c>
      <c r="J184" s="34" t="s">
        <v>272</v>
      </c>
      <c r="K184" s="1">
        <v>34</v>
      </c>
      <c r="M184" s="1">
        <v>1</v>
      </c>
      <c r="P184" s="35">
        <v>1</v>
      </c>
      <c r="R184" s="34" t="s">
        <v>273</v>
      </c>
      <c r="S184" s="1">
        <v>36</v>
      </c>
      <c r="T184" s="1">
        <v>1</v>
      </c>
      <c r="W184" s="1">
        <v>1</v>
      </c>
      <c r="X184" s="35"/>
      <c r="Z184" s="34" t="s">
        <v>274</v>
      </c>
      <c r="AA184" s="1">
        <v>44</v>
      </c>
      <c r="AC184" s="1">
        <v>1</v>
      </c>
      <c r="AF184" s="35">
        <v>1</v>
      </c>
      <c r="AP184" s="34" t="s">
        <v>292</v>
      </c>
      <c r="AQ184" s="1" t="s">
        <v>169</v>
      </c>
      <c r="AR184" s="1">
        <v>1</v>
      </c>
      <c r="AU184" s="1">
        <v>1</v>
      </c>
      <c r="AV184" s="35"/>
      <c r="AX184" s="1" t="s">
        <v>295</v>
      </c>
      <c r="AY184" s="1" t="s">
        <v>26</v>
      </c>
      <c r="BA184" s="1">
        <v>1</v>
      </c>
      <c r="BE184" s="1">
        <v>1</v>
      </c>
      <c r="BG184" s="1" t="s">
        <v>252</v>
      </c>
      <c r="BH184" s="1" t="s">
        <v>203</v>
      </c>
      <c r="BJ184" s="1">
        <v>1</v>
      </c>
      <c r="BM184" s="1">
        <v>1</v>
      </c>
      <c r="BP184" s="1" t="s">
        <v>278</v>
      </c>
      <c r="BQ184" s="1" t="s">
        <v>115</v>
      </c>
      <c r="BS184" s="1">
        <v>1</v>
      </c>
      <c r="BW184" s="1">
        <v>1</v>
      </c>
    </row>
    <row r="185" spans="2:75" x14ac:dyDescent="0.2">
      <c r="B185" s="34" t="s">
        <v>281</v>
      </c>
      <c r="C185" s="1" t="s">
        <v>70</v>
      </c>
      <c r="D185" s="1">
        <v>1</v>
      </c>
      <c r="H185" s="35">
        <v>1</v>
      </c>
      <c r="J185" s="34" t="s">
        <v>272</v>
      </c>
      <c r="K185" s="1" t="s">
        <v>297</v>
      </c>
      <c r="L185" s="1">
        <v>1</v>
      </c>
      <c r="P185" s="35">
        <v>1</v>
      </c>
      <c r="R185" s="34" t="s">
        <v>273</v>
      </c>
      <c r="S185" s="1" t="s">
        <v>101</v>
      </c>
      <c r="T185" s="1">
        <v>1</v>
      </c>
      <c r="X185" s="35">
        <v>1</v>
      </c>
      <c r="Z185" s="34" t="s">
        <v>274</v>
      </c>
      <c r="AA185" s="1" t="s">
        <v>109</v>
      </c>
      <c r="AB185" s="1">
        <v>1</v>
      </c>
      <c r="AF185" s="35">
        <v>1</v>
      </c>
      <c r="AP185" s="34" t="s">
        <v>292</v>
      </c>
      <c r="AQ185" s="1">
        <v>17</v>
      </c>
      <c r="AR185" s="1">
        <v>1</v>
      </c>
      <c r="AU185" s="1">
        <v>1</v>
      </c>
      <c r="AV185" s="35"/>
      <c r="AX185" s="1" t="s">
        <v>295</v>
      </c>
      <c r="AY185" s="1" t="s">
        <v>33</v>
      </c>
      <c r="BA185" s="1">
        <v>1</v>
      </c>
      <c r="BE185" s="1">
        <v>1</v>
      </c>
      <c r="BG185" s="1" t="s">
        <v>252</v>
      </c>
      <c r="BH185" s="1" t="s">
        <v>204</v>
      </c>
      <c r="BJ185" s="1">
        <v>1</v>
      </c>
      <c r="BM185" s="1">
        <v>1</v>
      </c>
      <c r="BP185" s="1" t="s">
        <v>278</v>
      </c>
      <c r="BQ185" s="1" t="s">
        <v>117</v>
      </c>
      <c r="BS185" s="1">
        <v>1</v>
      </c>
      <c r="BV185" s="1">
        <v>1</v>
      </c>
    </row>
    <row r="186" spans="2:75" x14ac:dyDescent="0.2">
      <c r="B186" s="34" t="s">
        <v>281</v>
      </c>
      <c r="C186" s="1">
        <v>48</v>
      </c>
      <c r="D186" s="1">
        <v>1</v>
      </c>
      <c r="G186" s="1">
        <v>1</v>
      </c>
      <c r="H186" s="35"/>
      <c r="J186" s="34" t="s">
        <v>272</v>
      </c>
      <c r="K186" s="1" t="s">
        <v>298</v>
      </c>
      <c r="L186" s="1">
        <v>1</v>
      </c>
      <c r="P186" s="35">
        <v>1</v>
      </c>
      <c r="R186" s="34" t="s">
        <v>273</v>
      </c>
      <c r="S186" s="1" t="s">
        <v>104</v>
      </c>
      <c r="T186" s="1">
        <v>1</v>
      </c>
      <c r="W186" s="1">
        <v>1</v>
      </c>
      <c r="X186" s="35"/>
      <c r="Z186" s="34" t="s">
        <v>274</v>
      </c>
      <c r="AA186" s="1" t="s">
        <v>112</v>
      </c>
      <c r="AB186" s="1">
        <v>1</v>
      </c>
      <c r="AE186" s="1">
        <v>1</v>
      </c>
      <c r="AF186" s="35"/>
      <c r="AP186" s="34" t="s">
        <v>292</v>
      </c>
      <c r="AQ186" s="1">
        <v>16</v>
      </c>
      <c r="AS186" s="1">
        <v>1</v>
      </c>
      <c r="AV186" s="35">
        <v>1</v>
      </c>
      <c r="AX186" s="1" t="s">
        <v>295</v>
      </c>
      <c r="AY186" s="1" t="s">
        <v>299</v>
      </c>
      <c r="BB186" s="1">
        <v>1</v>
      </c>
      <c r="BE186" s="1">
        <v>1</v>
      </c>
      <c r="BG186" s="1" t="s">
        <v>252</v>
      </c>
      <c r="BH186" s="1">
        <v>6</v>
      </c>
      <c r="BJ186" s="1"/>
      <c r="BK186" s="1">
        <v>1</v>
      </c>
      <c r="BN186" s="1">
        <v>1</v>
      </c>
      <c r="BP186" s="1" t="s">
        <v>278</v>
      </c>
      <c r="BQ186" s="1">
        <v>41</v>
      </c>
      <c r="BS186" s="1">
        <v>1</v>
      </c>
      <c r="BW186" s="1">
        <v>1</v>
      </c>
    </row>
    <row r="187" spans="2:75" x14ac:dyDescent="0.2">
      <c r="B187" s="34" t="s">
        <v>281</v>
      </c>
      <c r="C187" s="1">
        <v>47</v>
      </c>
      <c r="D187" s="1">
        <v>1</v>
      </c>
      <c r="H187" s="35">
        <v>1</v>
      </c>
      <c r="J187" s="34" t="s">
        <v>272</v>
      </c>
      <c r="K187" s="1">
        <v>32</v>
      </c>
      <c r="L187" s="1">
        <v>1</v>
      </c>
      <c r="P187" s="35">
        <v>1</v>
      </c>
      <c r="R187" s="34" t="s">
        <v>273</v>
      </c>
      <c r="S187" s="1">
        <v>34</v>
      </c>
      <c r="T187" s="1">
        <v>1</v>
      </c>
      <c r="X187" s="35">
        <v>1</v>
      </c>
      <c r="Z187" s="34" t="s">
        <v>274</v>
      </c>
      <c r="AA187" s="1">
        <v>41</v>
      </c>
      <c r="AB187" s="1">
        <v>1</v>
      </c>
      <c r="AF187" s="35">
        <v>1</v>
      </c>
      <c r="AP187" s="34" t="s">
        <v>292</v>
      </c>
      <c r="AQ187" s="1">
        <v>15</v>
      </c>
      <c r="AR187" s="1">
        <v>1</v>
      </c>
      <c r="AU187" s="1">
        <v>1</v>
      </c>
      <c r="AV187" s="35"/>
      <c r="AX187" s="1" t="s">
        <v>295</v>
      </c>
      <c r="AY187" s="1" t="s">
        <v>300</v>
      </c>
      <c r="BB187" s="1">
        <v>1</v>
      </c>
      <c r="BE187" s="1">
        <v>1</v>
      </c>
      <c r="BG187" s="1" t="s">
        <v>252</v>
      </c>
      <c r="BH187" s="1">
        <v>5</v>
      </c>
      <c r="BJ187" s="1">
        <v>1</v>
      </c>
      <c r="BN187" s="1">
        <v>1</v>
      </c>
      <c r="BP187" s="1" t="s">
        <v>278</v>
      </c>
      <c r="BQ187" s="1">
        <v>40</v>
      </c>
      <c r="BS187" s="1">
        <v>1</v>
      </c>
      <c r="BW187" s="1">
        <v>1</v>
      </c>
    </row>
    <row r="188" spans="2:75" x14ac:dyDescent="0.2">
      <c r="B188" s="34" t="s">
        <v>281</v>
      </c>
      <c r="C188" s="1">
        <v>46</v>
      </c>
      <c r="D188" s="1">
        <v>1</v>
      </c>
      <c r="H188" s="35">
        <v>1</v>
      </c>
      <c r="J188" s="34" t="s">
        <v>272</v>
      </c>
      <c r="K188" s="1">
        <v>31</v>
      </c>
      <c r="M188" s="1">
        <v>1</v>
      </c>
      <c r="P188" s="35">
        <v>1</v>
      </c>
      <c r="R188" s="34" t="s">
        <v>273</v>
      </c>
      <c r="S188" s="1">
        <v>33</v>
      </c>
      <c r="T188" s="1">
        <v>1</v>
      </c>
      <c r="X188" s="35">
        <v>1</v>
      </c>
      <c r="Z188" s="34" t="s">
        <v>274</v>
      </c>
      <c r="AA188" s="1">
        <v>37</v>
      </c>
      <c r="AB188" s="1">
        <v>1</v>
      </c>
      <c r="AF188" s="35">
        <v>1</v>
      </c>
      <c r="AP188" s="34" t="s">
        <v>292</v>
      </c>
      <c r="AQ188" s="1">
        <v>14</v>
      </c>
      <c r="AS188" s="1">
        <v>1</v>
      </c>
      <c r="AV188" s="35">
        <v>1</v>
      </c>
      <c r="AX188" s="1" t="s">
        <v>295</v>
      </c>
      <c r="AY188" s="1">
        <v>62</v>
      </c>
      <c r="BB188" s="1">
        <v>1</v>
      </c>
      <c r="BE188" s="1">
        <v>1</v>
      </c>
      <c r="BG188" s="1" t="s">
        <v>252</v>
      </c>
      <c r="BH188" s="1">
        <v>4</v>
      </c>
      <c r="BJ188" s="1"/>
      <c r="BK188" s="1">
        <v>1</v>
      </c>
      <c r="BN188" s="1">
        <v>1</v>
      </c>
      <c r="BP188" s="1" t="s">
        <v>278</v>
      </c>
      <c r="BQ188" s="1">
        <v>39</v>
      </c>
      <c r="BS188" s="1"/>
      <c r="BT188" s="1">
        <v>1</v>
      </c>
      <c r="BW188" s="1">
        <v>1</v>
      </c>
    </row>
    <row r="189" spans="2:75" x14ac:dyDescent="0.2">
      <c r="B189" s="34" t="s">
        <v>281</v>
      </c>
      <c r="C189" s="1">
        <v>45</v>
      </c>
      <c r="D189" s="1">
        <v>1</v>
      </c>
      <c r="G189" s="1">
        <v>1</v>
      </c>
      <c r="H189" s="35"/>
      <c r="J189" s="34" t="s">
        <v>272</v>
      </c>
      <c r="K189" s="1">
        <v>30</v>
      </c>
      <c r="L189" s="36">
        <v>1</v>
      </c>
      <c r="M189" s="36"/>
      <c r="N189" s="36"/>
      <c r="O189" s="36"/>
      <c r="P189" s="35">
        <v>1</v>
      </c>
      <c r="R189" s="34" t="s">
        <v>273</v>
      </c>
      <c r="S189" s="1">
        <v>32</v>
      </c>
      <c r="T189" s="1">
        <v>1</v>
      </c>
      <c r="X189" s="35">
        <v>1</v>
      </c>
      <c r="Z189" s="34" t="s">
        <v>274</v>
      </c>
      <c r="AA189" s="1">
        <v>36</v>
      </c>
      <c r="AC189" s="1">
        <v>1</v>
      </c>
      <c r="AF189" s="35">
        <v>1</v>
      </c>
      <c r="AP189" s="34" t="s">
        <v>292</v>
      </c>
      <c r="AQ189" s="1">
        <v>13</v>
      </c>
      <c r="AR189" s="1">
        <v>1</v>
      </c>
      <c r="AU189" s="1">
        <v>1</v>
      </c>
      <c r="AV189" s="35"/>
      <c r="AX189" s="1" t="s">
        <v>295</v>
      </c>
      <c r="AY189" s="1" t="s">
        <v>301</v>
      </c>
      <c r="BA189" s="1">
        <v>1</v>
      </c>
      <c r="BE189" s="1">
        <v>1</v>
      </c>
      <c r="BG189" s="1" t="s">
        <v>252</v>
      </c>
      <c r="BH189" s="1">
        <v>3</v>
      </c>
      <c r="BJ189" s="1">
        <v>1</v>
      </c>
      <c r="BN189" s="1">
        <v>1</v>
      </c>
      <c r="BP189" s="1" t="s">
        <v>278</v>
      </c>
      <c r="BQ189" s="1">
        <v>38</v>
      </c>
      <c r="BS189" s="1">
        <v>1</v>
      </c>
      <c r="BW189" s="1">
        <v>1</v>
      </c>
    </row>
    <row r="190" spans="2:75" x14ac:dyDescent="0.2">
      <c r="B190" s="34" t="s">
        <v>281</v>
      </c>
      <c r="C190" s="1">
        <v>44</v>
      </c>
      <c r="D190" s="1">
        <v>1</v>
      </c>
      <c r="H190" s="35">
        <v>1</v>
      </c>
      <c r="J190" s="34" t="s">
        <v>272</v>
      </c>
      <c r="K190" s="1">
        <v>29</v>
      </c>
      <c r="L190" s="1">
        <v>1</v>
      </c>
      <c r="P190" s="35">
        <v>1</v>
      </c>
      <c r="R190" s="34" t="s">
        <v>273</v>
      </c>
      <c r="S190" s="1" t="s">
        <v>126</v>
      </c>
      <c r="U190" s="1">
        <v>1</v>
      </c>
      <c r="X190" s="35">
        <v>1</v>
      </c>
      <c r="Z190" s="34" t="s">
        <v>274</v>
      </c>
      <c r="AA190" s="1" t="s">
        <v>101</v>
      </c>
      <c r="AC190" s="1">
        <v>1</v>
      </c>
      <c r="AF190" s="35">
        <v>1</v>
      </c>
      <c r="AP190" s="34" t="s">
        <v>292</v>
      </c>
      <c r="AQ190" s="1">
        <v>12</v>
      </c>
      <c r="AR190" s="1">
        <v>1</v>
      </c>
      <c r="AV190" s="35">
        <v>1</v>
      </c>
      <c r="AX190" s="1" t="s">
        <v>295</v>
      </c>
      <c r="AY190" s="1" t="s">
        <v>302</v>
      </c>
      <c r="BA190" s="1">
        <v>1</v>
      </c>
      <c r="BE190" s="1">
        <v>1</v>
      </c>
      <c r="BG190" s="1" t="s">
        <v>252</v>
      </c>
      <c r="BH190" s="1">
        <v>2</v>
      </c>
      <c r="BJ190" s="1">
        <v>1</v>
      </c>
      <c r="BN190" s="1">
        <v>1</v>
      </c>
      <c r="BP190" s="1" t="s">
        <v>278</v>
      </c>
      <c r="BQ190" s="1">
        <v>37</v>
      </c>
      <c r="BS190" s="1">
        <v>1</v>
      </c>
      <c r="BW190" s="1">
        <v>1</v>
      </c>
    </row>
    <row r="191" spans="2:75" x14ac:dyDescent="0.2">
      <c r="B191" s="34" t="s">
        <v>281</v>
      </c>
      <c r="C191" s="1" t="s">
        <v>109</v>
      </c>
      <c r="D191" s="1">
        <v>1</v>
      </c>
      <c r="H191" s="35">
        <v>1</v>
      </c>
      <c r="J191" s="34" t="s">
        <v>272</v>
      </c>
      <c r="K191" s="1">
        <v>28</v>
      </c>
      <c r="L191" s="1">
        <v>1</v>
      </c>
      <c r="P191" s="35">
        <v>1</v>
      </c>
      <c r="R191" s="34" t="s">
        <v>273</v>
      </c>
      <c r="S191" s="1" t="s">
        <v>128</v>
      </c>
      <c r="U191" s="1">
        <v>1</v>
      </c>
      <c r="X191" s="35">
        <v>1</v>
      </c>
      <c r="Z191" s="34" t="s">
        <v>274</v>
      </c>
      <c r="AA191" s="1" t="s">
        <v>104</v>
      </c>
      <c r="AC191" s="1">
        <v>1</v>
      </c>
      <c r="AF191" s="35">
        <v>1</v>
      </c>
      <c r="AP191" s="34" t="s">
        <v>292</v>
      </c>
      <c r="AQ191" s="1">
        <v>11</v>
      </c>
      <c r="AR191" s="1">
        <v>1</v>
      </c>
      <c r="AU191" s="1">
        <v>1</v>
      </c>
      <c r="AV191" s="35"/>
      <c r="AX191" s="1" t="s">
        <v>295</v>
      </c>
      <c r="AY191" s="1" t="s">
        <v>34</v>
      </c>
      <c r="BA191" s="1">
        <v>1</v>
      </c>
      <c r="BD191" s="1">
        <v>1</v>
      </c>
      <c r="BG191" s="1" t="s">
        <v>252</v>
      </c>
      <c r="BH191" s="1" t="s">
        <v>263</v>
      </c>
      <c r="BJ191" s="1">
        <v>1</v>
      </c>
      <c r="BN191" s="1">
        <v>1</v>
      </c>
      <c r="BP191" s="1" t="s">
        <v>278</v>
      </c>
      <c r="BQ191" s="1" t="s">
        <v>95</v>
      </c>
      <c r="BS191" s="1">
        <v>1</v>
      </c>
      <c r="BW191" s="1">
        <v>1</v>
      </c>
    </row>
    <row r="192" spans="2:75" x14ac:dyDescent="0.2">
      <c r="B192" s="34" t="s">
        <v>281</v>
      </c>
      <c r="C192" s="1" t="s">
        <v>112</v>
      </c>
      <c r="D192" s="1">
        <v>1</v>
      </c>
      <c r="G192" s="1">
        <v>1</v>
      </c>
      <c r="H192" s="35"/>
      <c r="J192" s="34" t="s">
        <v>272</v>
      </c>
      <c r="K192" s="1">
        <v>27</v>
      </c>
      <c r="L192" s="1">
        <v>1</v>
      </c>
      <c r="P192" s="35">
        <v>1</v>
      </c>
      <c r="R192" s="34" t="s">
        <v>273</v>
      </c>
      <c r="S192" s="1" t="s">
        <v>134</v>
      </c>
      <c r="U192" s="1">
        <v>1</v>
      </c>
      <c r="X192" s="35">
        <v>1</v>
      </c>
      <c r="Z192" s="34" t="s">
        <v>274</v>
      </c>
      <c r="AA192" s="1" t="s">
        <v>303</v>
      </c>
      <c r="AC192" s="1">
        <v>1</v>
      </c>
      <c r="AF192" s="35">
        <v>1</v>
      </c>
      <c r="AP192" s="34" t="s">
        <v>292</v>
      </c>
      <c r="AQ192" s="1">
        <v>10</v>
      </c>
      <c r="AR192" s="1">
        <v>1</v>
      </c>
      <c r="AV192" s="35">
        <v>1</v>
      </c>
      <c r="AX192" s="1" t="s">
        <v>295</v>
      </c>
      <c r="AY192" s="1" t="s">
        <v>38</v>
      </c>
      <c r="BA192" s="1">
        <v>1</v>
      </c>
      <c r="BD192" s="1">
        <v>1</v>
      </c>
      <c r="BG192" s="1" t="s">
        <v>252</v>
      </c>
      <c r="BH192" s="1" t="s">
        <v>264</v>
      </c>
      <c r="BJ192" s="1">
        <v>1</v>
      </c>
      <c r="BN192" s="1">
        <v>1</v>
      </c>
      <c r="BP192" s="1" t="s">
        <v>278</v>
      </c>
      <c r="BQ192" s="1" t="s">
        <v>97</v>
      </c>
      <c r="BS192" s="1">
        <v>1</v>
      </c>
      <c r="BW192" s="1">
        <v>1</v>
      </c>
    </row>
    <row r="193" spans="2:75" x14ac:dyDescent="0.2">
      <c r="B193" s="34" t="s">
        <v>281</v>
      </c>
      <c r="C193" s="1" t="s">
        <v>115</v>
      </c>
      <c r="D193" s="1">
        <v>1</v>
      </c>
      <c r="H193" s="35">
        <v>1</v>
      </c>
      <c r="J193" s="34" t="s">
        <v>272</v>
      </c>
      <c r="K193" s="1">
        <v>26</v>
      </c>
      <c r="L193" s="1">
        <v>1</v>
      </c>
      <c r="P193" s="35">
        <v>1</v>
      </c>
      <c r="R193" s="34" t="s">
        <v>273</v>
      </c>
      <c r="S193" s="1" t="s">
        <v>140</v>
      </c>
      <c r="T193" s="1">
        <v>1</v>
      </c>
      <c r="X193" s="35">
        <v>1</v>
      </c>
      <c r="Z193" s="34" t="s">
        <v>274</v>
      </c>
      <c r="AA193" s="1">
        <v>33</v>
      </c>
      <c r="AB193" s="1">
        <v>1</v>
      </c>
      <c r="AF193" s="35">
        <v>1</v>
      </c>
      <c r="AP193" s="34" t="s">
        <v>292</v>
      </c>
      <c r="AQ193" s="1">
        <v>9</v>
      </c>
      <c r="AR193" s="1">
        <v>1</v>
      </c>
      <c r="AV193" s="35">
        <v>1</v>
      </c>
      <c r="AX193" s="1" t="s">
        <v>295</v>
      </c>
      <c r="AY193" s="1">
        <v>59</v>
      </c>
      <c r="BA193" s="1">
        <v>1</v>
      </c>
      <c r="BE193" s="1">
        <v>1</v>
      </c>
      <c r="BP193" s="1" t="s">
        <v>278</v>
      </c>
      <c r="BQ193" s="1" t="s">
        <v>304</v>
      </c>
      <c r="BS193" s="1">
        <v>1</v>
      </c>
      <c r="BW193" s="1">
        <v>1</v>
      </c>
    </row>
    <row r="194" spans="2:75" ht="34" x14ac:dyDescent="0.2">
      <c r="B194" s="34" t="s">
        <v>281</v>
      </c>
      <c r="C194" s="1" t="s">
        <v>117</v>
      </c>
      <c r="D194" s="1">
        <v>1</v>
      </c>
      <c r="H194" s="35">
        <v>1</v>
      </c>
      <c r="J194" s="34" t="s">
        <v>272</v>
      </c>
      <c r="K194" s="1">
        <v>25</v>
      </c>
      <c r="L194" s="36">
        <v>1</v>
      </c>
      <c r="M194" s="36"/>
      <c r="N194" s="36"/>
      <c r="O194" s="36"/>
      <c r="P194" s="35">
        <v>1</v>
      </c>
      <c r="R194" s="34" t="s">
        <v>273</v>
      </c>
      <c r="S194" s="1">
        <v>29</v>
      </c>
      <c r="T194" s="1">
        <v>1</v>
      </c>
      <c r="X194" s="35">
        <v>1</v>
      </c>
      <c r="Z194" s="34" t="s">
        <v>274</v>
      </c>
      <c r="AA194" s="1">
        <v>32</v>
      </c>
      <c r="AB194" s="1">
        <v>1</v>
      </c>
      <c r="AF194" s="35">
        <v>1</v>
      </c>
      <c r="AP194" s="34" t="s">
        <v>292</v>
      </c>
      <c r="AQ194" s="1">
        <v>8</v>
      </c>
      <c r="AR194" s="1">
        <v>1</v>
      </c>
      <c r="AV194" s="35">
        <v>1</v>
      </c>
      <c r="AX194" s="1" t="s">
        <v>295</v>
      </c>
      <c r="AY194" s="1" t="s">
        <v>37</v>
      </c>
      <c r="BB194" s="1">
        <v>1</v>
      </c>
      <c r="BE194" s="1">
        <v>1</v>
      </c>
      <c r="BJ194" s="2" t="s">
        <v>192</v>
      </c>
      <c r="BK194" s="2" t="s">
        <v>193</v>
      </c>
      <c r="BM194" s="2" t="s">
        <v>194</v>
      </c>
      <c r="BN194" s="2" t="s">
        <v>195</v>
      </c>
      <c r="BP194" s="1" t="s">
        <v>278</v>
      </c>
      <c r="BQ194" s="1" t="s">
        <v>305</v>
      </c>
      <c r="BS194" s="1">
        <v>1</v>
      </c>
      <c r="BW194" s="1">
        <v>1</v>
      </c>
    </row>
    <row r="195" spans="2:75" x14ac:dyDescent="0.2">
      <c r="B195" s="34" t="s">
        <v>281</v>
      </c>
      <c r="C195" s="1">
        <v>41</v>
      </c>
      <c r="D195" s="1">
        <v>1</v>
      </c>
      <c r="G195" s="1">
        <v>1</v>
      </c>
      <c r="H195" s="35"/>
      <c r="J195" s="34" t="s">
        <v>272</v>
      </c>
      <c r="K195" s="1">
        <v>24</v>
      </c>
      <c r="L195" s="36">
        <v>1</v>
      </c>
      <c r="M195" s="36"/>
      <c r="N195" s="36"/>
      <c r="O195" s="36"/>
      <c r="P195" s="35">
        <v>1</v>
      </c>
      <c r="R195" s="34" t="s">
        <v>273</v>
      </c>
      <c r="S195" s="1">
        <v>27</v>
      </c>
      <c r="U195" s="1">
        <v>1</v>
      </c>
      <c r="X195" s="35">
        <v>1</v>
      </c>
      <c r="Z195" s="34" t="s">
        <v>274</v>
      </c>
      <c r="AA195" s="1">
        <v>31</v>
      </c>
      <c r="AB195" s="1">
        <v>1</v>
      </c>
      <c r="AF195" s="35">
        <v>1</v>
      </c>
      <c r="AP195" s="34" t="s">
        <v>292</v>
      </c>
      <c r="AQ195" s="1">
        <v>7</v>
      </c>
      <c r="AR195" s="1">
        <v>1</v>
      </c>
      <c r="AV195" s="35">
        <v>1</v>
      </c>
      <c r="AX195" s="1" t="s">
        <v>295</v>
      </c>
      <c r="AY195" s="1" t="s">
        <v>41</v>
      </c>
      <c r="BB195" s="1">
        <v>1</v>
      </c>
      <c r="BE195" s="1">
        <v>1</v>
      </c>
      <c r="BJ195" s="2">
        <f>SUM(BJ127:BJ192)/66*100</f>
        <v>78.787878787878782</v>
      </c>
      <c r="BK195" s="1">
        <f>100-BJ195</f>
        <v>21.212121212121218</v>
      </c>
      <c r="BM195" s="1">
        <f>SUM(BM127,BM129:BM143,BM145:BM148,BM151:BM152,BM154,BM157:BM161,BM163:BM164,BM172:BM175,BM166:BM170,BM178:BM185,BM187,BM189:BM192)/(BJ195/100*66)*100</f>
        <v>23.076923076923077</v>
      </c>
      <c r="BN195" s="1">
        <f>SUM(BM128,BM144,BM149:BM150,BM153,BM155:BM156,BM162,BM165,BM171,BM176:BM177,BM186,BM188)/(BK195/100*66)*100</f>
        <v>0</v>
      </c>
      <c r="BP195" s="1" t="s">
        <v>278</v>
      </c>
      <c r="BQ195" s="1">
        <v>35</v>
      </c>
      <c r="BS195" s="1">
        <v>1</v>
      </c>
      <c r="BW195" s="1">
        <v>1</v>
      </c>
    </row>
    <row r="196" spans="2:75" x14ac:dyDescent="0.2">
      <c r="B196" s="34" t="s">
        <v>281</v>
      </c>
      <c r="C196" s="1">
        <v>39</v>
      </c>
      <c r="D196" s="1">
        <v>1</v>
      </c>
      <c r="H196" s="35">
        <v>1</v>
      </c>
      <c r="J196" s="34" t="s">
        <v>272</v>
      </c>
      <c r="K196" s="1">
        <v>23</v>
      </c>
      <c r="L196" s="36">
        <v>1</v>
      </c>
      <c r="M196" s="36"/>
      <c r="N196" s="36"/>
      <c r="O196" s="36"/>
      <c r="P196" s="35">
        <v>1</v>
      </c>
      <c r="R196" s="34" t="s">
        <v>273</v>
      </c>
      <c r="S196" s="1">
        <v>26</v>
      </c>
      <c r="T196" s="1">
        <v>1</v>
      </c>
      <c r="W196" s="1">
        <v>1</v>
      </c>
      <c r="X196" s="35"/>
      <c r="Z196" s="34" t="s">
        <v>274</v>
      </c>
      <c r="AA196" s="1">
        <v>29</v>
      </c>
      <c r="AC196" s="1">
        <v>1</v>
      </c>
      <c r="AF196" s="35">
        <v>1</v>
      </c>
      <c r="AP196" s="34" t="s">
        <v>292</v>
      </c>
      <c r="AQ196" s="1">
        <v>6</v>
      </c>
      <c r="AR196" s="1">
        <v>1</v>
      </c>
      <c r="AV196" s="35">
        <v>1</v>
      </c>
      <c r="AX196" s="1" t="s">
        <v>295</v>
      </c>
      <c r="AY196" s="1">
        <v>57</v>
      </c>
      <c r="BA196" s="1">
        <v>1</v>
      </c>
      <c r="BE196" s="1">
        <v>1</v>
      </c>
      <c r="BP196" s="1" t="s">
        <v>278</v>
      </c>
      <c r="BQ196" s="1">
        <v>34</v>
      </c>
      <c r="BS196" s="1">
        <v>1</v>
      </c>
      <c r="BW196" s="1">
        <v>1</v>
      </c>
    </row>
    <row r="197" spans="2:75" x14ac:dyDescent="0.2">
      <c r="B197" s="34" t="s">
        <v>281</v>
      </c>
      <c r="C197" s="1">
        <v>38</v>
      </c>
      <c r="D197" s="1">
        <v>1</v>
      </c>
      <c r="H197" s="35">
        <v>1</v>
      </c>
      <c r="J197" s="34" t="s">
        <v>272</v>
      </c>
      <c r="K197" s="1">
        <v>22</v>
      </c>
      <c r="M197" s="1">
        <v>1</v>
      </c>
      <c r="P197" s="35">
        <v>1</v>
      </c>
      <c r="R197" s="34" t="s">
        <v>273</v>
      </c>
      <c r="S197" s="1">
        <v>25</v>
      </c>
      <c r="T197" s="1">
        <v>1</v>
      </c>
      <c r="X197" s="35">
        <v>1</v>
      </c>
      <c r="Z197" s="34" t="s">
        <v>274</v>
      </c>
      <c r="AA197" s="1">
        <v>27</v>
      </c>
      <c r="AC197" s="1">
        <v>1</v>
      </c>
      <c r="AF197" s="35">
        <v>1</v>
      </c>
      <c r="AP197" s="34" t="s">
        <v>292</v>
      </c>
      <c r="AQ197" s="1">
        <v>5</v>
      </c>
      <c r="AR197" s="1">
        <v>1</v>
      </c>
      <c r="AV197" s="35">
        <v>1</v>
      </c>
      <c r="AX197" s="1" t="s">
        <v>295</v>
      </c>
      <c r="AY197" s="1">
        <v>56</v>
      </c>
      <c r="BB197" s="1">
        <v>1</v>
      </c>
      <c r="BE197" s="1">
        <v>1</v>
      </c>
      <c r="BP197" s="1" t="s">
        <v>278</v>
      </c>
      <c r="BQ197" s="1">
        <v>32</v>
      </c>
      <c r="BS197" s="1"/>
      <c r="BT197" s="1">
        <v>1</v>
      </c>
      <c r="BW197" s="1">
        <v>1</v>
      </c>
    </row>
    <row r="198" spans="2:75" x14ac:dyDescent="0.2">
      <c r="B198" s="34" t="s">
        <v>281</v>
      </c>
      <c r="C198" s="1">
        <v>37</v>
      </c>
      <c r="E198" s="1">
        <v>1</v>
      </c>
      <c r="H198" s="35">
        <v>1</v>
      </c>
      <c r="J198" s="34" t="s">
        <v>272</v>
      </c>
      <c r="K198" s="1">
        <v>21</v>
      </c>
      <c r="M198" s="1">
        <v>1</v>
      </c>
      <c r="P198" s="35">
        <v>1</v>
      </c>
      <c r="R198" s="34" t="s">
        <v>273</v>
      </c>
      <c r="S198" s="1">
        <v>24</v>
      </c>
      <c r="T198" s="1">
        <v>1</v>
      </c>
      <c r="W198" s="1">
        <v>1</v>
      </c>
      <c r="X198" s="35"/>
      <c r="Z198" s="34" t="s">
        <v>274</v>
      </c>
      <c r="AA198" s="1" t="s">
        <v>127</v>
      </c>
      <c r="AB198" s="1">
        <v>1</v>
      </c>
      <c r="AF198" s="35">
        <v>1</v>
      </c>
      <c r="AP198" s="34" t="s">
        <v>292</v>
      </c>
      <c r="AQ198" s="1">
        <v>4</v>
      </c>
      <c r="AR198" s="1">
        <v>1</v>
      </c>
      <c r="AV198" s="35">
        <v>1</v>
      </c>
      <c r="AX198" s="1" t="s">
        <v>295</v>
      </c>
      <c r="AY198" s="1">
        <v>55</v>
      </c>
      <c r="BB198" s="1">
        <v>1</v>
      </c>
      <c r="BE198" s="1">
        <v>1</v>
      </c>
      <c r="BG198" s="1" t="s">
        <v>306</v>
      </c>
      <c r="BH198" s="1">
        <v>61</v>
      </c>
      <c r="BJ198" s="1">
        <v>1</v>
      </c>
      <c r="BN198" s="1">
        <v>1</v>
      </c>
      <c r="BP198" s="1" t="s">
        <v>278</v>
      </c>
      <c r="BQ198" s="1" t="s">
        <v>126</v>
      </c>
      <c r="BS198" s="1">
        <v>1</v>
      </c>
      <c r="BW198" s="1">
        <v>1</v>
      </c>
    </row>
    <row r="199" spans="2:75" x14ac:dyDescent="0.2">
      <c r="B199" s="34" t="s">
        <v>281</v>
      </c>
      <c r="C199" s="1" t="s">
        <v>95</v>
      </c>
      <c r="D199" s="36">
        <v>1</v>
      </c>
      <c r="E199" s="36"/>
      <c r="F199" s="36"/>
      <c r="G199" s="36">
        <v>1</v>
      </c>
      <c r="H199" s="35"/>
      <c r="J199" s="34" t="s">
        <v>272</v>
      </c>
      <c r="K199" s="1">
        <v>20</v>
      </c>
      <c r="M199" s="1">
        <v>1</v>
      </c>
      <c r="P199" s="35">
        <v>1</v>
      </c>
      <c r="R199" s="34" t="s">
        <v>273</v>
      </c>
      <c r="S199" s="1">
        <v>23</v>
      </c>
      <c r="T199" s="1">
        <v>1</v>
      </c>
      <c r="X199" s="35">
        <v>1</v>
      </c>
      <c r="Z199" s="34" t="s">
        <v>274</v>
      </c>
      <c r="AA199" s="1" t="s">
        <v>129</v>
      </c>
      <c r="AB199" s="1">
        <v>1</v>
      </c>
      <c r="AF199" s="35">
        <v>1</v>
      </c>
      <c r="AP199" s="34" t="s">
        <v>292</v>
      </c>
      <c r="AQ199" s="1">
        <v>3</v>
      </c>
      <c r="AR199" s="1">
        <v>1</v>
      </c>
      <c r="AV199" s="35">
        <v>1</v>
      </c>
      <c r="AX199" s="1" t="s">
        <v>295</v>
      </c>
      <c r="AY199" s="1" t="s">
        <v>49</v>
      </c>
      <c r="BB199" s="1">
        <v>1</v>
      </c>
      <c r="BE199" s="1">
        <v>1</v>
      </c>
      <c r="BG199" s="1" t="s">
        <v>306</v>
      </c>
      <c r="BH199" s="1">
        <v>60</v>
      </c>
      <c r="BJ199" s="1">
        <v>1</v>
      </c>
      <c r="BN199" s="1">
        <v>1</v>
      </c>
      <c r="BP199" s="1" t="s">
        <v>278</v>
      </c>
      <c r="BQ199" s="1" t="s">
        <v>128</v>
      </c>
      <c r="BS199" s="1">
        <v>1</v>
      </c>
      <c r="BW199" s="1">
        <v>1</v>
      </c>
    </row>
    <row r="200" spans="2:75" x14ac:dyDescent="0.2">
      <c r="B200" s="34" t="s">
        <v>281</v>
      </c>
      <c r="C200" s="1" t="s">
        <v>97</v>
      </c>
      <c r="D200" s="1">
        <v>1</v>
      </c>
      <c r="H200" s="35">
        <v>1</v>
      </c>
      <c r="J200" s="34" t="s">
        <v>272</v>
      </c>
      <c r="K200" s="1">
        <v>19</v>
      </c>
      <c r="L200" s="1">
        <v>1</v>
      </c>
      <c r="P200" s="35">
        <v>1</v>
      </c>
      <c r="R200" s="34" t="s">
        <v>273</v>
      </c>
      <c r="S200" s="1">
        <v>22</v>
      </c>
      <c r="T200" s="1">
        <v>1</v>
      </c>
      <c r="X200" s="35">
        <v>1</v>
      </c>
      <c r="Z200" s="34" t="s">
        <v>274</v>
      </c>
      <c r="AA200" s="1" t="s">
        <v>164</v>
      </c>
      <c r="AC200" s="1">
        <v>1</v>
      </c>
      <c r="AF200" s="35">
        <v>1</v>
      </c>
      <c r="AP200" s="34" t="s">
        <v>292</v>
      </c>
      <c r="AQ200" s="1">
        <v>2</v>
      </c>
      <c r="AR200" s="1">
        <v>1</v>
      </c>
      <c r="AV200" s="35">
        <v>1</v>
      </c>
      <c r="AX200" s="1" t="s">
        <v>295</v>
      </c>
      <c r="AY200" s="1" t="s">
        <v>52</v>
      </c>
      <c r="BB200" s="1">
        <v>1</v>
      </c>
      <c r="BE200" s="1">
        <v>1</v>
      </c>
      <c r="BG200" s="1" t="s">
        <v>306</v>
      </c>
      <c r="BH200" s="1" t="s">
        <v>30</v>
      </c>
      <c r="BJ200" s="1">
        <v>1</v>
      </c>
      <c r="BN200" s="1">
        <v>1</v>
      </c>
      <c r="BP200" s="1" t="s">
        <v>278</v>
      </c>
      <c r="BQ200" s="1">
        <v>30</v>
      </c>
      <c r="BS200" s="1">
        <v>1</v>
      </c>
      <c r="BW200" s="1">
        <v>1</v>
      </c>
    </row>
    <row r="201" spans="2:75" x14ac:dyDescent="0.2">
      <c r="B201" s="34" t="s">
        <v>281</v>
      </c>
      <c r="C201" s="1">
        <v>35</v>
      </c>
      <c r="E201" s="1">
        <v>1</v>
      </c>
      <c r="H201" s="35">
        <v>1</v>
      </c>
      <c r="J201" s="34" t="s">
        <v>272</v>
      </c>
      <c r="K201" s="1">
        <v>18</v>
      </c>
      <c r="L201" s="1">
        <v>1</v>
      </c>
      <c r="P201" s="35">
        <v>1</v>
      </c>
      <c r="R201" s="34" t="s">
        <v>273</v>
      </c>
      <c r="S201" s="1">
        <v>21</v>
      </c>
      <c r="U201" s="1">
        <v>1</v>
      </c>
      <c r="X201" s="35">
        <v>1</v>
      </c>
      <c r="Z201" s="34" t="s">
        <v>274</v>
      </c>
      <c r="AA201" s="1" t="s">
        <v>167</v>
      </c>
      <c r="AC201" s="1">
        <v>1</v>
      </c>
      <c r="AF201" s="35">
        <v>1</v>
      </c>
      <c r="AP201" s="34" t="s">
        <v>292</v>
      </c>
      <c r="AQ201" s="1">
        <v>1</v>
      </c>
      <c r="AR201" s="1">
        <v>1</v>
      </c>
      <c r="AV201" s="35">
        <v>1</v>
      </c>
      <c r="AX201" s="1" t="s">
        <v>295</v>
      </c>
      <c r="AY201" s="1">
        <v>53</v>
      </c>
      <c r="BA201" s="1">
        <v>1</v>
      </c>
      <c r="BE201" s="1">
        <v>1</v>
      </c>
      <c r="BG201" s="1" t="s">
        <v>306</v>
      </c>
      <c r="BH201" s="1" t="s">
        <v>35</v>
      </c>
      <c r="BJ201" s="1">
        <v>1</v>
      </c>
      <c r="BN201" s="1">
        <v>1</v>
      </c>
      <c r="BP201" s="1" t="s">
        <v>278</v>
      </c>
      <c r="BQ201" s="1">
        <v>29</v>
      </c>
      <c r="BS201" s="1">
        <v>1</v>
      </c>
      <c r="BV201" s="2"/>
      <c r="BW201" s="2">
        <v>1</v>
      </c>
    </row>
    <row r="202" spans="2:75" x14ac:dyDescent="0.2">
      <c r="B202" s="34" t="s">
        <v>281</v>
      </c>
      <c r="C202" s="1">
        <v>34</v>
      </c>
      <c r="E202" s="1">
        <v>1</v>
      </c>
      <c r="G202" s="1">
        <v>1</v>
      </c>
      <c r="H202" s="35"/>
      <c r="J202" s="34" t="s">
        <v>272</v>
      </c>
      <c r="K202" s="1">
        <v>17</v>
      </c>
      <c r="M202" s="1">
        <v>1</v>
      </c>
      <c r="P202" s="35">
        <v>1</v>
      </c>
      <c r="R202" s="34" t="s">
        <v>273</v>
      </c>
      <c r="S202" s="1">
        <v>20</v>
      </c>
      <c r="T202" s="1">
        <v>1</v>
      </c>
      <c r="X202" s="35">
        <v>1</v>
      </c>
      <c r="Z202" s="34" t="s">
        <v>274</v>
      </c>
      <c r="AA202" s="1">
        <v>23</v>
      </c>
      <c r="AC202" s="1">
        <v>1</v>
      </c>
      <c r="AF202" s="35">
        <v>1</v>
      </c>
      <c r="AP202" s="34" t="s">
        <v>307</v>
      </c>
      <c r="AQ202" s="1">
        <v>48</v>
      </c>
      <c r="AR202" s="1">
        <v>1</v>
      </c>
      <c r="AV202" s="35">
        <v>1</v>
      </c>
      <c r="AX202" s="1" t="s">
        <v>295</v>
      </c>
      <c r="AY202" s="1" t="s">
        <v>62</v>
      </c>
      <c r="BA202" s="1">
        <v>1</v>
      </c>
      <c r="BE202" s="1">
        <v>1</v>
      </c>
      <c r="BG202" s="1" t="s">
        <v>306</v>
      </c>
      <c r="BH202" s="1">
        <v>58</v>
      </c>
      <c r="BJ202" s="1">
        <v>1</v>
      </c>
      <c r="BN202" s="1">
        <v>1</v>
      </c>
      <c r="BP202" s="1" t="s">
        <v>278</v>
      </c>
      <c r="BQ202" s="1">
        <v>28</v>
      </c>
      <c r="BS202" s="1">
        <v>1</v>
      </c>
      <c r="BW202" s="1">
        <v>1</v>
      </c>
    </row>
    <row r="203" spans="2:75" x14ac:dyDescent="0.2">
      <c r="B203" s="34" t="s">
        <v>281</v>
      </c>
      <c r="C203" s="1" t="s">
        <v>297</v>
      </c>
      <c r="D203" s="1">
        <v>1</v>
      </c>
      <c r="H203" s="35">
        <v>1</v>
      </c>
      <c r="J203" s="34" t="s">
        <v>272</v>
      </c>
      <c r="K203" s="1">
        <v>16</v>
      </c>
      <c r="M203" s="1">
        <v>1</v>
      </c>
      <c r="P203" s="35">
        <v>1</v>
      </c>
      <c r="R203" s="34" t="s">
        <v>273</v>
      </c>
      <c r="S203" s="1" t="s">
        <v>152</v>
      </c>
      <c r="T203" s="1">
        <v>1</v>
      </c>
      <c r="X203" s="35">
        <v>1</v>
      </c>
      <c r="Z203" s="34" t="s">
        <v>274</v>
      </c>
      <c r="AA203" s="1">
        <v>22</v>
      </c>
      <c r="AB203" s="1">
        <v>1</v>
      </c>
      <c r="AF203" s="35">
        <v>1</v>
      </c>
      <c r="AP203" s="34" t="s">
        <v>307</v>
      </c>
      <c r="AQ203" s="1">
        <v>47</v>
      </c>
      <c r="AR203" s="1">
        <v>1</v>
      </c>
      <c r="AV203" s="35">
        <v>1</v>
      </c>
      <c r="AX203" s="1" t="s">
        <v>295</v>
      </c>
      <c r="AY203" s="1" t="s">
        <v>66</v>
      </c>
      <c r="BA203" s="1">
        <v>1</v>
      </c>
      <c r="BD203" s="1">
        <v>1</v>
      </c>
      <c r="BG203" s="1" t="s">
        <v>306</v>
      </c>
      <c r="BH203" s="1" t="s">
        <v>55</v>
      </c>
      <c r="BJ203" s="1">
        <v>1</v>
      </c>
      <c r="BM203" s="1">
        <v>1</v>
      </c>
      <c r="BP203" s="1" t="s">
        <v>278</v>
      </c>
      <c r="BQ203" s="1">
        <v>27</v>
      </c>
      <c r="BS203" s="1">
        <v>1</v>
      </c>
      <c r="BW203" s="1">
        <v>1</v>
      </c>
    </row>
    <row r="204" spans="2:75" x14ac:dyDescent="0.2">
      <c r="B204" s="34" t="s">
        <v>281</v>
      </c>
      <c r="C204" s="1" t="s">
        <v>298</v>
      </c>
      <c r="D204" s="36">
        <v>1</v>
      </c>
      <c r="E204" s="36"/>
      <c r="F204" s="36"/>
      <c r="G204" s="36"/>
      <c r="H204" s="35">
        <v>1</v>
      </c>
      <c r="J204" s="34" t="s">
        <v>272</v>
      </c>
      <c r="K204" s="1">
        <v>15</v>
      </c>
      <c r="M204" s="1">
        <v>1</v>
      </c>
      <c r="P204" s="35">
        <v>1</v>
      </c>
      <c r="R204" s="34" t="s">
        <v>273</v>
      </c>
      <c r="S204" s="1" t="s">
        <v>155</v>
      </c>
      <c r="T204" s="1">
        <v>1</v>
      </c>
      <c r="X204" s="35">
        <v>1</v>
      </c>
      <c r="Z204" s="34" t="s">
        <v>274</v>
      </c>
      <c r="AA204" s="1" t="s">
        <v>152</v>
      </c>
      <c r="AB204" s="1">
        <v>1</v>
      </c>
      <c r="AF204" s="35">
        <v>1</v>
      </c>
      <c r="AP204" s="34" t="s">
        <v>307</v>
      </c>
      <c r="AQ204" s="1">
        <v>46</v>
      </c>
      <c r="AS204" s="1">
        <v>1</v>
      </c>
      <c r="AV204" s="35">
        <v>1</v>
      </c>
      <c r="AX204" s="1" t="s">
        <v>295</v>
      </c>
      <c r="AY204" s="1">
        <v>51</v>
      </c>
      <c r="BA204" s="1">
        <v>1</v>
      </c>
      <c r="BE204" s="1">
        <v>1</v>
      </c>
      <c r="BG204" s="1" t="s">
        <v>306</v>
      </c>
      <c r="BH204" s="1" t="s">
        <v>59</v>
      </c>
      <c r="BJ204" s="1"/>
      <c r="BK204" s="1">
        <v>1</v>
      </c>
      <c r="BN204" s="1">
        <v>1</v>
      </c>
      <c r="BP204" s="1" t="s">
        <v>278</v>
      </c>
      <c r="BQ204" s="1">
        <v>26</v>
      </c>
      <c r="BS204" s="1">
        <v>1</v>
      </c>
      <c r="BW204" s="1">
        <v>1</v>
      </c>
    </row>
    <row r="205" spans="2:75" x14ac:dyDescent="0.2">
      <c r="B205" s="34" t="s">
        <v>281</v>
      </c>
      <c r="C205" s="1" t="s">
        <v>235</v>
      </c>
      <c r="D205" s="36"/>
      <c r="E205" s="36">
        <v>1</v>
      </c>
      <c r="F205" s="36"/>
      <c r="G205" s="36"/>
      <c r="H205" s="35">
        <v>1</v>
      </c>
      <c r="J205" s="34" t="s">
        <v>272</v>
      </c>
      <c r="K205" s="1">
        <v>14</v>
      </c>
      <c r="L205" s="1">
        <v>1</v>
      </c>
      <c r="P205" s="35">
        <v>1</v>
      </c>
      <c r="R205" s="34" t="s">
        <v>273</v>
      </c>
      <c r="S205" s="1" t="s">
        <v>184</v>
      </c>
      <c r="T205" s="1">
        <v>1</v>
      </c>
      <c r="X205" s="35">
        <v>1</v>
      </c>
      <c r="Z205" s="34" t="s">
        <v>274</v>
      </c>
      <c r="AA205" s="1" t="s">
        <v>155</v>
      </c>
      <c r="AB205" s="1">
        <v>1</v>
      </c>
      <c r="AF205" s="35">
        <v>1</v>
      </c>
      <c r="AP205" s="34" t="s">
        <v>307</v>
      </c>
      <c r="AQ205" s="1">
        <v>45</v>
      </c>
      <c r="AR205" s="1">
        <v>1</v>
      </c>
      <c r="AV205" s="35">
        <v>1</v>
      </c>
      <c r="AX205" s="1" t="s">
        <v>295</v>
      </c>
      <c r="AY205" s="1">
        <v>50</v>
      </c>
      <c r="BA205" s="1">
        <v>1</v>
      </c>
      <c r="BE205" s="1">
        <v>1</v>
      </c>
      <c r="BG205" s="1" t="s">
        <v>306</v>
      </c>
      <c r="BH205" s="1">
        <v>56</v>
      </c>
      <c r="BJ205" s="1">
        <v>1</v>
      </c>
      <c r="BN205" s="1">
        <v>1</v>
      </c>
      <c r="BP205" s="1" t="s">
        <v>278</v>
      </c>
      <c r="BQ205" s="1">
        <v>25</v>
      </c>
      <c r="BS205" s="1">
        <v>1</v>
      </c>
      <c r="BW205" s="1">
        <v>1</v>
      </c>
    </row>
    <row r="206" spans="2:75" x14ac:dyDescent="0.2">
      <c r="B206" s="34" t="s">
        <v>281</v>
      </c>
      <c r="C206" s="1" t="s">
        <v>237</v>
      </c>
      <c r="D206" s="36"/>
      <c r="E206" s="36">
        <v>1</v>
      </c>
      <c r="F206" s="36"/>
      <c r="G206" s="36"/>
      <c r="H206" s="35">
        <v>1</v>
      </c>
      <c r="J206" s="34" t="s">
        <v>272</v>
      </c>
      <c r="K206" s="1">
        <v>13</v>
      </c>
      <c r="M206" s="1">
        <v>1</v>
      </c>
      <c r="P206" s="35">
        <v>1</v>
      </c>
      <c r="R206" s="34" t="s">
        <v>273</v>
      </c>
      <c r="S206" s="1" t="s">
        <v>186</v>
      </c>
      <c r="T206" s="1">
        <v>1</v>
      </c>
      <c r="X206" s="35">
        <v>1</v>
      </c>
      <c r="Z206" s="34" t="s">
        <v>274</v>
      </c>
      <c r="AA206" s="1">
        <v>18</v>
      </c>
      <c r="AC206" s="1">
        <v>1</v>
      </c>
      <c r="AF206" s="35">
        <v>1</v>
      </c>
      <c r="AP206" s="34" t="s">
        <v>307</v>
      </c>
      <c r="AQ206" s="1">
        <v>44</v>
      </c>
      <c r="AR206" s="1">
        <v>1</v>
      </c>
      <c r="AV206" s="35">
        <v>1</v>
      </c>
      <c r="AX206" s="1" t="s">
        <v>295</v>
      </c>
      <c r="AY206" s="1">
        <v>49</v>
      </c>
      <c r="BA206" s="1">
        <v>1</v>
      </c>
      <c r="BE206" s="1">
        <v>1</v>
      </c>
      <c r="BG206" s="1" t="s">
        <v>306</v>
      </c>
      <c r="BH206" s="1">
        <v>55</v>
      </c>
      <c r="BJ206" s="1"/>
      <c r="BK206" s="1">
        <v>1</v>
      </c>
      <c r="BN206" s="1">
        <v>1</v>
      </c>
      <c r="BP206" s="1" t="s">
        <v>278</v>
      </c>
      <c r="BQ206" s="1">
        <v>24</v>
      </c>
      <c r="BS206" s="1">
        <v>1</v>
      </c>
      <c r="BW206" s="1">
        <v>1</v>
      </c>
    </row>
    <row r="207" spans="2:75" x14ac:dyDescent="0.2">
      <c r="B207" s="34" t="s">
        <v>281</v>
      </c>
      <c r="C207" s="1">
        <v>31</v>
      </c>
      <c r="D207" s="1">
        <v>1</v>
      </c>
      <c r="H207" s="35">
        <v>1</v>
      </c>
      <c r="J207" s="34" t="s">
        <v>272</v>
      </c>
      <c r="K207" s="1">
        <v>12</v>
      </c>
      <c r="M207" s="1">
        <v>1</v>
      </c>
      <c r="P207" s="35">
        <v>1</v>
      </c>
      <c r="R207" s="34" t="s">
        <v>273</v>
      </c>
      <c r="S207" s="1">
        <v>18</v>
      </c>
      <c r="T207" s="1">
        <v>1</v>
      </c>
      <c r="W207" s="1">
        <v>1</v>
      </c>
      <c r="X207" s="35"/>
      <c r="Z207" s="34" t="s">
        <v>274</v>
      </c>
      <c r="AA207" s="1">
        <v>17</v>
      </c>
      <c r="AC207" s="1">
        <v>1</v>
      </c>
      <c r="AF207" s="35">
        <v>1</v>
      </c>
      <c r="AP207" s="34" t="s">
        <v>307</v>
      </c>
      <c r="AQ207" s="1">
        <v>43</v>
      </c>
      <c r="AR207" s="1">
        <v>1</v>
      </c>
      <c r="AV207" s="35">
        <v>1</v>
      </c>
      <c r="AX207" s="1" t="s">
        <v>295</v>
      </c>
      <c r="AY207" s="1">
        <v>48</v>
      </c>
      <c r="BB207" s="1">
        <v>1</v>
      </c>
      <c r="BE207" s="1">
        <v>1</v>
      </c>
      <c r="BG207" s="1" t="s">
        <v>306</v>
      </c>
      <c r="BH207" s="1" t="s">
        <v>49</v>
      </c>
      <c r="BJ207" s="1">
        <v>1</v>
      </c>
      <c r="BN207" s="1">
        <v>1</v>
      </c>
      <c r="BP207" s="1" t="s">
        <v>278</v>
      </c>
      <c r="BQ207" s="1">
        <v>23</v>
      </c>
      <c r="BS207" s="1">
        <v>1</v>
      </c>
      <c r="BW207" s="1">
        <v>1</v>
      </c>
    </row>
    <row r="208" spans="2:75" x14ac:dyDescent="0.2">
      <c r="B208" s="34" t="s">
        <v>281</v>
      </c>
      <c r="C208" s="1">
        <v>30</v>
      </c>
      <c r="D208" s="1">
        <v>1</v>
      </c>
      <c r="H208" s="35">
        <v>1</v>
      </c>
      <c r="J208" s="34" t="s">
        <v>272</v>
      </c>
      <c r="K208" s="1">
        <v>11</v>
      </c>
      <c r="L208" s="1">
        <v>1</v>
      </c>
      <c r="O208" s="1">
        <v>1</v>
      </c>
      <c r="P208" s="35"/>
      <c r="R208" s="34" t="s">
        <v>273</v>
      </c>
      <c r="S208" s="1">
        <v>17</v>
      </c>
      <c r="T208" s="1">
        <v>1</v>
      </c>
      <c r="X208" s="35">
        <v>1</v>
      </c>
      <c r="Z208" s="34" t="s">
        <v>274</v>
      </c>
      <c r="AA208" s="1">
        <v>16</v>
      </c>
      <c r="AB208" s="1">
        <v>1</v>
      </c>
      <c r="AE208" s="1">
        <v>1</v>
      </c>
      <c r="AF208" s="35"/>
      <c r="AP208" s="34" t="s">
        <v>307</v>
      </c>
      <c r="AQ208" s="1" t="s">
        <v>115</v>
      </c>
      <c r="AR208" s="1">
        <v>1</v>
      </c>
      <c r="AV208" s="35">
        <v>1</v>
      </c>
      <c r="AX208" s="1" t="s">
        <v>295</v>
      </c>
      <c r="AY208" s="1">
        <v>47</v>
      </c>
      <c r="BB208" s="1">
        <v>1</v>
      </c>
      <c r="BE208" s="1">
        <v>1</v>
      </c>
      <c r="BG208" s="1" t="s">
        <v>306</v>
      </c>
      <c r="BH208" s="1" t="s">
        <v>52</v>
      </c>
      <c r="BJ208" s="1">
        <v>1</v>
      </c>
      <c r="BN208" s="1">
        <v>1</v>
      </c>
      <c r="BP208" s="1" t="s">
        <v>278</v>
      </c>
      <c r="BQ208" s="1">
        <v>22</v>
      </c>
      <c r="BS208" s="1">
        <v>1</v>
      </c>
      <c r="BW208" s="1">
        <v>1</v>
      </c>
    </row>
    <row r="209" spans="2:75" x14ac:dyDescent="0.2">
      <c r="B209" s="34" t="s">
        <v>281</v>
      </c>
      <c r="C209" s="1" t="s">
        <v>137</v>
      </c>
      <c r="D209" s="1">
        <v>1</v>
      </c>
      <c r="H209" s="35">
        <v>1</v>
      </c>
      <c r="J209" s="34" t="s">
        <v>272</v>
      </c>
      <c r="K209" s="1">
        <v>10</v>
      </c>
      <c r="L209" s="1">
        <v>1</v>
      </c>
      <c r="P209" s="35">
        <v>1</v>
      </c>
      <c r="R209" s="34" t="s">
        <v>273</v>
      </c>
      <c r="S209" s="1">
        <v>16</v>
      </c>
      <c r="U209" s="1">
        <v>1</v>
      </c>
      <c r="X209" s="35">
        <v>1</v>
      </c>
      <c r="Z209" s="34" t="s">
        <v>274</v>
      </c>
      <c r="AA209" s="1" t="s">
        <v>225</v>
      </c>
      <c r="AB209" s="1">
        <v>1</v>
      </c>
      <c r="AF209" s="35">
        <v>1</v>
      </c>
      <c r="AP209" s="34" t="s">
        <v>307</v>
      </c>
      <c r="AQ209" s="1" t="s">
        <v>117</v>
      </c>
      <c r="AR209" s="1">
        <v>1</v>
      </c>
      <c r="AU209" s="1">
        <v>1</v>
      </c>
      <c r="AV209" s="35"/>
      <c r="AX209" s="1" t="s">
        <v>295</v>
      </c>
      <c r="AY209" s="1" t="s">
        <v>86</v>
      </c>
      <c r="BB209" s="1">
        <v>1</v>
      </c>
      <c r="BE209" s="1">
        <v>1</v>
      </c>
      <c r="BG209" s="1" t="s">
        <v>306</v>
      </c>
      <c r="BH209" s="1" t="s">
        <v>65</v>
      </c>
      <c r="BJ209" s="1">
        <v>1</v>
      </c>
      <c r="BN209" s="1">
        <v>1</v>
      </c>
      <c r="BP209" s="1" t="s">
        <v>278</v>
      </c>
      <c r="BQ209" s="1">
        <v>21</v>
      </c>
      <c r="BS209" s="1">
        <v>1</v>
      </c>
      <c r="BW209" s="1">
        <v>1</v>
      </c>
    </row>
    <row r="210" spans="2:75" x14ac:dyDescent="0.2">
      <c r="B210" s="34" t="s">
        <v>281</v>
      </c>
      <c r="C210" s="1" t="s">
        <v>139</v>
      </c>
      <c r="D210" s="1">
        <v>1</v>
      </c>
      <c r="H210" s="35">
        <v>1</v>
      </c>
      <c r="J210" s="34" t="s">
        <v>272</v>
      </c>
      <c r="K210" s="1">
        <v>9</v>
      </c>
      <c r="L210" s="1">
        <v>1</v>
      </c>
      <c r="P210" s="35">
        <v>1</v>
      </c>
      <c r="R210" s="34" t="s">
        <v>273</v>
      </c>
      <c r="S210" s="1">
        <v>15</v>
      </c>
      <c r="T210" s="1">
        <v>1</v>
      </c>
      <c r="X210" s="35">
        <v>1</v>
      </c>
      <c r="Z210" s="34" t="s">
        <v>274</v>
      </c>
      <c r="AA210" s="1" t="s">
        <v>227</v>
      </c>
      <c r="AB210" s="1">
        <v>1</v>
      </c>
      <c r="AF210" s="35">
        <v>1</v>
      </c>
      <c r="AP210" s="34" t="s">
        <v>307</v>
      </c>
      <c r="AQ210" s="1">
        <v>41</v>
      </c>
      <c r="AR210" s="1">
        <v>1</v>
      </c>
      <c r="AV210" s="35">
        <v>1</v>
      </c>
      <c r="AX210" s="1" t="s">
        <v>295</v>
      </c>
      <c r="AY210" s="1" t="s">
        <v>91</v>
      </c>
      <c r="BB210" s="1">
        <v>1</v>
      </c>
      <c r="BE210" s="1">
        <v>1</v>
      </c>
      <c r="BG210" s="1" t="s">
        <v>306</v>
      </c>
      <c r="BH210" s="1" t="s">
        <v>69</v>
      </c>
      <c r="BJ210" s="1">
        <v>1</v>
      </c>
      <c r="BN210" s="1">
        <v>1</v>
      </c>
      <c r="BP210" s="1" t="s">
        <v>278</v>
      </c>
      <c r="BQ210" s="1" t="s">
        <v>159</v>
      </c>
      <c r="BS210" s="1">
        <v>1</v>
      </c>
      <c r="BW210" s="1">
        <v>1</v>
      </c>
    </row>
    <row r="211" spans="2:75" x14ac:dyDescent="0.2">
      <c r="B211" s="34" t="s">
        <v>281</v>
      </c>
      <c r="C211" s="1" t="s">
        <v>308</v>
      </c>
      <c r="D211" s="1">
        <v>1</v>
      </c>
      <c r="H211" s="35">
        <v>1</v>
      </c>
      <c r="J211" s="34" t="s">
        <v>272</v>
      </c>
      <c r="K211" s="1">
        <v>8</v>
      </c>
      <c r="L211" s="1">
        <v>1</v>
      </c>
      <c r="P211" s="35">
        <v>1</v>
      </c>
      <c r="R211" s="34" t="s">
        <v>273</v>
      </c>
      <c r="S211" s="1">
        <v>14</v>
      </c>
      <c r="T211" s="1">
        <v>1</v>
      </c>
      <c r="X211" s="35">
        <v>1</v>
      </c>
      <c r="Z211" s="34" t="s">
        <v>274</v>
      </c>
      <c r="AA211" s="1" t="s">
        <v>22</v>
      </c>
      <c r="AB211" s="1">
        <v>1</v>
      </c>
      <c r="AF211" s="35">
        <v>1</v>
      </c>
      <c r="AP211" s="34" t="s">
        <v>307</v>
      </c>
      <c r="AQ211" s="1">
        <v>40</v>
      </c>
      <c r="AR211" s="1">
        <v>1</v>
      </c>
      <c r="AV211" s="35">
        <v>1</v>
      </c>
      <c r="AX211" s="1" t="s">
        <v>295</v>
      </c>
      <c r="AY211" s="1" t="s">
        <v>309</v>
      </c>
      <c r="BB211" s="1">
        <v>1</v>
      </c>
      <c r="BE211" s="1">
        <v>1</v>
      </c>
      <c r="BG211" s="1" t="s">
        <v>306</v>
      </c>
      <c r="BH211" s="1" t="s">
        <v>62</v>
      </c>
      <c r="BJ211" s="1">
        <v>1</v>
      </c>
      <c r="BM211" s="1">
        <v>1</v>
      </c>
      <c r="BP211" s="1" t="s">
        <v>278</v>
      </c>
      <c r="BQ211" s="1" t="s">
        <v>161</v>
      </c>
      <c r="BS211" s="1">
        <v>1</v>
      </c>
      <c r="BW211" s="1">
        <v>1</v>
      </c>
    </row>
    <row r="212" spans="2:75" x14ac:dyDescent="0.2">
      <c r="B212" s="34" t="s">
        <v>281</v>
      </c>
      <c r="C212" s="1" t="s">
        <v>141</v>
      </c>
      <c r="D212" s="1">
        <v>1</v>
      </c>
      <c r="H212" s="35">
        <v>1</v>
      </c>
      <c r="J212" s="34" t="s">
        <v>272</v>
      </c>
      <c r="K212" s="1">
        <v>7</v>
      </c>
      <c r="M212" s="1">
        <v>1</v>
      </c>
      <c r="P212" s="35">
        <v>1</v>
      </c>
      <c r="R212" s="34" t="s">
        <v>273</v>
      </c>
      <c r="S212" s="1">
        <v>13</v>
      </c>
      <c r="T212" s="1">
        <v>1</v>
      </c>
      <c r="W212" s="1">
        <v>1</v>
      </c>
      <c r="X212" s="35"/>
      <c r="Z212" s="34" t="s">
        <v>274</v>
      </c>
      <c r="AA212" s="1" t="s">
        <v>32</v>
      </c>
      <c r="AB212" s="1">
        <v>1</v>
      </c>
      <c r="AF212" s="35">
        <v>1</v>
      </c>
      <c r="AP212" s="34" t="s">
        <v>307</v>
      </c>
      <c r="AQ212" s="1">
        <v>39</v>
      </c>
      <c r="AR212" s="1">
        <v>1</v>
      </c>
      <c r="AV212" s="35">
        <v>1</v>
      </c>
      <c r="AX212" s="1" t="s">
        <v>295</v>
      </c>
      <c r="AY212" s="1" t="s">
        <v>310</v>
      </c>
      <c r="BB212" s="1">
        <v>1</v>
      </c>
      <c r="BE212" s="1">
        <v>1</v>
      </c>
      <c r="BG212" s="1" t="s">
        <v>306</v>
      </c>
      <c r="BH212" s="1" t="s">
        <v>66</v>
      </c>
      <c r="BJ212" s="1">
        <v>1</v>
      </c>
      <c r="BN212" s="1">
        <v>1</v>
      </c>
      <c r="BP212" s="1" t="s">
        <v>278</v>
      </c>
      <c r="BQ212" s="1">
        <v>19</v>
      </c>
      <c r="BS212" s="1">
        <v>1</v>
      </c>
      <c r="BW212" s="1">
        <v>1</v>
      </c>
    </row>
    <row r="213" spans="2:75" x14ac:dyDescent="0.2">
      <c r="B213" s="34" t="s">
        <v>281</v>
      </c>
      <c r="C213" s="1" t="s">
        <v>142</v>
      </c>
      <c r="D213" s="1">
        <v>1</v>
      </c>
      <c r="H213" s="35">
        <v>1</v>
      </c>
      <c r="J213" s="34" t="s">
        <v>272</v>
      </c>
      <c r="K213" s="1">
        <v>6</v>
      </c>
      <c r="M213" s="1">
        <v>1</v>
      </c>
      <c r="P213" s="35">
        <v>1</v>
      </c>
      <c r="R213" s="34" t="s">
        <v>273</v>
      </c>
      <c r="S213" s="1" t="s">
        <v>188</v>
      </c>
      <c r="T213" s="1">
        <v>1</v>
      </c>
      <c r="X213" s="35">
        <v>1</v>
      </c>
      <c r="Z213" s="34" t="s">
        <v>274</v>
      </c>
      <c r="AA213" s="1">
        <v>9</v>
      </c>
      <c r="AC213" s="1">
        <v>1</v>
      </c>
      <c r="AF213" s="35">
        <v>1</v>
      </c>
      <c r="AP213" s="34" t="s">
        <v>307</v>
      </c>
      <c r="AQ213" s="1">
        <v>38</v>
      </c>
      <c r="AR213" s="1">
        <v>1</v>
      </c>
      <c r="AV213" s="35">
        <v>1</v>
      </c>
      <c r="AX213" s="1" t="s">
        <v>295</v>
      </c>
      <c r="AY213" s="1">
        <v>45</v>
      </c>
      <c r="BA213" s="1">
        <v>1</v>
      </c>
      <c r="BE213" s="1">
        <v>1</v>
      </c>
      <c r="BG213" s="1" t="s">
        <v>306</v>
      </c>
      <c r="BH213" s="1">
        <v>51</v>
      </c>
      <c r="BJ213" s="1">
        <v>1</v>
      </c>
      <c r="BN213" s="1">
        <v>1</v>
      </c>
      <c r="BP213" s="1" t="s">
        <v>278</v>
      </c>
      <c r="BQ213" s="1" t="s">
        <v>166</v>
      </c>
      <c r="BS213" s="1">
        <v>1</v>
      </c>
      <c r="BW213" s="1">
        <v>1</v>
      </c>
    </row>
    <row r="214" spans="2:75" x14ac:dyDescent="0.2">
      <c r="B214" s="34" t="s">
        <v>281</v>
      </c>
      <c r="C214" s="1">
        <v>27</v>
      </c>
      <c r="E214" s="1">
        <v>1</v>
      </c>
      <c r="H214" s="35">
        <v>1</v>
      </c>
      <c r="J214" s="34" t="s">
        <v>272</v>
      </c>
      <c r="K214" s="1">
        <v>5</v>
      </c>
      <c r="M214" s="1">
        <v>1</v>
      </c>
      <c r="P214" s="35">
        <v>1</v>
      </c>
      <c r="R214" s="34" t="s">
        <v>273</v>
      </c>
      <c r="S214" s="1" t="s">
        <v>191</v>
      </c>
      <c r="T214" s="1">
        <v>1</v>
      </c>
      <c r="W214" s="1">
        <v>1</v>
      </c>
      <c r="X214" s="35"/>
      <c r="Z214" s="34" t="s">
        <v>274</v>
      </c>
      <c r="AA214" s="1">
        <v>8</v>
      </c>
      <c r="AC214" s="1">
        <v>1</v>
      </c>
      <c r="AF214" s="35">
        <v>1</v>
      </c>
      <c r="AP214" s="34" t="s">
        <v>307</v>
      </c>
      <c r="AQ214" s="1">
        <v>37</v>
      </c>
      <c r="AS214" s="1">
        <v>1</v>
      </c>
      <c r="AV214" s="35">
        <v>1</v>
      </c>
      <c r="AX214" s="1" t="s">
        <v>295</v>
      </c>
      <c r="AY214" s="1">
        <v>44</v>
      </c>
      <c r="BA214" s="1">
        <v>1</v>
      </c>
      <c r="BE214" s="1">
        <v>1</v>
      </c>
      <c r="BG214" s="1" t="s">
        <v>306</v>
      </c>
      <c r="BH214" s="1">
        <v>50</v>
      </c>
      <c r="BJ214" s="1">
        <v>1</v>
      </c>
      <c r="BN214" s="1">
        <v>1</v>
      </c>
      <c r="BP214" s="1" t="s">
        <v>278</v>
      </c>
      <c r="BQ214" s="1" t="s">
        <v>169</v>
      </c>
      <c r="BS214" s="1">
        <v>1</v>
      </c>
      <c r="BW214" s="1">
        <v>1</v>
      </c>
    </row>
    <row r="215" spans="2:75" x14ac:dyDescent="0.2">
      <c r="B215" s="34" t="s">
        <v>281</v>
      </c>
      <c r="C215" s="1">
        <v>26</v>
      </c>
      <c r="D215" s="1">
        <v>1</v>
      </c>
      <c r="H215" s="35">
        <v>1</v>
      </c>
      <c r="J215" s="34" t="s">
        <v>272</v>
      </c>
      <c r="K215" s="1">
        <v>4</v>
      </c>
      <c r="M215" s="1">
        <v>1</v>
      </c>
      <c r="P215" s="35">
        <v>1</v>
      </c>
      <c r="R215" s="34" t="s">
        <v>273</v>
      </c>
      <c r="S215" s="1">
        <v>11</v>
      </c>
      <c r="T215" s="1">
        <v>1</v>
      </c>
      <c r="W215" s="1">
        <v>1</v>
      </c>
      <c r="X215" s="35"/>
      <c r="Z215" s="34" t="s">
        <v>274</v>
      </c>
      <c r="AA215" s="1">
        <v>7</v>
      </c>
      <c r="AC215" s="1">
        <v>1</v>
      </c>
      <c r="AF215" s="35">
        <v>1</v>
      </c>
      <c r="AP215" s="34" t="s">
        <v>307</v>
      </c>
      <c r="AQ215" s="1">
        <v>36</v>
      </c>
      <c r="AS215" s="1">
        <v>1</v>
      </c>
      <c r="AV215" s="35">
        <v>1</v>
      </c>
      <c r="AX215" s="1" t="s">
        <v>295</v>
      </c>
      <c r="AY215" s="1">
        <v>43</v>
      </c>
      <c r="BB215" s="1">
        <v>1</v>
      </c>
      <c r="BE215" s="1">
        <v>1</v>
      </c>
      <c r="BG215" s="1" t="s">
        <v>306</v>
      </c>
      <c r="BH215" s="1">
        <v>49</v>
      </c>
      <c r="BJ215" s="1">
        <v>1</v>
      </c>
      <c r="BN215" s="1">
        <v>1</v>
      </c>
      <c r="BP215" s="1" t="s">
        <v>278</v>
      </c>
      <c r="BQ215" s="1">
        <v>17</v>
      </c>
      <c r="BS215" s="1">
        <v>1</v>
      </c>
      <c r="BW215" s="1">
        <v>1</v>
      </c>
    </row>
    <row r="216" spans="2:75" x14ac:dyDescent="0.2">
      <c r="B216" s="34" t="s">
        <v>281</v>
      </c>
      <c r="C216" s="1">
        <v>25</v>
      </c>
      <c r="D216" s="1">
        <v>1</v>
      </c>
      <c r="H216" s="35">
        <v>1</v>
      </c>
      <c r="J216" s="34" t="s">
        <v>272</v>
      </c>
      <c r="K216" s="1">
        <v>3</v>
      </c>
      <c r="L216" s="1">
        <v>1</v>
      </c>
      <c r="P216" s="35">
        <v>1</v>
      </c>
      <c r="R216" s="34" t="s">
        <v>273</v>
      </c>
      <c r="S216" s="1">
        <v>10</v>
      </c>
      <c r="T216" s="1">
        <v>1</v>
      </c>
      <c r="W216" s="1">
        <v>1</v>
      </c>
      <c r="X216" s="35"/>
      <c r="Z216" s="34" t="s">
        <v>274</v>
      </c>
      <c r="AA216" s="1">
        <v>5</v>
      </c>
      <c r="AC216" s="1">
        <v>1</v>
      </c>
      <c r="AE216" s="1">
        <v>1</v>
      </c>
      <c r="AF216" s="35"/>
      <c r="AP216" s="34" t="s">
        <v>307</v>
      </c>
      <c r="AQ216" s="1" t="s">
        <v>101</v>
      </c>
      <c r="AR216" s="1">
        <v>1</v>
      </c>
      <c r="AV216" s="35">
        <v>1</v>
      </c>
      <c r="AX216" s="1" t="s">
        <v>295</v>
      </c>
      <c r="AY216" s="1" t="s">
        <v>115</v>
      </c>
      <c r="BB216" s="1">
        <v>1</v>
      </c>
      <c r="BE216" s="1">
        <v>1</v>
      </c>
      <c r="BG216" s="1" t="s">
        <v>306</v>
      </c>
      <c r="BH216" s="1">
        <v>48</v>
      </c>
      <c r="BJ216" s="1">
        <v>1</v>
      </c>
      <c r="BN216" s="1">
        <v>1</v>
      </c>
      <c r="BP216" s="1" t="s">
        <v>278</v>
      </c>
      <c r="BQ216" s="1">
        <v>16</v>
      </c>
      <c r="BS216" s="1">
        <v>1</v>
      </c>
      <c r="BW216" s="1">
        <v>1</v>
      </c>
    </row>
    <row r="217" spans="2:75" x14ac:dyDescent="0.2">
      <c r="B217" s="34" t="s">
        <v>281</v>
      </c>
      <c r="C217" s="1">
        <v>23</v>
      </c>
      <c r="D217" s="1">
        <v>1</v>
      </c>
      <c r="G217" s="1">
        <v>1</v>
      </c>
      <c r="H217" s="35"/>
      <c r="J217" s="34" t="s">
        <v>272</v>
      </c>
      <c r="K217" s="1">
        <v>2</v>
      </c>
      <c r="L217" s="1">
        <v>1</v>
      </c>
      <c r="O217" s="1">
        <v>1</v>
      </c>
      <c r="P217" s="35"/>
      <c r="R217" s="34" t="s">
        <v>273</v>
      </c>
      <c r="S217" s="1">
        <v>9</v>
      </c>
      <c r="T217" s="1">
        <v>1</v>
      </c>
      <c r="X217" s="35">
        <v>1</v>
      </c>
      <c r="Z217" s="34" t="s">
        <v>274</v>
      </c>
      <c r="AA217" s="1" t="s">
        <v>311</v>
      </c>
      <c r="AB217" s="1">
        <v>1</v>
      </c>
      <c r="AE217" s="1">
        <v>1</v>
      </c>
      <c r="AF217" s="35"/>
      <c r="AP217" s="34" t="s">
        <v>307</v>
      </c>
      <c r="AQ217" s="1" t="s">
        <v>104</v>
      </c>
      <c r="AR217" s="1">
        <v>1</v>
      </c>
      <c r="AV217" s="35">
        <v>1</v>
      </c>
      <c r="AX217" s="1" t="s">
        <v>295</v>
      </c>
      <c r="AY217" s="1" t="s">
        <v>117</v>
      </c>
      <c r="BB217" s="1">
        <v>1</v>
      </c>
      <c r="BE217" s="1">
        <v>1</v>
      </c>
      <c r="BG217" s="1" t="s">
        <v>306</v>
      </c>
      <c r="BH217" s="1">
        <v>47</v>
      </c>
      <c r="BJ217" s="1">
        <v>1</v>
      </c>
      <c r="BM217" s="1">
        <v>1</v>
      </c>
      <c r="BP217" s="1" t="s">
        <v>278</v>
      </c>
      <c r="BQ217" s="1">
        <v>15</v>
      </c>
      <c r="BS217" s="1">
        <v>1</v>
      </c>
      <c r="BW217" s="1">
        <v>1</v>
      </c>
    </row>
    <row r="218" spans="2:75" x14ac:dyDescent="0.2">
      <c r="B218" s="34" t="s">
        <v>281</v>
      </c>
      <c r="C218" s="1">
        <v>22</v>
      </c>
      <c r="D218" s="1">
        <v>1</v>
      </c>
      <c r="H218" s="35">
        <v>1</v>
      </c>
      <c r="J218" s="37" t="s">
        <v>272</v>
      </c>
      <c r="K218" s="38">
        <v>1</v>
      </c>
      <c r="L218" s="38"/>
      <c r="M218" s="38">
        <v>1</v>
      </c>
      <c r="N218" s="38"/>
      <c r="O218" s="38"/>
      <c r="P218" s="39">
        <v>1</v>
      </c>
      <c r="R218" s="34" t="s">
        <v>273</v>
      </c>
      <c r="S218" s="1">
        <v>8</v>
      </c>
      <c r="T218" s="1">
        <v>1</v>
      </c>
      <c r="W218" s="1">
        <v>1</v>
      </c>
      <c r="X218" s="35"/>
      <c r="Z218" s="34" t="s">
        <v>274</v>
      </c>
      <c r="AA218" s="1" t="s">
        <v>312</v>
      </c>
      <c r="AB218" s="1">
        <v>1</v>
      </c>
      <c r="AF218" s="35">
        <v>1</v>
      </c>
      <c r="AP218" s="34" t="s">
        <v>307</v>
      </c>
      <c r="AQ218" s="1">
        <v>34</v>
      </c>
      <c r="AS218" s="1">
        <v>1</v>
      </c>
      <c r="AV218" s="35">
        <v>1</v>
      </c>
      <c r="AX218" s="1" t="s">
        <v>295</v>
      </c>
      <c r="AY218" s="1" t="s">
        <v>100</v>
      </c>
      <c r="BA218" s="1">
        <v>1</v>
      </c>
      <c r="BE218" s="1">
        <v>1</v>
      </c>
      <c r="BG218" s="1" t="s">
        <v>306</v>
      </c>
      <c r="BH218" s="1">
        <v>46</v>
      </c>
      <c r="BJ218" s="1">
        <v>1</v>
      </c>
      <c r="BN218" s="1">
        <v>1</v>
      </c>
      <c r="BP218" s="1" t="s">
        <v>278</v>
      </c>
      <c r="BQ218" s="1">
        <v>14</v>
      </c>
      <c r="BS218" s="1">
        <v>1</v>
      </c>
      <c r="BW218" s="1">
        <v>1</v>
      </c>
    </row>
    <row r="219" spans="2:75" x14ac:dyDescent="0.2">
      <c r="B219" s="34" t="s">
        <v>281</v>
      </c>
      <c r="C219" s="1" t="s">
        <v>313</v>
      </c>
      <c r="D219" s="1">
        <v>1</v>
      </c>
      <c r="H219" s="35">
        <v>1</v>
      </c>
      <c r="L219" s="31"/>
      <c r="M219" s="32"/>
      <c r="N219" s="32"/>
      <c r="O219" s="32"/>
      <c r="P219" s="33"/>
      <c r="R219" s="34" t="s">
        <v>273</v>
      </c>
      <c r="S219" s="1">
        <v>7</v>
      </c>
      <c r="T219" s="1">
        <v>1</v>
      </c>
      <c r="W219" s="1">
        <v>1</v>
      </c>
      <c r="X219" s="35"/>
      <c r="Z219" s="37"/>
      <c r="AA219" s="38">
        <v>1</v>
      </c>
      <c r="AB219" s="38"/>
      <c r="AC219" s="38">
        <v>1</v>
      </c>
      <c r="AD219" s="38"/>
      <c r="AE219" s="38"/>
      <c r="AF219" s="39">
        <v>1</v>
      </c>
      <c r="AP219" s="34" t="s">
        <v>307</v>
      </c>
      <c r="AQ219" s="1">
        <v>33</v>
      </c>
      <c r="AR219" s="1">
        <v>1</v>
      </c>
      <c r="AV219" s="35">
        <v>1</v>
      </c>
      <c r="AX219" s="1" t="s">
        <v>295</v>
      </c>
      <c r="AY219" s="1" t="s">
        <v>103</v>
      </c>
      <c r="BA219" s="1">
        <v>1</v>
      </c>
      <c r="BE219" s="1">
        <v>1</v>
      </c>
      <c r="BG219" s="1" t="s">
        <v>306</v>
      </c>
      <c r="BH219" s="1">
        <v>45</v>
      </c>
      <c r="BJ219" s="1">
        <v>1</v>
      </c>
      <c r="BM219" s="1">
        <v>1</v>
      </c>
      <c r="BP219" s="1" t="s">
        <v>278</v>
      </c>
      <c r="BQ219" s="1" t="s">
        <v>156</v>
      </c>
      <c r="BS219" s="2">
        <v>1</v>
      </c>
      <c r="BW219" s="1">
        <v>1</v>
      </c>
    </row>
    <row r="220" spans="2:75" x14ac:dyDescent="0.2">
      <c r="B220" s="34" t="s">
        <v>281</v>
      </c>
      <c r="C220" s="1" t="s">
        <v>314</v>
      </c>
      <c r="D220" s="1">
        <v>1</v>
      </c>
      <c r="H220" s="35">
        <v>1</v>
      </c>
      <c r="L220" s="34" t="s">
        <v>192</v>
      </c>
      <c r="M220" s="1" t="s">
        <v>193</v>
      </c>
      <c r="O220" s="1" t="s">
        <v>194</v>
      </c>
      <c r="P220" s="35" t="s">
        <v>195</v>
      </c>
      <c r="R220" s="34" t="s">
        <v>273</v>
      </c>
      <c r="S220" s="1">
        <v>3</v>
      </c>
      <c r="U220" s="1">
        <v>1</v>
      </c>
      <c r="X220" s="35">
        <v>1</v>
      </c>
      <c r="AB220" s="31"/>
      <c r="AC220" s="32"/>
      <c r="AD220" s="32"/>
      <c r="AE220" s="32"/>
      <c r="AF220" s="33"/>
      <c r="AP220" s="34" t="s">
        <v>307</v>
      </c>
      <c r="AQ220" s="1">
        <v>32</v>
      </c>
      <c r="AR220" s="1">
        <v>1</v>
      </c>
      <c r="AV220" s="35">
        <v>1</v>
      </c>
      <c r="AX220" s="1" t="s">
        <v>295</v>
      </c>
      <c r="AY220" s="1">
        <v>40</v>
      </c>
      <c r="BA220" s="1">
        <v>1</v>
      </c>
      <c r="BE220" s="1">
        <v>1</v>
      </c>
      <c r="BG220" s="1" t="s">
        <v>306</v>
      </c>
      <c r="BH220" s="1">
        <v>44</v>
      </c>
      <c r="BJ220" s="1"/>
      <c r="BK220" s="1">
        <v>1</v>
      </c>
      <c r="BN220" s="1">
        <v>1</v>
      </c>
      <c r="BP220" s="1" t="s">
        <v>278</v>
      </c>
      <c r="BQ220" s="1" t="s">
        <v>158</v>
      </c>
      <c r="BS220" s="2">
        <v>1</v>
      </c>
      <c r="BW220" s="1">
        <v>1</v>
      </c>
    </row>
    <row r="221" spans="2:75" x14ac:dyDescent="0.2">
      <c r="B221" s="34" t="s">
        <v>281</v>
      </c>
      <c r="C221" s="1" t="s">
        <v>159</v>
      </c>
      <c r="D221" s="1">
        <v>1</v>
      </c>
      <c r="H221" s="35">
        <v>1</v>
      </c>
      <c r="L221" s="37">
        <f>SUM(L152:L218)/67*100</f>
        <v>58.208955223880601</v>
      </c>
      <c r="M221" s="38">
        <f>100-L221</f>
        <v>41.791044776119399</v>
      </c>
      <c r="N221" s="38"/>
      <c r="O221" s="38">
        <f>SUM(O152,O155,O157,O163:O164,O167,O169:O173,O175,O177:O183,O185:O187,O189:O196,O200:O201,O205,O208:O211,O216:O217)/(L221/100*67)*100</f>
        <v>10.256410256410255</v>
      </c>
      <c r="P221" s="39">
        <f>SUM(O153:O154,O156,O158:O162,O165:O166,O168,O174,O176,O184,O188,O197:O199,O202:O204,O206:O207,O212:O215,O218)/(M221/100*67)*100</f>
        <v>0</v>
      </c>
      <c r="R221" s="34" t="s">
        <v>273</v>
      </c>
      <c r="S221" s="1">
        <v>2</v>
      </c>
      <c r="T221" s="1">
        <v>1</v>
      </c>
      <c r="X221" s="35">
        <v>1</v>
      </c>
      <c r="AB221" s="34" t="s">
        <v>192</v>
      </c>
      <c r="AC221" s="1" t="s">
        <v>193</v>
      </c>
      <c r="AE221" s="1" t="s">
        <v>194</v>
      </c>
      <c r="AF221" s="35" t="s">
        <v>195</v>
      </c>
      <c r="AP221" s="34" t="s">
        <v>307</v>
      </c>
      <c r="AQ221" s="1">
        <v>31</v>
      </c>
      <c r="AS221" s="1">
        <v>1</v>
      </c>
      <c r="AV221" s="35">
        <v>1</v>
      </c>
      <c r="AX221" s="1" t="s">
        <v>295</v>
      </c>
      <c r="AY221" s="1">
        <v>39</v>
      </c>
      <c r="BG221" s="1" t="s">
        <v>306</v>
      </c>
      <c r="BH221" s="1">
        <v>43</v>
      </c>
      <c r="BJ221" s="1">
        <v>1</v>
      </c>
      <c r="BN221" s="1">
        <v>1</v>
      </c>
      <c r="BP221" s="1" t="s">
        <v>278</v>
      </c>
      <c r="BQ221" s="1">
        <v>12</v>
      </c>
      <c r="BS221" s="2">
        <v>1</v>
      </c>
      <c r="BW221" s="1">
        <v>1</v>
      </c>
    </row>
    <row r="222" spans="2:75" x14ac:dyDescent="0.2">
      <c r="B222" s="34" t="s">
        <v>281</v>
      </c>
      <c r="C222" s="1" t="s">
        <v>161</v>
      </c>
      <c r="D222" s="1">
        <v>1</v>
      </c>
      <c r="H222" s="35">
        <v>1</v>
      </c>
      <c r="R222" s="37" t="s">
        <v>273</v>
      </c>
      <c r="S222" s="38">
        <v>1</v>
      </c>
      <c r="T222" s="38"/>
      <c r="U222" s="38">
        <v>1</v>
      </c>
      <c r="V222" s="38"/>
      <c r="W222" s="38"/>
      <c r="X222" s="39">
        <v>1</v>
      </c>
      <c r="AB222" s="37">
        <f>SUM(AB154:AB219)/65*100</f>
        <v>50.769230769230766</v>
      </c>
      <c r="AC222" s="38">
        <f>100-AB222</f>
        <v>49.230769230769234</v>
      </c>
      <c r="AD222" s="38"/>
      <c r="AE222" s="38">
        <f>SUM(AE154,AE159,AE164:AE166,AE169:AE171,AE174:AE176,AE178:AE179,AE181,AE185:AE188,AE193:AE195,AE198:AE199,AE203:AE205,AE208:AE212,AE217:AE218)/(AB222/100*65)*100</f>
        <v>15.151515151515152</v>
      </c>
      <c r="AF222" s="39">
        <f>SUM(AE155:AE158,AE160:AE163,AE167:AE168,AE172:AE173,AE177,AE180,AE182:AE184,AE189:AE192,AE196:AE197,AE200:AE202,AE206:AE207,AE213:AE216,AE219)/(AC222/100*65)*100</f>
        <v>9.375</v>
      </c>
      <c r="AP222" s="34" t="s">
        <v>307</v>
      </c>
      <c r="AQ222" s="1">
        <v>30</v>
      </c>
      <c r="AS222" s="1">
        <v>1</v>
      </c>
      <c r="AV222" s="35">
        <v>1</v>
      </c>
      <c r="AX222" s="1" t="s">
        <v>295</v>
      </c>
      <c r="AY222" s="1" t="s">
        <v>74</v>
      </c>
      <c r="BA222" s="1">
        <v>1</v>
      </c>
      <c r="BE222" s="1">
        <v>1</v>
      </c>
      <c r="BG222" s="1" t="s">
        <v>306</v>
      </c>
      <c r="BH222" s="1">
        <v>42</v>
      </c>
      <c r="BJ222" s="1">
        <v>1</v>
      </c>
      <c r="BN222" s="1">
        <v>1</v>
      </c>
      <c r="BP222" s="1" t="s">
        <v>278</v>
      </c>
      <c r="BQ222" s="1">
        <v>11</v>
      </c>
      <c r="BS222" s="2">
        <v>1</v>
      </c>
      <c r="BW222" s="1">
        <v>1</v>
      </c>
    </row>
    <row r="223" spans="2:75" x14ac:dyDescent="0.2">
      <c r="B223" s="34" t="s">
        <v>281</v>
      </c>
      <c r="C223" s="1">
        <v>19</v>
      </c>
      <c r="E223" s="1">
        <v>1</v>
      </c>
      <c r="H223" s="35">
        <v>1</v>
      </c>
      <c r="T223" s="31"/>
      <c r="U223" s="32"/>
      <c r="V223" s="32"/>
      <c r="W223" s="32"/>
      <c r="X223" s="33"/>
      <c r="AP223" s="34" t="s">
        <v>307</v>
      </c>
      <c r="AQ223" s="1" t="s">
        <v>137</v>
      </c>
      <c r="AR223" s="1">
        <v>1</v>
      </c>
      <c r="AV223" s="35">
        <v>1</v>
      </c>
      <c r="AX223" s="1" t="s">
        <v>295</v>
      </c>
      <c r="AY223" s="1" t="s">
        <v>79</v>
      </c>
      <c r="BA223" s="1">
        <v>1</v>
      </c>
      <c r="BE223" s="1">
        <v>1</v>
      </c>
      <c r="BG223" s="1" t="s">
        <v>306</v>
      </c>
      <c r="BH223" s="1">
        <v>41</v>
      </c>
      <c r="BJ223" s="1">
        <v>1</v>
      </c>
      <c r="BN223" s="1">
        <v>1</v>
      </c>
      <c r="BP223" s="1" t="s">
        <v>278</v>
      </c>
      <c r="BQ223" s="1">
        <v>10</v>
      </c>
      <c r="BT223" s="2">
        <v>1</v>
      </c>
      <c r="BV223" s="2"/>
      <c r="BW223" s="2">
        <v>1</v>
      </c>
    </row>
    <row r="224" spans="2:75" x14ac:dyDescent="0.2">
      <c r="B224" s="34" t="s">
        <v>281</v>
      </c>
      <c r="C224" s="1">
        <v>18</v>
      </c>
      <c r="D224" s="1">
        <v>1</v>
      </c>
      <c r="H224" s="35">
        <v>1</v>
      </c>
      <c r="T224" s="34" t="s">
        <v>192</v>
      </c>
      <c r="U224" s="1" t="s">
        <v>193</v>
      </c>
      <c r="W224" s="1" t="s">
        <v>194</v>
      </c>
      <c r="X224" s="35" t="s">
        <v>195</v>
      </c>
      <c r="AP224" s="34" t="s">
        <v>307</v>
      </c>
      <c r="AQ224" s="1" t="s">
        <v>139</v>
      </c>
      <c r="AR224" s="1">
        <v>1</v>
      </c>
      <c r="AV224" s="35">
        <v>1</v>
      </c>
      <c r="AX224" s="1" t="s">
        <v>295</v>
      </c>
      <c r="AY224" s="1" t="s">
        <v>82</v>
      </c>
      <c r="BA224" s="1">
        <v>1</v>
      </c>
      <c r="BG224" s="1" t="s">
        <v>306</v>
      </c>
      <c r="BH224" s="1">
        <v>40</v>
      </c>
      <c r="BJ224" s="1">
        <v>1</v>
      </c>
      <c r="BM224" s="1">
        <v>1</v>
      </c>
      <c r="BP224" s="1" t="s">
        <v>278</v>
      </c>
      <c r="BQ224" s="1">
        <v>9</v>
      </c>
      <c r="BS224" s="2">
        <v>1</v>
      </c>
      <c r="BW224" s="1">
        <v>1</v>
      </c>
    </row>
    <row r="225" spans="2:75" x14ac:dyDescent="0.2">
      <c r="B225" s="34" t="s">
        <v>281</v>
      </c>
      <c r="C225" s="1" t="s">
        <v>265</v>
      </c>
      <c r="D225" s="1">
        <v>1</v>
      </c>
      <c r="H225" s="35">
        <v>1</v>
      </c>
      <c r="T225" s="37">
        <f>SUM(T154:T222)/79*100</f>
        <v>65.822784810126578</v>
      </c>
      <c r="U225" s="38">
        <f>100-T225</f>
        <v>34.177215189873422</v>
      </c>
      <c r="V225" s="38"/>
      <c r="W225" s="38">
        <f>SUM(W154:W155,W158:W159,W162:W163,W165:W175,W179:W182,W184:W189,W193:W194,W196:W200,W202:W208,W210:W219,W221)/(T225/100*79)*100</f>
        <v>34.615384615384613</v>
      </c>
      <c r="X225" s="39">
        <f>SUM(W156:W157,W160:W161,W164,W176:W178,W183,W190:W192,W195,W201,W209,W220,W222)/(U225/100*79)*100</f>
        <v>3.7037037037037033</v>
      </c>
      <c r="Z225" s="31" t="s">
        <v>315</v>
      </c>
      <c r="AA225" s="32">
        <v>33</v>
      </c>
      <c r="AB225" s="32"/>
      <c r="AC225" s="32">
        <v>1</v>
      </c>
      <c r="AD225" s="32"/>
      <c r="AE225" s="32"/>
      <c r="AF225" s="33">
        <v>1</v>
      </c>
      <c r="AP225" s="34" t="s">
        <v>307</v>
      </c>
      <c r="AQ225" s="1">
        <v>28</v>
      </c>
      <c r="AS225" s="1">
        <v>1</v>
      </c>
      <c r="AV225" s="35">
        <v>1</v>
      </c>
      <c r="AX225" s="1" t="s">
        <v>295</v>
      </c>
      <c r="AY225" s="1" t="s">
        <v>316</v>
      </c>
      <c r="BA225" s="1">
        <v>1</v>
      </c>
      <c r="BD225" s="1">
        <v>1</v>
      </c>
      <c r="BG225" s="1" t="s">
        <v>306</v>
      </c>
      <c r="BH225" s="1">
        <v>39</v>
      </c>
      <c r="BJ225" s="1">
        <v>1</v>
      </c>
      <c r="BM225" s="1">
        <v>1</v>
      </c>
      <c r="BP225" s="1" t="s">
        <v>278</v>
      </c>
      <c r="BQ225" s="1">
        <v>8</v>
      </c>
      <c r="BS225" s="2">
        <v>1</v>
      </c>
      <c r="BW225" s="1">
        <v>1</v>
      </c>
    </row>
    <row r="226" spans="2:75" x14ac:dyDescent="0.2">
      <c r="B226" s="34" t="s">
        <v>281</v>
      </c>
      <c r="C226" s="1" t="s">
        <v>267</v>
      </c>
      <c r="D226" s="1">
        <v>1</v>
      </c>
      <c r="H226" s="35">
        <v>1</v>
      </c>
      <c r="Z226" s="34" t="s">
        <v>315</v>
      </c>
      <c r="AA226" s="1">
        <v>32</v>
      </c>
      <c r="AB226" s="1">
        <v>1</v>
      </c>
      <c r="AF226" s="35">
        <v>1</v>
      </c>
      <c r="AP226" s="34" t="s">
        <v>307</v>
      </c>
      <c r="AQ226" s="1">
        <v>27</v>
      </c>
      <c r="AR226" s="1">
        <v>1</v>
      </c>
      <c r="AV226" s="35">
        <v>1</v>
      </c>
      <c r="AX226" s="1" t="s">
        <v>295</v>
      </c>
      <c r="AY226" s="1">
        <v>37</v>
      </c>
      <c r="BB226" s="1">
        <v>1</v>
      </c>
      <c r="BE226" s="1">
        <v>1</v>
      </c>
      <c r="BG226" s="1" t="s">
        <v>306</v>
      </c>
      <c r="BH226" s="1">
        <v>38</v>
      </c>
      <c r="BJ226" s="1"/>
      <c r="BK226" s="1">
        <v>1</v>
      </c>
      <c r="BN226" s="1">
        <v>1</v>
      </c>
      <c r="BP226" s="1" t="s">
        <v>278</v>
      </c>
      <c r="BQ226" s="1" t="s">
        <v>203</v>
      </c>
      <c r="BT226" s="1">
        <v>1</v>
      </c>
      <c r="BW226" s="1">
        <v>1</v>
      </c>
    </row>
    <row r="227" spans="2:75" x14ac:dyDescent="0.2">
      <c r="B227" s="34" t="s">
        <v>281</v>
      </c>
      <c r="C227" s="1">
        <v>16</v>
      </c>
      <c r="E227" s="1">
        <v>1</v>
      </c>
      <c r="H227" s="35">
        <v>1</v>
      </c>
      <c r="Z227" s="34" t="s">
        <v>315</v>
      </c>
      <c r="AA227" s="1">
        <v>29</v>
      </c>
      <c r="AB227" s="1">
        <v>1</v>
      </c>
      <c r="AE227" s="1">
        <v>1</v>
      </c>
      <c r="AF227" s="35"/>
      <c r="AP227" s="34" t="s">
        <v>307</v>
      </c>
      <c r="AQ227" s="1">
        <v>25</v>
      </c>
      <c r="AS227" s="1">
        <v>1</v>
      </c>
      <c r="AV227" s="35">
        <v>1</v>
      </c>
      <c r="AX227" s="1" t="s">
        <v>295</v>
      </c>
      <c r="AY227" s="1">
        <v>36</v>
      </c>
      <c r="BB227" s="1">
        <v>1</v>
      </c>
      <c r="BE227" s="1">
        <v>1</v>
      </c>
      <c r="BG227" s="1" t="s">
        <v>306</v>
      </c>
      <c r="BH227" s="1" t="s">
        <v>87</v>
      </c>
      <c r="BJ227" s="1">
        <v>1</v>
      </c>
      <c r="BM227" s="1">
        <v>1</v>
      </c>
      <c r="BP227" s="1" t="s">
        <v>278</v>
      </c>
      <c r="BQ227" s="1" t="s">
        <v>204</v>
      </c>
      <c r="BT227" s="1">
        <v>1</v>
      </c>
      <c r="BW227" s="1">
        <v>1</v>
      </c>
    </row>
    <row r="228" spans="2:75" x14ac:dyDescent="0.2">
      <c r="B228" s="34" t="s">
        <v>281</v>
      </c>
      <c r="C228" s="1">
        <v>15</v>
      </c>
      <c r="D228" s="1">
        <v>1</v>
      </c>
      <c r="H228" s="35">
        <v>1</v>
      </c>
      <c r="R228" s="31" t="s">
        <v>317</v>
      </c>
      <c r="S228" s="32">
        <v>66</v>
      </c>
      <c r="T228" s="32">
        <v>1</v>
      </c>
      <c r="U228" s="32"/>
      <c r="V228" s="32"/>
      <c r="W228" s="32"/>
      <c r="X228" s="33">
        <v>1</v>
      </c>
      <c r="Z228" s="34" t="s">
        <v>315</v>
      </c>
      <c r="AA228" s="1">
        <v>28</v>
      </c>
      <c r="AC228" s="1">
        <v>1</v>
      </c>
      <c r="AF228" s="35">
        <v>1</v>
      </c>
      <c r="AP228" s="34" t="s">
        <v>307</v>
      </c>
      <c r="AQ228" s="1">
        <v>24</v>
      </c>
      <c r="AR228" s="1">
        <v>1</v>
      </c>
      <c r="AV228" s="35">
        <v>1</v>
      </c>
      <c r="AX228" s="1" t="s">
        <v>295</v>
      </c>
      <c r="AY228" s="1">
        <v>35</v>
      </c>
      <c r="BB228" s="1">
        <v>1</v>
      </c>
      <c r="BE228" s="1">
        <v>1</v>
      </c>
      <c r="BG228" s="1" t="s">
        <v>306</v>
      </c>
      <c r="BH228" s="1" t="s">
        <v>92</v>
      </c>
      <c r="BJ228" s="1">
        <v>1</v>
      </c>
      <c r="BM228" s="1">
        <v>1</v>
      </c>
      <c r="BP228" s="1" t="s">
        <v>278</v>
      </c>
      <c r="BQ228" s="1" t="s">
        <v>207</v>
      </c>
      <c r="BT228" s="1">
        <v>1</v>
      </c>
      <c r="BW228" s="1">
        <v>1</v>
      </c>
    </row>
    <row r="229" spans="2:75" x14ac:dyDescent="0.2">
      <c r="B229" s="34" t="s">
        <v>281</v>
      </c>
      <c r="C229" s="1" t="s">
        <v>229</v>
      </c>
      <c r="D229" s="1">
        <v>1</v>
      </c>
      <c r="H229" s="35">
        <v>1</v>
      </c>
      <c r="R229" s="34" t="s">
        <v>317</v>
      </c>
      <c r="S229" s="1">
        <v>65</v>
      </c>
      <c r="T229" s="1">
        <v>1</v>
      </c>
      <c r="X229" s="35">
        <v>1</v>
      </c>
      <c r="Z229" s="34" t="s">
        <v>315</v>
      </c>
      <c r="AA229" s="1">
        <v>27</v>
      </c>
      <c r="AB229" s="1">
        <v>1</v>
      </c>
      <c r="AF229" s="35">
        <v>1</v>
      </c>
      <c r="AP229" s="34" t="s">
        <v>307</v>
      </c>
      <c r="AQ229" s="1">
        <v>23</v>
      </c>
      <c r="AR229" s="1">
        <v>1</v>
      </c>
      <c r="AV229" s="35">
        <v>1</v>
      </c>
      <c r="AX229" s="1" t="s">
        <v>295</v>
      </c>
      <c r="AY229" s="1">
        <v>34</v>
      </c>
      <c r="BA229" s="1">
        <v>1</v>
      </c>
      <c r="BD229" s="1">
        <v>1</v>
      </c>
      <c r="BG229" s="1" t="s">
        <v>306</v>
      </c>
      <c r="BH229" s="1" t="s">
        <v>95</v>
      </c>
      <c r="BJ229" s="1">
        <v>1</v>
      </c>
      <c r="BN229" s="1">
        <v>1</v>
      </c>
      <c r="BP229" s="1" t="s">
        <v>278</v>
      </c>
      <c r="BQ229" s="1">
        <v>6</v>
      </c>
      <c r="BT229" s="1">
        <v>1</v>
      </c>
      <c r="BW229" s="1">
        <v>1</v>
      </c>
    </row>
    <row r="230" spans="2:75" x14ac:dyDescent="0.2">
      <c r="B230" s="34" t="s">
        <v>281</v>
      </c>
      <c r="C230" s="1" t="s">
        <v>231</v>
      </c>
      <c r="D230" s="1">
        <v>1</v>
      </c>
      <c r="H230" s="35">
        <v>1</v>
      </c>
      <c r="R230" s="34" t="s">
        <v>317</v>
      </c>
      <c r="S230" s="1">
        <v>64</v>
      </c>
      <c r="T230" s="1">
        <v>1</v>
      </c>
      <c r="X230" s="35">
        <v>1</v>
      </c>
      <c r="Z230" s="34" t="s">
        <v>315</v>
      </c>
      <c r="AA230" s="1">
        <v>26</v>
      </c>
      <c r="AB230" s="1">
        <v>1</v>
      </c>
      <c r="AF230" s="35">
        <v>1</v>
      </c>
      <c r="AP230" s="34" t="s">
        <v>307</v>
      </c>
      <c r="AQ230" s="1">
        <v>22</v>
      </c>
      <c r="AS230" s="1">
        <v>1</v>
      </c>
      <c r="AV230" s="35">
        <v>1</v>
      </c>
      <c r="AX230" s="1" t="s">
        <v>295</v>
      </c>
      <c r="AY230" s="1">
        <v>33</v>
      </c>
      <c r="BB230" s="1">
        <v>1</v>
      </c>
      <c r="BE230" s="1">
        <v>1</v>
      </c>
      <c r="BG230" s="1" t="s">
        <v>306</v>
      </c>
      <c r="BH230" s="1" t="s">
        <v>97</v>
      </c>
      <c r="BJ230" s="1">
        <v>1</v>
      </c>
      <c r="BN230" s="1">
        <v>1</v>
      </c>
      <c r="BP230" s="1" t="s">
        <v>278</v>
      </c>
      <c r="BQ230" s="1" t="s">
        <v>57</v>
      </c>
      <c r="BS230" s="2">
        <v>1</v>
      </c>
      <c r="BV230" s="1">
        <v>1</v>
      </c>
    </row>
    <row r="231" spans="2:75" x14ac:dyDescent="0.2">
      <c r="B231" s="34" t="s">
        <v>281</v>
      </c>
      <c r="C231" s="1">
        <v>13</v>
      </c>
      <c r="E231" s="1">
        <v>1</v>
      </c>
      <c r="H231" s="35">
        <v>1</v>
      </c>
      <c r="R231" s="34" t="s">
        <v>317</v>
      </c>
      <c r="S231" s="1" t="s">
        <v>299</v>
      </c>
      <c r="T231" s="1">
        <v>1</v>
      </c>
      <c r="X231" s="35">
        <v>1</v>
      </c>
      <c r="Z231" s="34" t="s">
        <v>315</v>
      </c>
      <c r="AA231" s="1">
        <v>25</v>
      </c>
      <c r="AC231" s="1">
        <v>1</v>
      </c>
      <c r="AF231" s="35">
        <v>1</v>
      </c>
      <c r="AP231" s="34" t="s">
        <v>307</v>
      </c>
      <c r="AQ231" s="1">
        <v>21</v>
      </c>
      <c r="AR231" s="1">
        <v>1</v>
      </c>
      <c r="AV231" s="35">
        <v>1</v>
      </c>
      <c r="AX231" s="1" t="s">
        <v>295</v>
      </c>
      <c r="AY231" s="1">
        <v>32</v>
      </c>
      <c r="BB231" s="1">
        <v>1</v>
      </c>
      <c r="BE231" s="1">
        <v>1</v>
      </c>
      <c r="BG231" s="1" t="s">
        <v>306</v>
      </c>
      <c r="BH231" s="1" t="s">
        <v>101</v>
      </c>
      <c r="BJ231" s="1">
        <v>1</v>
      </c>
      <c r="BN231" s="1">
        <v>1</v>
      </c>
      <c r="BP231" s="1" t="s">
        <v>278</v>
      </c>
      <c r="BQ231" s="1" t="s">
        <v>53</v>
      </c>
      <c r="BS231" s="2">
        <v>1</v>
      </c>
      <c r="BW231" s="1">
        <v>1</v>
      </c>
    </row>
    <row r="232" spans="2:75" x14ac:dyDescent="0.2">
      <c r="B232" s="34" t="s">
        <v>281</v>
      </c>
      <c r="C232" s="1">
        <v>12</v>
      </c>
      <c r="E232" s="1">
        <v>1</v>
      </c>
      <c r="H232" s="35">
        <v>1</v>
      </c>
      <c r="R232" s="34" t="s">
        <v>317</v>
      </c>
      <c r="S232" s="1" t="s">
        <v>300</v>
      </c>
      <c r="T232" s="1">
        <v>1</v>
      </c>
      <c r="X232" s="35">
        <v>1</v>
      </c>
      <c r="Z232" s="34" t="s">
        <v>315</v>
      </c>
      <c r="AA232" s="1">
        <v>24</v>
      </c>
      <c r="AC232" s="1">
        <v>1</v>
      </c>
      <c r="AF232" s="35">
        <v>1</v>
      </c>
      <c r="AP232" s="34" t="s">
        <v>307</v>
      </c>
      <c r="AQ232" s="1">
        <v>20</v>
      </c>
      <c r="AR232" s="1">
        <v>1</v>
      </c>
      <c r="AV232" s="35">
        <v>1</v>
      </c>
      <c r="AX232" s="1" t="s">
        <v>295</v>
      </c>
      <c r="AY232" s="1">
        <v>31</v>
      </c>
      <c r="BA232" s="1">
        <v>1</v>
      </c>
      <c r="BE232" s="1">
        <v>1</v>
      </c>
      <c r="BG232" s="1" t="s">
        <v>306</v>
      </c>
      <c r="BH232" s="1" t="s">
        <v>104</v>
      </c>
      <c r="BJ232" s="1">
        <v>1</v>
      </c>
      <c r="BN232" s="1">
        <v>1</v>
      </c>
      <c r="BP232" s="1" t="s">
        <v>278</v>
      </c>
      <c r="BQ232" s="1">
        <v>4</v>
      </c>
      <c r="BS232" s="2">
        <v>1</v>
      </c>
      <c r="BW232" s="1">
        <v>1</v>
      </c>
    </row>
    <row r="233" spans="2:75" x14ac:dyDescent="0.2">
      <c r="B233" s="34" t="s">
        <v>281</v>
      </c>
      <c r="C233" s="1" t="s">
        <v>318</v>
      </c>
      <c r="D233" s="1">
        <v>1</v>
      </c>
      <c r="H233" s="35">
        <v>1</v>
      </c>
      <c r="R233" s="34" t="s">
        <v>317</v>
      </c>
      <c r="S233" s="1" t="s">
        <v>319</v>
      </c>
      <c r="T233" s="1">
        <v>1</v>
      </c>
      <c r="X233" s="35">
        <v>1</v>
      </c>
      <c r="Z233" s="34" t="s">
        <v>315</v>
      </c>
      <c r="AA233" s="1" t="s">
        <v>320</v>
      </c>
      <c r="AB233" s="1">
        <v>1</v>
      </c>
      <c r="AF233" s="35">
        <v>1</v>
      </c>
      <c r="AP233" s="34" t="s">
        <v>307</v>
      </c>
      <c r="AQ233" s="1">
        <v>19</v>
      </c>
      <c r="AR233" s="1">
        <v>1</v>
      </c>
      <c r="AV233" s="35">
        <v>1</v>
      </c>
      <c r="AX233" s="1" t="s">
        <v>295</v>
      </c>
      <c r="AY233" s="1">
        <v>30</v>
      </c>
      <c r="BA233" s="1">
        <v>1</v>
      </c>
      <c r="BE233" s="1">
        <v>1</v>
      </c>
      <c r="BG233" s="1" t="s">
        <v>306</v>
      </c>
      <c r="BH233" s="1" t="s">
        <v>321</v>
      </c>
      <c r="BJ233" s="1"/>
      <c r="BK233" s="1">
        <v>1</v>
      </c>
      <c r="BN233" s="1">
        <v>1</v>
      </c>
      <c r="BP233" s="1" t="s">
        <v>278</v>
      </c>
      <c r="BQ233" s="1">
        <v>3</v>
      </c>
      <c r="BT233" s="1">
        <v>1</v>
      </c>
      <c r="BW233" s="1">
        <v>1</v>
      </c>
    </row>
    <row r="234" spans="2:75" x14ac:dyDescent="0.2">
      <c r="B234" s="34" t="s">
        <v>281</v>
      </c>
      <c r="C234" s="1">
        <v>10</v>
      </c>
      <c r="D234" s="1">
        <v>1</v>
      </c>
      <c r="G234" s="1">
        <v>1</v>
      </c>
      <c r="H234" s="35"/>
      <c r="R234" s="34" t="s">
        <v>317</v>
      </c>
      <c r="S234" s="1">
        <v>62</v>
      </c>
      <c r="T234" s="1">
        <v>1</v>
      </c>
      <c r="W234" s="1">
        <v>1</v>
      </c>
      <c r="X234" s="35"/>
      <c r="Z234" s="34" t="s">
        <v>315</v>
      </c>
      <c r="AA234" s="1">
        <v>22</v>
      </c>
      <c r="AC234" s="1">
        <v>1</v>
      </c>
      <c r="AF234" s="35">
        <v>1</v>
      </c>
      <c r="AP234" s="34" t="s">
        <v>307</v>
      </c>
      <c r="AQ234" s="1">
        <v>18</v>
      </c>
      <c r="AS234" s="1">
        <v>1</v>
      </c>
      <c r="AV234" s="35">
        <v>1</v>
      </c>
      <c r="AX234" s="1" t="s">
        <v>295</v>
      </c>
      <c r="AY234" s="1">
        <v>29</v>
      </c>
      <c r="BA234" s="1">
        <v>1</v>
      </c>
      <c r="BE234" s="1">
        <v>1</v>
      </c>
      <c r="BG234" s="1" t="s">
        <v>306</v>
      </c>
      <c r="BH234" s="1" t="s">
        <v>322</v>
      </c>
      <c r="BJ234" s="1"/>
      <c r="BK234" s="1">
        <v>1</v>
      </c>
      <c r="BN234" s="1">
        <v>1</v>
      </c>
      <c r="BP234" s="1" t="s">
        <v>278</v>
      </c>
      <c r="BQ234" s="1">
        <v>2</v>
      </c>
      <c r="BS234" s="2">
        <v>1</v>
      </c>
      <c r="BW234" s="1">
        <v>1</v>
      </c>
    </row>
    <row r="235" spans="2:75" x14ac:dyDescent="0.2">
      <c r="B235" s="34" t="s">
        <v>281</v>
      </c>
      <c r="C235" s="1">
        <v>9</v>
      </c>
      <c r="D235" s="1">
        <v>1</v>
      </c>
      <c r="H235" s="35">
        <v>1</v>
      </c>
      <c r="R235" s="34" t="s">
        <v>317</v>
      </c>
      <c r="S235" s="1">
        <v>61</v>
      </c>
      <c r="T235" s="1">
        <v>1</v>
      </c>
      <c r="W235" s="1">
        <v>1</v>
      </c>
      <c r="X235" s="35"/>
      <c r="Z235" s="34" t="s">
        <v>315</v>
      </c>
      <c r="AA235" s="1" t="s">
        <v>153</v>
      </c>
      <c r="AB235" s="1">
        <v>1</v>
      </c>
      <c r="AF235" s="35">
        <v>1</v>
      </c>
      <c r="AP235" s="34" t="s">
        <v>307</v>
      </c>
      <c r="AQ235" s="1">
        <v>17</v>
      </c>
      <c r="AR235" s="1">
        <v>1</v>
      </c>
      <c r="AV235" s="35">
        <v>1</v>
      </c>
      <c r="AX235" s="1" t="s">
        <v>295</v>
      </c>
      <c r="AY235" s="1">
        <v>28</v>
      </c>
      <c r="BA235" s="1">
        <v>1</v>
      </c>
      <c r="BE235" s="1">
        <v>1</v>
      </c>
      <c r="BG235" s="1" t="s">
        <v>306</v>
      </c>
      <c r="BH235" s="1">
        <v>33</v>
      </c>
      <c r="BJ235" s="1">
        <v>1</v>
      </c>
      <c r="BN235" s="1">
        <v>1</v>
      </c>
      <c r="BP235" s="1" t="s">
        <v>278</v>
      </c>
      <c r="BQ235" s="1">
        <v>1</v>
      </c>
      <c r="BS235" s="2">
        <v>1</v>
      </c>
      <c r="BW235" s="1">
        <v>1</v>
      </c>
    </row>
    <row r="236" spans="2:75" x14ac:dyDescent="0.2">
      <c r="B236" s="34" t="s">
        <v>281</v>
      </c>
      <c r="C236" s="1" t="s">
        <v>201</v>
      </c>
      <c r="D236" s="1">
        <v>1</v>
      </c>
      <c r="H236" s="35">
        <v>1</v>
      </c>
      <c r="R236" s="34" t="s">
        <v>317</v>
      </c>
      <c r="S236" s="1">
        <v>60</v>
      </c>
      <c r="U236" s="1">
        <v>1</v>
      </c>
      <c r="X236" s="35">
        <v>1</v>
      </c>
      <c r="Z236" s="34" t="s">
        <v>315</v>
      </c>
      <c r="AA236" s="1" t="s">
        <v>157</v>
      </c>
      <c r="AB236" s="1">
        <v>1</v>
      </c>
      <c r="AF236" s="35">
        <v>1</v>
      </c>
      <c r="AP236" s="34" t="s">
        <v>307</v>
      </c>
      <c r="AQ236" s="1">
        <v>16</v>
      </c>
      <c r="AR236" s="1">
        <v>1</v>
      </c>
      <c r="AV236" s="35">
        <v>1</v>
      </c>
      <c r="AX236" s="1" t="s">
        <v>295</v>
      </c>
      <c r="AY236" s="1" t="s">
        <v>144</v>
      </c>
      <c r="BA236" s="1">
        <v>1</v>
      </c>
      <c r="BE236" s="1">
        <v>1</v>
      </c>
      <c r="BG236" s="1" t="s">
        <v>306</v>
      </c>
      <c r="BH236" s="1">
        <v>32</v>
      </c>
      <c r="BJ236" s="1"/>
      <c r="BK236" s="1">
        <v>1</v>
      </c>
      <c r="BM236" s="1">
        <v>1</v>
      </c>
    </row>
    <row r="237" spans="2:75" ht="34" x14ac:dyDescent="0.2">
      <c r="B237" s="34" t="s">
        <v>281</v>
      </c>
      <c r="C237" s="1" t="s">
        <v>202</v>
      </c>
      <c r="D237" s="1">
        <v>1</v>
      </c>
      <c r="H237" s="35">
        <v>1</v>
      </c>
      <c r="R237" s="34" t="s">
        <v>317</v>
      </c>
      <c r="S237" s="1">
        <v>59</v>
      </c>
      <c r="T237" s="1">
        <v>1</v>
      </c>
      <c r="W237" s="1">
        <v>1</v>
      </c>
      <c r="X237" s="35"/>
      <c r="Z237" s="34" t="s">
        <v>315</v>
      </c>
      <c r="AA237" s="1">
        <v>20</v>
      </c>
      <c r="AB237" s="1">
        <v>1</v>
      </c>
      <c r="AF237" s="35">
        <v>1</v>
      </c>
      <c r="AP237" s="34" t="s">
        <v>307</v>
      </c>
      <c r="AQ237" s="1">
        <v>15</v>
      </c>
      <c r="AR237" s="1">
        <v>1</v>
      </c>
      <c r="AV237" s="35">
        <v>1</v>
      </c>
      <c r="AX237" s="1" t="s">
        <v>295</v>
      </c>
      <c r="AY237" s="1" t="s">
        <v>143</v>
      </c>
      <c r="BA237" s="1">
        <v>1</v>
      </c>
      <c r="BE237" s="1">
        <v>1</v>
      </c>
      <c r="BG237" s="1" t="s">
        <v>306</v>
      </c>
      <c r="BH237" s="1">
        <v>31</v>
      </c>
      <c r="BJ237" s="1"/>
      <c r="BK237" s="1">
        <v>1</v>
      </c>
      <c r="BN237" s="1">
        <v>1</v>
      </c>
      <c r="BS237" s="2" t="s">
        <v>192</v>
      </c>
      <c r="BT237" s="2" t="s">
        <v>193</v>
      </c>
      <c r="BV237" s="2" t="s">
        <v>194</v>
      </c>
      <c r="BW237" s="2" t="s">
        <v>195</v>
      </c>
    </row>
    <row r="238" spans="2:75" x14ac:dyDescent="0.2">
      <c r="B238" s="34" t="s">
        <v>281</v>
      </c>
      <c r="C238" s="1">
        <v>7</v>
      </c>
      <c r="D238" s="1">
        <v>1</v>
      </c>
      <c r="G238" s="1">
        <v>1</v>
      </c>
      <c r="H238" s="35"/>
      <c r="R238" s="34" t="s">
        <v>317</v>
      </c>
      <c r="S238" s="1">
        <v>58</v>
      </c>
      <c r="T238" s="1">
        <v>1</v>
      </c>
      <c r="X238" s="35">
        <v>1</v>
      </c>
      <c r="Z238" s="34" t="s">
        <v>315</v>
      </c>
      <c r="AA238" s="1">
        <v>19</v>
      </c>
      <c r="AB238" s="1">
        <v>1</v>
      </c>
      <c r="AF238" s="35">
        <v>1</v>
      </c>
      <c r="AP238" s="34" t="s">
        <v>307</v>
      </c>
      <c r="AQ238" s="1">
        <v>14</v>
      </c>
      <c r="AR238" s="1">
        <v>1</v>
      </c>
      <c r="AV238" s="35">
        <v>1</v>
      </c>
      <c r="AX238" s="1" t="s">
        <v>295</v>
      </c>
      <c r="AY238" s="1" t="s">
        <v>149</v>
      </c>
      <c r="BA238" s="1">
        <v>1</v>
      </c>
      <c r="BE238" s="1">
        <v>1</v>
      </c>
      <c r="BG238" s="1" t="s">
        <v>306</v>
      </c>
      <c r="BH238" s="1">
        <v>30</v>
      </c>
      <c r="BJ238" s="1">
        <v>1</v>
      </c>
      <c r="BM238" s="1">
        <v>1</v>
      </c>
      <c r="BS238" s="2">
        <f>SUM(BS159:BS235)/77*100</f>
        <v>81.818181818181827</v>
      </c>
      <c r="BT238" s="1">
        <f>100-BS238</f>
        <v>18.181818181818173</v>
      </c>
      <c r="BV238" s="1">
        <f>SUM(BV159:BV167,BV170:BV173,BV175:BV176,BV178,BV180,BV182:BV187,BV189:BV196,BV198:BV222,BV224:BV225,BV230:BV232,BV234:BV235)/(BS238/100*77)*100</f>
        <v>3.1746031746031744</v>
      </c>
      <c r="BW238" s="1">
        <f>SUM(BV168:BV169,BV174,BV177,BV179,BV181,BV188,BV197,BV223,BV226:BV229,BV233)/(BT238/100*77)*100</f>
        <v>0</v>
      </c>
    </row>
    <row r="239" spans="2:75" x14ac:dyDescent="0.2">
      <c r="B239" s="34" t="s">
        <v>281</v>
      </c>
      <c r="C239" s="1">
        <v>6</v>
      </c>
      <c r="D239" s="1">
        <v>1</v>
      </c>
      <c r="H239" s="35">
        <v>1</v>
      </c>
      <c r="R239" s="34" t="s">
        <v>317</v>
      </c>
      <c r="S239" s="1" t="s">
        <v>56</v>
      </c>
      <c r="U239" s="1">
        <v>1</v>
      </c>
      <c r="X239" s="35">
        <v>1</v>
      </c>
      <c r="Z239" s="34" t="s">
        <v>315</v>
      </c>
      <c r="AA239" s="1">
        <v>18</v>
      </c>
      <c r="AB239" s="1">
        <v>1</v>
      </c>
      <c r="AF239" s="35">
        <v>1</v>
      </c>
      <c r="AP239" s="34" t="s">
        <v>307</v>
      </c>
      <c r="AQ239" s="1">
        <v>13</v>
      </c>
      <c r="AR239" s="1">
        <v>1</v>
      </c>
      <c r="AV239" s="35">
        <v>1</v>
      </c>
      <c r="AX239" s="1" t="s">
        <v>295</v>
      </c>
      <c r="AY239" s="1" t="s">
        <v>323</v>
      </c>
      <c r="BA239" s="1">
        <v>1</v>
      </c>
      <c r="BE239" s="1">
        <v>1</v>
      </c>
      <c r="BG239" s="1" t="s">
        <v>306</v>
      </c>
      <c r="BH239" s="1">
        <v>29</v>
      </c>
      <c r="BJ239" s="1"/>
      <c r="BK239" s="1">
        <v>1</v>
      </c>
      <c r="BN239" s="1">
        <v>1</v>
      </c>
    </row>
    <row r="240" spans="2:75" x14ac:dyDescent="0.2">
      <c r="B240" s="34" t="s">
        <v>281</v>
      </c>
      <c r="C240" s="1">
        <v>5</v>
      </c>
      <c r="D240" s="1">
        <v>1</v>
      </c>
      <c r="H240" s="35">
        <v>1</v>
      </c>
      <c r="R240" s="34" t="s">
        <v>317</v>
      </c>
      <c r="S240" s="1" t="s">
        <v>60</v>
      </c>
      <c r="U240" s="1">
        <v>1</v>
      </c>
      <c r="X240" s="35">
        <v>1</v>
      </c>
      <c r="Z240" s="34" t="s">
        <v>315</v>
      </c>
      <c r="AA240" s="1">
        <v>17</v>
      </c>
      <c r="AB240" s="1">
        <v>1</v>
      </c>
      <c r="AF240" s="35">
        <v>1</v>
      </c>
      <c r="AP240" s="34" t="s">
        <v>307</v>
      </c>
      <c r="AQ240" s="1">
        <v>12</v>
      </c>
      <c r="AR240" s="1">
        <v>1</v>
      </c>
      <c r="AV240" s="35">
        <v>1</v>
      </c>
      <c r="AX240" s="1" t="s">
        <v>295</v>
      </c>
      <c r="AY240" s="1">
        <v>26</v>
      </c>
      <c r="BA240" s="1">
        <v>1</v>
      </c>
      <c r="BD240" s="1">
        <v>1</v>
      </c>
      <c r="BG240" s="1" t="s">
        <v>306</v>
      </c>
      <c r="BH240" s="1" t="s">
        <v>141</v>
      </c>
      <c r="BJ240" s="1"/>
      <c r="BK240" s="1">
        <v>1</v>
      </c>
      <c r="BN240" s="1">
        <v>1</v>
      </c>
      <c r="BP240" s="1" t="s">
        <v>324</v>
      </c>
      <c r="BQ240" s="1">
        <v>57</v>
      </c>
      <c r="BS240" s="1">
        <v>1</v>
      </c>
      <c r="BW240" s="1">
        <v>1</v>
      </c>
    </row>
    <row r="241" spans="2:75" x14ac:dyDescent="0.2">
      <c r="B241" s="34" t="s">
        <v>281</v>
      </c>
      <c r="C241" s="1">
        <v>4</v>
      </c>
      <c r="D241" s="1">
        <v>1</v>
      </c>
      <c r="H241" s="35">
        <v>1</v>
      </c>
      <c r="R241" s="34" t="s">
        <v>317</v>
      </c>
      <c r="S241" s="1" t="s">
        <v>223</v>
      </c>
      <c r="U241" s="1">
        <v>1</v>
      </c>
      <c r="X241" s="35">
        <v>1</v>
      </c>
      <c r="Z241" s="34" t="s">
        <v>315</v>
      </c>
      <c r="AA241" s="1" t="s">
        <v>162</v>
      </c>
      <c r="AC241" s="1">
        <v>1</v>
      </c>
      <c r="AF241" s="35">
        <v>1</v>
      </c>
      <c r="AP241" s="34" t="s">
        <v>307</v>
      </c>
      <c r="AQ241" s="1">
        <v>11</v>
      </c>
      <c r="AR241" s="1">
        <v>1</v>
      </c>
      <c r="AV241" s="35">
        <v>1</v>
      </c>
      <c r="AX241" s="1" t="s">
        <v>295</v>
      </c>
      <c r="AY241" s="1" t="s">
        <v>127</v>
      </c>
      <c r="BB241" s="1">
        <v>1</v>
      </c>
      <c r="BE241" s="1">
        <v>1</v>
      </c>
      <c r="BG241" s="1" t="s">
        <v>306</v>
      </c>
      <c r="BH241" s="1" t="s">
        <v>142</v>
      </c>
      <c r="BJ241" s="1"/>
      <c r="BK241" s="1">
        <v>1</v>
      </c>
      <c r="BN241" s="1">
        <v>1</v>
      </c>
      <c r="BP241" s="1" t="s">
        <v>324</v>
      </c>
      <c r="BQ241" s="1">
        <v>56</v>
      </c>
      <c r="BS241" s="1">
        <v>1</v>
      </c>
      <c r="BW241" s="1">
        <v>1</v>
      </c>
    </row>
    <row r="242" spans="2:75" x14ac:dyDescent="0.2">
      <c r="B242" s="34" t="s">
        <v>281</v>
      </c>
      <c r="C242" s="1" t="s">
        <v>325</v>
      </c>
      <c r="D242" s="1">
        <v>1</v>
      </c>
      <c r="H242" s="35">
        <v>1</v>
      </c>
      <c r="R242" s="34" t="s">
        <v>317</v>
      </c>
      <c r="S242" s="1">
        <v>55</v>
      </c>
      <c r="T242" s="1">
        <v>1</v>
      </c>
      <c r="X242" s="35">
        <v>1</v>
      </c>
      <c r="Z242" s="34" t="s">
        <v>315</v>
      </c>
      <c r="AA242" s="1" t="s">
        <v>163</v>
      </c>
      <c r="AC242" s="1">
        <v>1</v>
      </c>
      <c r="AF242" s="35">
        <v>1</v>
      </c>
      <c r="AP242" s="34" t="s">
        <v>307</v>
      </c>
      <c r="AQ242" s="1">
        <v>10</v>
      </c>
      <c r="AR242" s="1">
        <v>1</v>
      </c>
      <c r="AV242" s="35">
        <v>1</v>
      </c>
      <c r="AX242" s="1" t="s">
        <v>295</v>
      </c>
      <c r="AY242" s="1" t="s">
        <v>129</v>
      </c>
      <c r="BB242" s="1">
        <v>1</v>
      </c>
      <c r="BE242" s="1">
        <v>1</v>
      </c>
      <c r="BG242" s="1" t="s">
        <v>306</v>
      </c>
      <c r="BH242" s="1" t="s">
        <v>144</v>
      </c>
      <c r="BJ242" s="1">
        <v>1</v>
      </c>
      <c r="BN242" s="1">
        <v>1</v>
      </c>
      <c r="BP242" s="1" t="s">
        <v>324</v>
      </c>
      <c r="BQ242" s="1">
        <v>55</v>
      </c>
      <c r="BS242" s="1">
        <v>1</v>
      </c>
      <c r="BW242" s="1">
        <v>1</v>
      </c>
    </row>
    <row r="243" spans="2:75" x14ac:dyDescent="0.2">
      <c r="B243" s="34" t="s">
        <v>281</v>
      </c>
      <c r="C243" s="1" t="s">
        <v>326</v>
      </c>
      <c r="D243" s="1">
        <v>1</v>
      </c>
      <c r="G243" s="1">
        <v>1</v>
      </c>
      <c r="H243" s="35"/>
      <c r="R243" s="34" t="s">
        <v>317</v>
      </c>
      <c r="S243" s="1">
        <v>54</v>
      </c>
      <c r="U243" s="1">
        <v>1</v>
      </c>
      <c r="X243" s="35">
        <v>1</v>
      </c>
      <c r="Z243" s="34" t="s">
        <v>315</v>
      </c>
      <c r="AA243" s="1" t="s">
        <v>229</v>
      </c>
      <c r="AB243" s="1">
        <v>1</v>
      </c>
      <c r="AF243" s="35">
        <v>1</v>
      </c>
      <c r="AP243" s="34" t="s">
        <v>307</v>
      </c>
      <c r="AQ243" s="1">
        <v>9</v>
      </c>
      <c r="AS243" s="1">
        <v>1</v>
      </c>
      <c r="AV243" s="35">
        <v>1</v>
      </c>
      <c r="AX243" s="1" t="s">
        <v>295</v>
      </c>
      <c r="AY243" s="1">
        <v>24</v>
      </c>
      <c r="BB243" s="1">
        <v>1</v>
      </c>
      <c r="BE243" s="1">
        <v>1</v>
      </c>
      <c r="BG243" s="1" t="s">
        <v>306</v>
      </c>
      <c r="BH243" s="1" t="s">
        <v>143</v>
      </c>
      <c r="BJ243" s="1">
        <v>1</v>
      </c>
      <c r="BM243" s="1">
        <v>1</v>
      </c>
      <c r="BP243" s="1" t="s">
        <v>324</v>
      </c>
      <c r="BQ243" s="1" t="s">
        <v>49</v>
      </c>
      <c r="BS243" s="1">
        <v>1</v>
      </c>
      <c r="BW243" s="1">
        <v>1</v>
      </c>
    </row>
    <row r="244" spans="2:75" x14ac:dyDescent="0.2">
      <c r="B244" s="34" t="s">
        <v>281</v>
      </c>
      <c r="C244" s="1">
        <v>2</v>
      </c>
      <c r="E244" s="1">
        <v>1</v>
      </c>
      <c r="H244" s="35">
        <v>1</v>
      </c>
      <c r="R244" s="34" t="s">
        <v>317</v>
      </c>
      <c r="S244" s="1">
        <v>53</v>
      </c>
      <c r="U244" s="1">
        <v>1</v>
      </c>
      <c r="X244" s="35">
        <v>1</v>
      </c>
      <c r="Z244" s="34" t="s">
        <v>315</v>
      </c>
      <c r="AA244" s="1" t="s">
        <v>231</v>
      </c>
      <c r="AB244" s="1">
        <v>1</v>
      </c>
      <c r="AF244" s="35">
        <v>1</v>
      </c>
      <c r="AP244" s="34" t="s">
        <v>307</v>
      </c>
      <c r="AQ244" s="1" t="s">
        <v>201</v>
      </c>
      <c r="AR244" s="1">
        <v>1</v>
      </c>
      <c r="AV244" s="35">
        <v>1</v>
      </c>
      <c r="AX244" s="1" t="s">
        <v>295</v>
      </c>
      <c r="AY244" s="1">
        <v>23</v>
      </c>
      <c r="BB244" s="1">
        <v>1</v>
      </c>
      <c r="BE244" s="1">
        <v>1</v>
      </c>
      <c r="BG244" s="1" t="s">
        <v>306</v>
      </c>
      <c r="BH244" s="1" t="s">
        <v>136</v>
      </c>
      <c r="BJ244" s="1">
        <v>1</v>
      </c>
      <c r="BN244" s="1">
        <v>1</v>
      </c>
      <c r="BP244" s="1" t="s">
        <v>324</v>
      </c>
      <c r="BQ244" s="1" t="s">
        <v>52</v>
      </c>
      <c r="BS244" s="1">
        <v>1</v>
      </c>
      <c r="BW244" s="1">
        <v>1</v>
      </c>
    </row>
    <row r="245" spans="2:75" x14ac:dyDescent="0.2">
      <c r="B245" s="37" t="s">
        <v>281</v>
      </c>
      <c r="C245" s="38">
        <v>1</v>
      </c>
      <c r="D245" s="38">
        <v>1</v>
      </c>
      <c r="E245" s="38"/>
      <c r="F245" s="38"/>
      <c r="G245" s="38">
        <v>1</v>
      </c>
      <c r="H245" s="39"/>
      <c r="R245" s="34" t="s">
        <v>317</v>
      </c>
      <c r="S245" s="1" t="s">
        <v>62</v>
      </c>
      <c r="T245" s="1">
        <v>1</v>
      </c>
      <c r="X245" s="35">
        <v>1</v>
      </c>
      <c r="Z245" s="34" t="s">
        <v>315</v>
      </c>
      <c r="AA245" s="1" t="s">
        <v>232</v>
      </c>
      <c r="AB245" s="1">
        <v>1</v>
      </c>
      <c r="AE245" s="1">
        <v>1</v>
      </c>
      <c r="AF245" s="35"/>
      <c r="AP245" s="34" t="s">
        <v>307</v>
      </c>
      <c r="AQ245" s="1" t="s">
        <v>202</v>
      </c>
      <c r="AR245" s="1">
        <v>1</v>
      </c>
      <c r="AU245" s="1">
        <v>1</v>
      </c>
      <c r="AV245" s="35"/>
      <c r="AX245" s="1" t="s">
        <v>295</v>
      </c>
      <c r="AY245" s="1">
        <v>22</v>
      </c>
      <c r="BA245" s="1">
        <v>1</v>
      </c>
      <c r="BE245" s="1">
        <v>1</v>
      </c>
      <c r="BG245" s="1" t="s">
        <v>306</v>
      </c>
      <c r="BH245" s="1" t="s">
        <v>138</v>
      </c>
      <c r="BJ245" s="1">
        <v>1</v>
      </c>
      <c r="BN245" s="1">
        <v>1</v>
      </c>
      <c r="BP245" s="1" t="s">
        <v>324</v>
      </c>
      <c r="BQ245" s="1">
        <v>53</v>
      </c>
      <c r="BS245" s="1">
        <v>1</v>
      </c>
      <c r="BW245" s="1">
        <v>1</v>
      </c>
    </row>
    <row r="246" spans="2:75" x14ac:dyDescent="0.2">
      <c r="D246" s="31"/>
      <c r="E246" s="32"/>
      <c r="F246" s="32"/>
      <c r="G246" s="32"/>
      <c r="H246" s="33"/>
      <c r="R246" s="34" t="s">
        <v>317</v>
      </c>
      <c r="S246" s="1" t="s">
        <v>66</v>
      </c>
      <c r="T246" s="1">
        <v>1</v>
      </c>
      <c r="X246" s="35">
        <v>1</v>
      </c>
      <c r="Z246" s="34" t="s">
        <v>315</v>
      </c>
      <c r="AA246" s="1">
        <v>13</v>
      </c>
      <c r="AB246" s="1">
        <v>1</v>
      </c>
      <c r="AF246" s="35">
        <v>1</v>
      </c>
      <c r="AP246" s="34" t="s">
        <v>307</v>
      </c>
      <c r="AQ246" s="1">
        <v>7</v>
      </c>
      <c r="AR246" s="1">
        <v>1</v>
      </c>
      <c r="AV246" s="35">
        <v>1</v>
      </c>
      <c r="AX246" s="1" t="s">
        <v>295</v>
      </c>
      <c r="AY246" s="1">
        <v>21</v>
      </c>
      <c r="BA246" s="1">
        <v>1</v>
      </c>
      <c r="BD246" s="1">
        <v>1</v>
      </c>
      <c r="BG246" s="1" t="s">
        <v>306</v>
      </c>
      <c r="BH246" s="1" t="s">
        <v>327</v>
      </c>
      <c r="BJ246" s="1">
        <v>1</v>
      </c>
      <c r="BN246" s="1">
        <v>1</v>
      </c>
      <c r="BP246" s="1" t="s">
        <v>324</v>
      </c>
      <c r="BQ246" s="1">
        <v>52</v>
      </c>
      <c r="BS246" s="1">
        <v>1</v>
      </c>
      <c r="BV246" s="1">
        <v>1</v>
      </c>
    </row>
    <row r="247" spans="2:75" x14ac:dyDescent="0.2">
      <c r="D247" s="34" t="s">
        <v>192</v>
      </c>
      <c r="E247" s="1" t="s">
        <v>193</v>
      </c>
      <c r="G247" s="1" t="s">
        <v>194</v>
      </c>
      <c r="H247" s="35" t="s">
        <v>195</v>
      </c>
      <c r="R247" s="34" t="s">
        <v>317</v>
      </c>
      <c r="S247" s="1" t="s">
        <v>71</v>
      </c>
      <c r="T247" s="1">
        <v>1</v>
      </c>
      <c r="X247" s="35">
        <v>1</v>
      </c>
      <c r="Z247" s="34" t="s">
        <v>315</v>
      </c>
      <c r="AA247" s="1">
        <v>12</v>
      </c>
      <c r="AB247" s="1">
        <v>1</v>
      </c>
      <c r="AF247" s="35">
        <v>1</v>
      </c>
      <c r="AP247" s="34" t="s">
        <v>307</v>
      </c>
      <c r="AQ247" s="1" t="s">
        <v>199</v>
      </c>
      <c r="AS247" s="1">
        <v>1</v>
      </c>
      <c r="AV247" s="35">
        <v>1</v>
      </c>
      <c r="AX247" s="1" t="s">
        <v>295</v>
      </c>
      <c r="AY247" s="1">
        <v>20</v>
      </c>
      <c r="BB247" s="1">
        <v>1</v>
      </c>
      <c r="BE247" s="1">
        <v>1</v>
      </c>
      <c r="BG247" s="1" t="s">
        <v>306</v>
      </c>
      <c r="BH247" s="1">
        <v>25</v>
      </c>
      <c r="BJ247" s="1">
        <v>1</v>
      </c>
      <c r="BM247" s="1">
        <v>1</v>
      </c>
      <c r="BP247" s="1" t="s">
        <v>324</v>
      </c>
      <c r="BQ247" s="1">
        <v>51</v>
      </c>
      <c r="BS247" s="1">
        <v>1</v>
      </c>
      <c r="BW247" s="1">
        <v>1</v>
      </c>
    </row>
    <row r="248" spans="2:75" x14ac:dyDescent="0.2">
      <c r="D248" s="37">
        <f>SUM(D165:D245)/80*100</f>
        <v>86.25</v>
      </c>
      <c r="E248" s="38">
        <f>100-D248</f>
        <v>13.75</v>
      </c>
      <c r="F248" s="38"/>
      <c r="G248" s="38">
        <f>SUM(G165:G178,G180:G197,G199:G200,G203:G204,G207:G213,G215:G222,G224:G226,G228:G230,G233:G243,G245)/(D248/100*80)*100</f>
        <v>17.391304347826086</v>
      </c>
      <c r="H248" s="39">
        <f>SUM(G179,G198,G201:G202,G205:G206,G214,G223,G227,G231:G232,G244)/(E248/100*80)*100</f>
        <v>9.0909090909090917</v>
      </c>
      <c r="R248" s="34" t="s">
        <v>317</v>
      </c>
      <c r="S248" s="1">
        <v>51</v>
      </c>
      <c r="T248" s="1">
        <v>1</v>
      </c>
      <c r="X248" s="35">
        <v>1</v>
      </c>
      <c r="Z248" s="34" t="s">
        <v>315</v>
      </c>
      <c r="AA248" s="1">
        <v>11</v>
      </c>
      <c r="AC248" s="1">
        <v>1</v>
      </c>
      <c r="AF248" s="35">
        <v>1</v>
      </c>
      <c r="AP248" s="34" t="s">
        <v>307</v>
      </c>
      <c r="AQ248" s="1" t="s">
        <v>200</v>
      </c>
      <c r="AS248" s="1">
        <v>1</v>
      </c>
      <c r="AV248" s="35">
        <v>1</v>
      </c>
      <c r="AX248" s="1" t="s">
        <v>295</v>
      </c>
      <c r="AY248" s="1" t="s">
        <v>152</v>
      </c>
      <c r="BA248" s="1">
        <v>1</v>
      </c>
      <c r="BD248" s="1">
        <v>1</v>
      </c>
      <c r="BG248" s="1" t="s">
        <v>306</v>
      </c>
      <c r="BH248" s="1">
        <v>24</v>
      </c>
      <c r="BJ248" s="1">
        <v>1</v>
      </c>
      <c r="BN248" s="1">
        <v>1</v>
      </c>
      <c r="BP248" s="1" t="s">
        <v>324</v>
      </c>
      <c r="BQ248" s="1" t="s">
        <v>214</v>
      </c>
      <c r="BS248" s="1">
        <v>1</v>
      </c>
      <c r="BW248" s="1">
        <v>1</v>
      </c>
    </row>
    <row r="249" spans="2:75" x14ac:dyDescent="0.2">
      <c r="R249" s="34" t="s">
        <v>317</v>
      </c>
      <c r="S249" s="1">
        <v>50</v>
      </c>
      <c r="T249" s="1">
        <v>1</v>
      </c>
      <c r="X249" s="35">
        <v>1</v>
      </c>
      <c r="Z249" s="34" t="s">
        <v>315</v>
      </c>
      <c r="AA249" s="1">
        <v>9</v>
      </c>
      <c r="AB249" s="1">
        <v>1</v>
      </c>
      <c r="AE249" s="1">
        <v>1</v>
      </c>
      <c r="AF249" s="35"/>
      <c r="AP249" s="34" t="s">
        <v>307</v>
      </c>
      <c r="AQ249" s="1">
        <v>5</v>
      </c>
      <c r="AR249" s="1">
        <v>1</v>
      </c>
      <c r="AV249" s="35">
        <v>1</v>
      </c>
      <c r="AX249" s="1" t="s">
        <v>295</v>
      </c>
      <c r="AY249" s="1" t="s">
        <v>155</v>
      </c>
      <c r="BA249" s="1">
        <v>1</v>
      </c>
      <c r="BD249" s="1">
        <v>1</v>
      </c>
      <c r="BG249" s="1" t="s">
        <v>306</v>
      </c>
      <c r="BH249" s="1">
        <v>23</v>
      </c>
      <c r="BJ249" s="1">
        <v>1</v>
      </c>
      <c r="BN249" s="1">
        <v>1</v>
      </c>
      <c r="BP249" s="1" t="s">
        <v>324</v>
      </c>
      <c r="BQ249" s="1" t="s">
        <v>215</v>
      </c>
      <c r="BS249" s="1">
        <v>1</v>
      </c>
      <c r="BV249" s="1">
        <v>1</v>
      </c>
    </row>
    <row r="250" spans="2:75" x14ac:dyDescent="0.2">
      <c r="R250" s="34" t="s">
        <v>317</v>
      </c>
      <c r="S250" s="1">
        <v>49</v>
      </c>
      <c r="T250" s="1">
        <v>1</v>
      </c>
      <c r="X250" s="35">
        <v>1</v>
      </c>
      <c r="Z250" s="34" t="s">
        <v>315</v>
      </c>
      <c r="AA250" s="1">
        <v>8</v>
      </c>
      <c r="AB250" s="1">
        <v>1</v>
      </c>
      <c r="AF250" s="35">
        <v>1</v>
      </c>
      <c r="AP250" s="34" t="s">
        <v>307</v>
      </c>
      <c r="AQ250" s="1">
        <v>4</v>
      </c>
      <c r="AR250" s="1">
        <v>1</v>
      </c>
      <c r="AV250" s="35">
        <v>1</v>
      </c>
      <c r="AX250" s="1" t="s">
        <v>295</v>
      </c>
      <c r="AY250" s="1">
        <v>18</v>
      </c>
      <c r="BA250" s="1">
        <v>1</v>
      </c>
      <c r="BE250" s="1">
        <v>1</v>
      </c>
      <c r="BG250" s="1" t="s">
        <v>306</v>
      </c>
      <c r="BH250" s="1">
        <v>22</v>
      </c>
      <c r="BJ250" s="1">
        <v>1</v>
      </c>
      <c r="BN250" s="1">
        <v>1</v>
      </c>
      <c r="BP250" s="1" t="s">
        <v>324</v>
      </c>
      <c r="BQ250" s="1" t="s">
        <v>217</v>
      </c>
      <c r="BS250" s="1">
        <v>1</v>
      </c>
      <c r="BV250" s="1">
        <v>1</v>
      </c>
    </row>
    <row r="251" spans="2:75" x14ac:dyDescent="0.2">
      <c r="B251" s="31" t="s">
        <v>328</v>
      </c>
      <c r="C251" s="32">
        <v>62</v>
      </c>
      <c r="D251" s="32"/>
      <c r="E251" s="32">
        <v>1</v>
      </c>
      <c r="F251" s="32"/>
      <c r="G251" s="32"/>
      <c r="H251" s="33">
        <v>1</v>
      </c>
      <c r="R251" s="34" t="s">
        <v>317</v>
      </c>
      <c r="S251" s="1">
        <v>48</v>
      </c>
      <c r="T251" s="1">
        <v>1</v>
      </c>
      <c r="X251" s="35">
        <v>1</v>
      </c>
      <c r="Z251" s="34" t="s">
        <v>315</v>
      </c>
      <c r="AA251" s="1" t="s">
        <v>329</v>
      </c>
      <c r="AC251" s="1">
        <v>1</v>
      </c>
      <c r="AF251" s="35">
        <v>1</v>
      </c>
      <c r="AP251" s="34" t="s">
        <v>307</v>
      </c>
      <c r="AQ251" s="1">
        <v>3</v>
      </c>
      <c r="AR251" s="1">
        <v>1</v>
      </c>
      <c r="AV251" s="35">
        <v>1</v>
      </c>
      <c r="AX251" s="1" t="s">
        <v>295</v>
      </c>
      <c r="AY251" s="1">
        <v>17</v>
      </c>
      <c r="BB251" s="1">
        <v>1</v>
      </c>
      <c r="BE251" s="1">
        <v>1</v>
      </c>
      <c r="BG251" s="1" t="s">
        <v>306</v>
      </c>
      <c r="BH251" s="1">
        <v>21</v>
      </c>
      <c r="BJ251" s="1">
        <v>1</v>
      </c>
      <c r="BN251" s="1">
        <v>1</v>
      </c>
      <c r="BP251" s="1" t="s">
        <v>324</v>
      </c>
      <c r="BQ251" s="1">
        <v>49</v>
      </c>
      <c r="BS251" s="1">
        <v>1</v>
      </c>
      <c r="BW251" s="1">
        <v>1</v>
      </c>
    </row>
    <row r="252" spans="2:75" x14ac:dyDescent="0.2">
      <c r="B252" s="34" t="s">
        <v>328</v>
      </c>
      <c r="C252" s="1">
        <v>61</v>
      </c>
      <c r="D252" s="1">
        <v>1</v>
      </c>
      <c r="H252" s="35">
        <v>1</v>
      </c>
      <c r="R252" s="34" t="s">
        <v>317</v>
      </c>
      <c r="S252" s="1">
        <v>47</v>
      </c>
      <c r="T252" s="1">
        <v>1</v>
      </c>
      <c r="X252" s="35">
        <v>1</v>
      </c>
      <c r="Z252" s="34" t="s">
        <v>315</v>
      </c>
      <c r="AA252" s="1">
        <v>6</v>
      </c>
      <c r="AB252" s="1">
        <v>1</v>
      </c>
      <c r="AF252" s="35">
        <v>1</v>
      </c>
      <c r="AP252" s="34" t="s">
        <v>307</v>
      </c>
      <c r="AQ252" s="1">
        <v>2</v>
      </c>
      <c r="AS252" s="1">
        <v>1</v>
      </c>
      <c r="AV252" s="35">
        <v>1</v>
      </c>
      <c r="AX252" s="1" t="s">
        <v>295</v>
      </c>
      <c r="AY252" s="1" t="s">
        <v>162</v>
      </c>
      <c r="BB252" s="1">
        <v>1</v>
      </c>
      <c r="BE252" s="1">
        <v>1</v>
      </c>
      <c r="BG252" s="1" t="s">
        <v>306</v>
      </c>
      <c r="BH252" s="1">
        <v>20</v>
      </c>
      <c r="BJ252" s="1">
        <v>1</v>
      </c>
      <c r="BN252" s="1">
        <v>1</v>
      </c>
      <c r="BP252" s="1" t="s">
        <v>324</v>
      </c>
      <c r="BQ252" s="1">
        <v>48</v>
      </c>
      <c r="BS252" s="1">
        <v>1</v>
      </c>
      <c r="BW252" s="1">
        <v>1</v>
      </c>
    </row>
    <row r="253" spans="2:75" x14ac:dyDescent="0.2">
      <c r="B253" s="34" t="s">
        <v>328</v>
      </c>
      <c r="C253" s="1">
        <v>60</v>
      </c>
      <c r="D253" s="1">
        <v>1</v>
      </c>
      <c r="H253" s="35">
        <v>1</v>
      </c>
      <c r="R253" s="34" t="s">
        <v>317</v>
      </c>
      <c r="S253" s="1">
        <v>46</v>
      </c>
      <c r="T253" s="1">
        <v>1</v>
      </c>
      <c r="X253" s="35">
        <v>1</v>
      </c>
      <c r="Z253" s="34" t="s">
        <v>315</v>
      </c>
      <c r="AA253" s="1" t="s">
        <v>245</v>
      </c>
      <c r="AB253" s="1">
        <v>1</v>
      </c>
      <c r="AF253" s="35">
        <v>1</v>
      </c>
      <c r="AP253" s="37" t="s">
        <v>307</v>
      </c>
      <c r="AQ253" s="38">
        <v>1</v>
      </c>
      <c r="AR253" s="38">
        <v>1</v>
      </c>
      <c r="AS253" s="38"/>
      <c r="AT253" s="38"/>
      <c r="AU253" s="38"/>
      <c r="AV253" s="39">
        <v>1</v>
      </c>
      <c r="AX253" s="1" t="s">
        <v>295</v>
      </c>
      <c r="AY253" s="1" t="s">
        <v>163</v>
      </c>
      <c r="BB253" s="1">
        <v>1</v>
      </c>
      <c r="BE253" s="1">
        <v>1</v>
      </c>
      <c r="BG253" s="1" t="s">
        <v>306</v>
      </c>
      <c r="BH253" s="1">
        <v>19</v>
      </c>
      <c r="BJ253" s="1">
        <v>1</v>
      </c>
      <c r="BN253" s="1">
        <v>1</v>
      </c>
      <c r="BP253" s="1" t="s">
        <v>324</v>
      </c>
      <c r="BQ253" s="1">
        <v>47</v>
      </c>
      <c r="BS253" s="1">
        <v>1</v>
      </c>
      <c r="BV253" s="1">
        <v>1</v>
      </c>
    </row>
    <row r="254" spans="2:75" x14ac:dyDescent="0.2">
      <c r="B254" s="34" t="s">
        <v>328</v>
      </c>
      <c r="C254" s="1">
        <v>59</v>
      </c>
      <c r="D254" s="1">
        <v>1</v>
      </c>
      <c r="G254" s="1">
        <v>1</v>
      </c>
      <c r="H254" s="35"/>
      <c r="R254" s="34" t="s">
        <v>317</v>
      </c>
      <c r="S254" s="1">
        <v>45</v>
      </c>
      <c r="U254" s="1">
        <v>1</v>
      </c>
      <c r="W254" s="1">
        <v>1</v>
      </c>
      <c r="X254" s="35"/>
      <c r="Z254" s="34" t="s">
        <v>315</v>
      </c>
      <c r="AA254" s="1" t="s">
        <v>246</v>
      </c>
      <c r="AB254" s="1">
        <v>1</v>
      </c>
      <c r="AF254" s="35">
        <v>1</v>
      </c>
      <c r="AR254" s="31"/>
      <c r="AS254" s="32"/>
      <c r="AT254" s="32"/>
      <c r="AU254" s="32"/>
      <c r="AV254" s="33"/>
      <c r="AX254" s="1" t="s">
        <v>295</v>
      </c>
      <c r="AY254" s="1">
        <v>15</v>
      </c>
      <c r="BB254" s="1">
        <v>1</v>
      </c>
      <c r="BE254" s="1">
        <v>1</v>
      </c>
      <c r="BG254" s="1" t="s">
        <v>306</v>
      </c>
      <c r="BH254" s="1">
        <v>18</v>
      </c>
      <c r="BJ254" s="1"/>
      <c r="BK254" s="1">
        <v>1</v>
      </c>
      <c r="BN254" s="1">
        <v>1</v>
      </c>
      <c r="BP254" s="1" t="s">
        <v>324</v>
      </c>
      <c r="BQ254" s="1">
        <v>46</v>
      </c>
      <c r="BS254" s="1">
        <v>1</v>
      </c>
      <c r="BW254" s="1">
        <v>1</v>
      </c>
    </row>
    <row r="255" spans="2:75" x14ac:dyDescent="0.2">
      <c r="B255" s="34" t="s">
        <v>328</v>
      </c>
      <c r="C255" s="1">
        <v>58</v>
      </c>
      <c r="E255" s="1">
        <v>1</v>
      </c>
      <c r="H255" s="35">
        <v>1</v>
      </c>
      <c r="R255" s="34" t="s">
        <v>317</v>
      </c>
      <c r="S255" s="1">
        <v>44</v>
      </c>
      <c r="T255" s="1">
        <v>1</v>
      </c>
      <c r="X255" s="35">
        <v>1</v>
      </c>
      <c r="Z255" s="34" t="s">
        <v>315</v>
      </c>
      <c r="AA255" s="1" t="s">
        <v>247</v>
      </c>
      <c r="AB255" s="1">
        <v>1</v>
      </c>
      <c r="AF255" s="35">
        <v>1</v>
      </c>
      <c r="AR255" s="34" t="s">
        <v>192</v>
      </c>
      <c r="AS255" s="1" t="s">
        <v>193</v>
      </c>
      <c r="AU255" s="1" t="s">
        <v>194</v>
      </c>
      <c r="AV255" s="35" t="s">
        <v>195</v>
      </c>
      <c r="AX255" s="1" t="s">
        <v>295</v>
      </c>
      <c r="AY255" s="1">
        <v>14</v>
      </c>
      <c r="BA255" s="1">
        <v>1</v>
      </c>
      <c r="BE255" s="1">
        <v>1</v>
      </c>
      <c r="BG255" s="1" t="s">
        <v>306</v>
      </c>
      <c r="BH255" s="1" t="s">
        <v>265</v>
      </c>
      <c r="BJ255" s="1">
        <v>1</v>
      </c>
      <c r="BM255" s="1">
        <v>1</v>
      </c>
      <c r="BP255" s="1" t="s">
        <v>324</v>
      </c>
      <c r="BQ255" s="1">
        <v>45</v>
      </c>
      <c r="BS255" s="1">
        <v>1</v>
      </c>
      <c r="BW255" s="1">
        <v>1</v>
      </c>
    </row>
    <row r="256" spans="2:75" x14ac:dyDescent="0.2">
      <c r="B256" s="34" t="s">
        <v>328</v>
      </c>
      <c r="C256" s="1">
        <v>57</v>
      </c>
      <c r="D256" s="1">
        <v>1</v>
      </c>
      <c r="G256" s="1">
        <v>1</v>
      </c>
      <c r="H256" s="35"/>
      <c r="R256" s="34" t="s">
        <v>317</v>
      </c>
      <c r="S256" s="1">
        <v>43</v>
      </c>
      <c r="T256" s="1">
        <v>1</v>
      </c>
      <c r="X256" s="35">
        <v>1</v>
      </c>
      <c r="Z256" s="34" t="s">
        <v>315</v>
      </c>
      <c r="AA256" s="1">
        <v>3</v>
      </c>
      <c r="AB256" s="1">
        <v>1</v>
      </c>
      <c r="AE256" s="1">
        <v>1</v>
      </c>
      <c r="AF256" s="35"/>
      <c r="AR256" s="37">
        <f>SUM(AR179:AR253)/75*100</f>
        <v>78.666666666666657</v>
      </c>
      <c r="AS256" s="38">
        <f>100-AR256</f>
        <v>21.333333333333343</v>
      </c>
      <c r="AT256" s="38"/>
      <c r="AU256" s="38">
        <f>SUM(AU179:AU185,AU187,AU189:AU203,AU205:AU213,AU216:AU217,AU219:AU220,AU223:AU224,AU226,AU228:AU229,AU231:AU233,AU235:AU242,AU244:AU246,AU249:AU251,AU253)/(AR256/100*75)*100</f>
        <v>15.254237288135593</v>
      </c>
      <c r="AV256" s="39">
        <f>SUM(AU186,AU188,AU204,AU214:AU215,AU218,AU221:AU222,AU225,AU227,AU230,AU234,AU243,AU247:AU248,AU252)/(AS256/100*75)*100</f>
        <v>0</v>
      </c>
      <c r="AX256" s="1" t="s">
        <v>295</v>
      </c>
      <c r="AY256" s="1" t="s">
        <v>156</v>
      </c>
      <c r="BA256" s="1">
        <v>1</v>
      </c>
      <c r="BE256" s="1">
        <v>1</v>
      </c>
      <c r="BG256" s="1" t="s">
        <v>306</v>
      </c>
      <c r="BH256" s="1" t="s">
        <v>267</v>
      </c>
      <c r="BJ256" s="1">
        <v>1</v>
      </c>
      <c r="BM256" s="1">
        <v>1</v>
      </c>
      <c r="BP256" s="1" t="s">
        <v>324</v>
      </c>
      <c r="BQ256" s="1">
        <v>44</v>
      </c>
      <c r="BS256" s="1">
        <v>1</v>
      </c>
      <c r="BW256" s="1">
        <v>1</v>
      </c>
    </row>
    <row r="257" spans="2:75" x14ac:dyDescent="0.2">
      <c r="B257" s="34" t="s">
        <v>328</v>
      </c>
      <c r="C257" s="1">
        <v>56</v>
      </c>
      <c r="E257" s="1">
        <v>1</v>
      </c>
      <c r="H257" s="35">
        <v>1</v>
      </c>
      <c r="R257" s="34" t="s">
        <v>317</v>
      </c>
      <c r="S257" s="1">
        <v>42</v>
      </c>
      <c r="T257" s="1">
        <v>1</v>
      </c>
      <c r="X257" s="35">
        <v>1</v>
      </c>
      <c r="Z257" s="34" t="s">
        <v>315</v>
      </c>
      <c r="AA257" s="1">
        <v>2</v>
      </c>
      <c r="AB257" s="1">
        <v>1</v>
      </c>
      <c r="AF257" s="35">
        <v>1</v>
      </c>
      <c r="AX257" s="1" t="s">
        <v>295</v>
      </c>
      <c r="AY257" s="1" t="s">
        <v>158</v>
      </c>
      <c r="BA257" s="2">
        <v>1</v>
      </c>
      <c r="BE257" s="1">
        <v>1</v>
      </c>
      <c r="BG257" s="1" t="s">
        <v>306</v>
      </c>
      <c r="BH257" s="1" t="s">
        <v>330</v>
      </c>
      <c r="BJ257" s="1">
        <v>1</v>
      </c>
      <c r="BM257" s="1">
        <v>1</v>
      </c>
      <c r="BP257" s="1" t="s">
        <v>324</v>
      </c>
      <c r="BQ257" s="1">
        <v>43</v>
      </c>
      <c r="BS257" s="1">
        <v>1</v>
      </c>
      <c r="BW257" s="1">
        <v>1</v>
      </c>
    </row>
    <row r="258" spans="2:75" x14ac:dyDescent="0.2">
      <c r="B258" s="34" t="s">
        <v>328</v>
      </c>
      <c r="C258" s="1">
        <v>55</v>
      </c>
      <c r="E258" s="1">
        <v>1</v>
      </c>
      <c r="H258" s="35">
        <v>1</v>
      </c>
      <c r="R258" s="34" t="s">
        <v>317</v>
      </c>
      <c r="S258" s="1">
        <v>41</v>
      </c>
      <c r="T258" s="1">
        <v>1</v>
      </c>
      <c r="X258" s="35">
        <v>1</v>
      </c>
      <c r="Z258" s="34" t="s">
        <v>315</v>
      </c>
      <c r="AA258" s="1" t="s">
        <v>263</v>
      </c>
      <c r="AB258" s="1">
        <v>1</v>
      </c>
      <c r="AF258" s="35">
        <v>1</v>
      </c>
      <c r="AX258" s="1" t="s">
        <v>295</v>
      </c>
      <c r="AY258" s="1" t="s">
        <v>160</v>
      </c>
      <c r="BA258" s="2">
        <v>1</v>
      </c>
      <c r="BB258" s="2"/>
      <c r="BD258" s="2"/>
      <c r="BE258" s="2">
        <v>1</v>
      </c>
      <c r="BG258" s="1" t="s">
        <v>306</v>
      </c>
      <c r="BH258" s="1" t="s">
        <v>162</v>
      </c>
      <c r="BJ258" s="1">
        <v>1</v>
      </c>
      <c r="BN258" s="1">
        <v>1</v>
      </c>
      <c r="BP258" s="1" t="s">
        <v>324</v>
      </c>
      <c r="BQ258" s="1">
        <v>42</v>
      </c>
      <c r="BS258" s="1">
        <v>1</v>
      </c>
      <c r="BW258" s="1">
        <v>1</v>
      </c>
    </row>
    <row r="259" spans="2:75" x14ac:dyDescent="0.2">
      <c r="B259" s="34" t="s">
        <v>328</v>
      </c>
      <c r="C259" s="1">
        <v>54</v>
      </c>
      <c r="E259" s="1">
        <v>1</v>
      </c>
      <c r="H259" s="35">
        <v>1</v>
      </c>
      <c r="R259" s="34" t="s">
        <v>317</v>
      </c>
      <c r="S259" s="1" t="s">
        <v>110</v>
      </c>
      <c r="T259" s="1">
        <v>1</v>
      </c>
      <c r="X259" s="35">
        <v>1</v>
      </c>
      <c r="Z259" s="37" t="s">
        <v>315</v>
      </c>
      <c r="AA259" s="38" t="s">
        <v>264</v>
      </c>
      <c r="AB259" s="38">
        <v>1</v>
      </c>
      <c r="AC259" s="38"/>
      <c r="AD259" s="38"/>
      <c r="AE259" s="38"/>
      <c r="AF259" s="39">
        <v>1</v>
      </c>
      <c r="AP259" s="31" t="s">
        <v>331</v>
      </c>
      <c r="AQ259" s="32">
        <v>26</v>
      </c>
      <c r="AR259" s="32">
        <v>1</v>
      </c>
      <c r="AS259" s="32"/>
      <c r="AT259" s="32"/>
      <c r="AU259" s="32"/>
      <c r="AV259" s="33">
        <v>1</v>
      </c>
      <c r="AX259" s="1" t="s">
        <v>295</v>
      </c>
      <c r="AY259" s="1" t="s">
        <v>332</v>
      </c>
      <c r="BA259" s="2">
        <v>1</v>
      </c>
      <c r="BE259" s="1">
        <v>1</v>
      </c>
      <c r="BG259" s="1" t="s">
        <v>306</v>
      </c>
      <c r="BH259" s="1" t="s">
        <v>163</v>
      </c>
      <c r="BJ259" s="1">
        <v>1</v>
      </c>
      <c r="BN259" s="1">
        <v>1</v>
      </c>
      <c r="BP259" s="1" t="s">
        <v>324</v>
      </c>
      <c r="BQ259" s="1">
        <v>41</v>
      </c>
      <c r="BS259" s="1">
        <v>1</v>
      </c>
      <c r="BV259" s="1">
        <v>1</v>
      </c>
    </row>
    <row r="260" spans="2:75" x14ac:dyDescent="0.2">
      <c r="B260" s="34" t="s">
        <v>328</v>
      </c>
      <c r="C260" s="1">
        <v>53</v>
      </c>
      <c r="E260" s="1">
        <v>1</v>
      </c>
      <c r="H260" s="35">
        <v>1</v>
      </c>
      <c r="R260" s="34" t="s">
        <v>317</v>
      </c>
      <c r="S260" s="1" t="s">
        <v>113</v>
      </c>
      <c r="T260" s="1">
        <v>1</v>
      </c>
      <c r="X260" s="35">
        <v>1</v>
      </c>
      <c r="AB260" s="31"/>
      <c r="AC260" s="32"/>
      <c r="AD260" s="32"/>
      <c r="AE260" s="32"/>
      <c r="AF260" s="33"/>
      <c r="AP260" s="34" t="s">
        <v>331</v>
      </c>
      <c r="AQ260" s="1">
        <v>25</v>
      </c>
      <c r="AR260" s="1">
        <v>1</v>
      </c>
      <c r="AV260" s="35">
        <v>1</v>
      </c>
      <c r="AX260" s="1" t="s">
        <v>295</v>
      </c>
      <c r="AY260" s="1" t="s">
        <v>333</v>
      </c>
      <c r="BA260" s="2"/>
      <c r="BB260" s="1">
        <v>1</v>
      </c>
      <c r="BE260" s="1">
        <v>1</v>
      </c>
      <c r="BG260" s="1" t="s">
        <v>306</v>
      </c>
      <c r="BH260" s="1" t="s">
        <v>225</v>
      </c>
      <c r="BJ260" s="1"/>
      <c r="BK260" s="1">
        <v>1</v>
      </c>
      <c r="BN260" s="1">
        <v>1</v>
      </c>
      <c r="BP260" s="1" t="s">
        <v>324</v>
      </c>
      <c r="BQ260" s="1">
        <v>40</v>
      </c>
      <c r="BS260" s="1">
        <v>1</v>
      </c>
      <c r="BW260" s="1">
        <v>1</v>
      </c>
    </row>
    <row r="261" spans="2:75" x14ac:dyDescent="0.2">
      <c r="B261" s="34" t="s">
        <v>328</v>
      </c>
      <c r="C261" s="1">
        <v>52</v>
      </c>
      <c r="E261" s="1">
        <v>1</v>
      </c>
      <c r="H261" s="35">
        <v>1</v>
      </c>
      <c r="R261" s="34" t="s">
        <v>317</v>
      </c>
      <c r="S261" s="1">
        <v>39</v>
      </c>
      <c r="U261" s="1">
        <v>1</v>
      </c>
      <c r="X261" s="35">
        <v>1</v>
      </c>
      <c r="AB261" s="34" t="s">
        <v>192</v>
      </c>
      <c r="AC261" s="1" t="s">
        <v>193</v>
      </c>
      <c r="AE261" s="1" t="s">
        <v>194</v>
      </c>
      <c r="AF261" s="35" t="s">
        <v>195</v>
      </c>
      <c r="AP261" s="34" t="s">
        <v>331</v>
      </c>
      <c r="AQ261" s="1">
        <v>24</v>
      </c>
      <c r="AR261" s="1">
        <v>1</v>
      </c>
      <c r="AV261" s="35">
        <v>1</v>
      </c>
      <c r="AX261" s="1" t="s">
        <v>295</v>
      </c>
      <c r="AY261" s="1" t="s">
        <v>188</v>
      </c>
      <c r="BA261" s="2">
        <v>1</v>
      </c>
      <c r="BE261" s="1">
        <v>1</v>
      </c>
      <c r="BG261" s="1" t="s">
        <v>306</v>
      </c>
      <c r="BH261" s="1" t="s">
        <v>227</v>
      </c>
      <c r="BJ261" s="1"/>
      <c r="BK261" s="1">
        <v>1</v>
      </c>
      <c r="BN261" s="1">
        <v>1</v>
      </c>
      <c r="BP261" s="1" t="s">
        <v>324</v>
      </c>
      <c r="BQ261" s="1" t="s">
        <v>116</v>
      </c>
      <c r="BS261" s="1">
        <v>1</v>
      </c>
      <c r="BV261" s="1">
        <v>1</v>
      </c>
    </row>
    <row r="262" spans="2:75" x14ac:dyDescent="0.2">
      <c r="B262" s="34" t="s">
        <v>328</v>
      </c>
      <c r="C262" s="1" t="s">
        <v>334</v>
      </c>
      <c r="D262" s="1">
        <v>1</v>
      </c>
      <c r="H262" s="35">
        <v>1</v>
      </c>
      <c r="R262" s="34" t="s">
        <v>317</v>
      </c>
      <c r="S262" s="1">
        <v>38</v>
      </c>
      <c r="U262" s="1">
        <v>1</v>
      </c>
      <c r="X262" s="35">
        <v>1</v>
      </c>
      <c r="AB262" s="37">
        <f>SUM(AB225:AB259)/34*100</f>
        <v>76.470588235294116</v>
      </c>
      <c r="AC262" s="38">
        <f>100-AB262</f>
        <v>23.529411764705884</v>
      </c>
      <c r="AD262" s="38"/>
      <c r="AE262" s="38">
        <f>SUM(AE226:AE227,AE229:AE230,AE233,AE235:AE240,AE243:AE247,AE249:AE250,AE252:AE259)/(AB262/100*34)*100</f>
        <v>15.384615384615385</v>
      </c>
      <c r="AF262" s="39">
        <f>SUM(AE225,AE228,AE231:AE232,AE234,AE241:AE242,AE248,AE251)/(AC262/100*34)*100</f>
        <v>0</v>
      </c>
      <c r="AP262" s="34" t="s">
        <v>331</v>
      </c>
      <c r="AQ262" s="1" t="s">
        <v>173</v>
      </c>
      <c r="AS262" s="1">
        <v>1</v>
      </c>
      <c r="AV262" s="35">
        <v>1</v>
      </c>
      <c r="AX262" s="1" t="s">
        <v>295</v>
      </c>
      <c r="AY262" s="1" t="s">
        <v>191</v>
      </c>
      <c r="BA262" s="1">
        <v>1</v>
      </c>
      <c r="BE262" s="1">
        <v>1</v>
      </c>
      <c r="BG262" s="1" t="s">
        <v>306</v>
      </c>
      <c r="BH262" s="1">
        <v>14</v>
      </c>
      <c r="BJ262" s="1"/>
      <c r="BK262" s="1">
        <v>1</v>
      </c>
      <c r="BN262" s="1">
        <v>1</v>
      </c>
      <c r="BP262" s="1" t="s">
        <v>324</v>
      </c>
      <c r="BQ262" s="1" t="s">
        <v>118</v>
      </c>
      <c r="BS262" s="1">
        <v>1</v>
      </c>
      <c r="BV262" s="1">
        <v>1</v>
      </c>
    </row>
    <row r="263" spans="2:75" x14ac:dyDescent="0.2">
      <c r="B263" s="34" t="s">
        <v>328</v>
      </c>
      <c r="C263" s="1" t="s">
        <v>335</v>
      </c>
      <c r="D263" s="1">
        <v>1</v>
      </c>
      <c r="H263" s="35">
        <v>1</v>
      </c>
      <c r="R263" s="34" t="s">
        <v>317</v>
      </c>
      <c r="S263" s="1">
        <v>37</v>
      </c>
      <c r="T263" s="1">
        <v>1</v>
      </c>
      <c r="X263" s="35">
        <v>1</v>
      </c>
      <c r="AP263" s="34" t="s">
        <v>331</v>
      </c>
      <c r="AQ263" s="1" t="s">
        <v>177</v>
      </c>
      <c r="AS263" s="1">
        <v>1</v>
      </c>
      <c r="AV263" s="35">
        <v>1</v>
      </c>
      <c r="AX263" s="1" t="s">
        <v>295</v>
      </c>
      <c r="AY263" s="1" t="s">
        <v>197</v>
      </c>
      <c r="BA263" s="1">
        <v>1</v>
      </c>
      <c r="BE263" s="1">
        <v>1</v>
      </c>
      <c r="BG263" s="1" t="s">
        <v>306</v>
      </c>
      <c r="BH263" s="1">
        <v>13</v>
      </c>
      <c r="BJ263" s="1">
        <v>1</v>
      </c>
      <c r="BN263" s="1">
        <v>1</v>
      </c>
      <c r="BP263" s="1" t="s">
        <v>324</v>
      </c>
      <c r="BQ263" s="1">
        <v>38</v>
      </c>
      <c r="BS263" s="1">
        <v>1</v>
      </c>
      <c r="BV263" s="1">
        <v>1</v>
      </c>
    </row>
    <row r="264" spans="2:75" x14ac:dyDescent="0.2">
      <c r="B264" s="34" t="s">
        <v>328</v>
      </c>
      <c r="C264" s="1" t="s">
        <v>336</v>
      </c>
      <c r="D264" s="1">
        <v>1</v>
      </c>
      <c r="G264" s="1">
        <v>1</v>
      </c>
      <c r="H264" s="35"/>
      <c r="R264" s="34" t="s">
        <v>317</v>
      </c>
      <c r="S264" s="1">
        <v>36</v>
      </c>
      <c r="T264" s="1">
        <v>1</v>
      </c>
      <c r="X264" s="35">
        <v>1</v>
      </c>
      <c r="AP264" s="34" t="s">
        <v>331</v>
      </c>
      <c r="AQ264" s="1">
        <v>22</v>
      </c>
      <c r="AS264" s="1">
        <v>1</v>
      </c>
      <c r="AV264" s="35">
        <v>1</v>
      </c>
      <c r="AX264" s="1" t="s">
        <v>295</v>
      </c>
      <c r="AY264" s="1">
        <v>11</v>
      </c>
      <c r="BB264" s="1">
        <v>1</v>
      </c>
      <c r="BE264" s="1">
        <v>1</v>
      </c>
      <c r="BG264" s="1" t="s">
        <v>306</v>
      </c>
      <c r="BH264" s="1" t="s">
        <v>188</v>
      </c>
      <c r="BJ264" s="1">
        <v>1</v>
      </c>
      <c r="BN264" s="1">
        <v>1</v>
      </c>
      <c r="BP264" s="1" t="s">
        <v>324</v>
      </c>
      <c r="BQ264" s="1">
        <v>37</v>
      </c>
      <c r="BS264" s="1">
        <v>1</v>
      </c>
      <c r="BV264" s="1">
        <v>1</v>
      </c>
    </row>
    <row r="265" spans="2:75" x14ac:dyDescent="0.2">
      <c r="B265" s="34" t="s">
        <v>328</v>
      </c>
      <c r="C265" s="1">
        <v>50</v>
      </c>
      <c r="E265" s="1">
        <v>1</v>
      </c>
      <c r="H265" s="35">
        <v>1</v>
      </c>
      <c r="R265" s="34" t="s">
        <v>317</v>
      </c>
      <c r="S265" s="1">
        <v>35</v>
      </c>
      <c r="T265" s="1">
        <v>1</v>
      </c>
      <c r="X265" s="35">
        <v>1</v>
      </c>
      <c r="AP265" s="34" t="s">
        <v>331</v>
      </c>
      <c r="AQ265" s="1">
        <v>20</v>
      </c>
      <c r="AR265" s="1">
        <v>1</v>
      </c>
      <c r="AV265" s="35">
        <v>1</v>
      </c>
      <c r="AX265" s="1" t="s">
        <v>295</v>
      </c>
      <c r="AY265" s="1">
        <v>10</v>
      </c>
      <c r="BA265" s="1">
        <v>1</v>
      </c>
      <c r="BE265" s="1">
        <v>1</v>
      </c>
      <c r="BG265" s="1" t="s">
        <v>306</v>
      </c>
      <c r="BH265" s="1" t="s">
        <v>191</v>
      </c>
      <c r="BJ265" s="1">
        <v>1</v>
      </c>
      <c r="BN265" s="1">
        <v>1</v>
      </c>
      <c r="BP265" s="1" t="s">
        <v>324</v>
      </c>
      <c r="BQ265" s="1">
        <v>36</v>
      </c>
      <c r="BS265" s="1"/>
      <c r="BT265" s="1">
        <v>1</v>
      </c>
      <c r="BW265" s="1">
        <v>1</v>
      </c>
    </row>
    <row r="266" spans="2:75" x14ac:dyDescent="0.2">
      <c r="B266" s="34" t="s">
        <v>328</v>
      </c>
      <c r="C266" s="1">
        <v>49</v>
      </c>
      <c r="D266" s="1">
        <v>1</v>
      </c>
      <c r="H266" s="35">
        <v>1</v>
      </c>
      <c r="R266" s="34" t="s">
        <v>317</v>
      </c>
      <c r="S266" s="1">
        <v>34</v>
      </c>
      <c r="U266" s="1">
        <v>1</v>
      </c>
      <c r="X266" s="35">
        <v>1</v>
      </c>
      <c r="AP266" s="34" t="s">
        <v>331</v>
      </c>
      <c r="AQ266" s="1">
        <v>19</v>
      </c>
      <c r="AS266" s="1">
        <v>1</v>
      </c>
      <c r="AV266" s="35">
        <v>1</v>
      </c>
      <c r="AX266" s="1" t="s">
        <v>295</v>
      </c>
      <c r="AY266" s="1">
        <v>9</v>
      </c>
      <c r="BA266" s="1">
        <v>1</v>
      </c>
      <c r="BE266" s="1">
        <v>1</v>
      </c>
      <c r="BG266" s="1" t="s">
        <v>306</v>
      </c>
      <c r="BH266" s="1">
        <v>11</v>
      </c>
      <c r="BJ266" s="1">
        <v>1</v>
      </c>
      <c r="BN266" s="1">
        <v>1</v>
      </c>
      <c r="BP266" s="1" t="s">
        <v>324</v>
      </c>
      <c r="BQ266" s="1">
        <v>35</v>
      </c>
      <c r="BS266" s="1"/>
      <c r="BT266" s="1">
        <v>1</v>
      </c>
      <c r="BW266" s="1">
        <v>1</v>
      </c>
    </row>
    <row r="267" spans="2:75" x14ac:dyDescent="0.2">
      <c r="B267" s="34" t="s">
        <v>328</v>
      </c>
      <c r="C267" s="1">
        <v>48</v>
      </c>
      <c r="D267" s="1">
        <v>1</v>
      </c>
      <c r="H267" s="35">
        <v>1</v>
      </c>
      <c r="R267" s="34" t="s">
        <v>317</v>
      </c>
      <c r="S267" s="1" t="s">
        <v>337</v>
      </c>
      <c r="T267" s="1">
        <v>1</v>
      </c>
      <c r="X267" s="35">
        <v>1</v>
      </c>
      <c r="AP267" s="34" t="s">
        <v>331</v>
      </c>
      <c r="AQ267" s="1">
        <v>18</v>
      </c>
      <c r="AR267" s="1">
        <v>1</v>
      </c>
      <c r="AV267" s="35">
        <v>1</v>
      </c>
      <c r="AX267" s="1" t="s">
        <v>295</v>
      </c>
      <c r="AY267" s="1" t="s">
        <v>201</v>
      </c>
      <c r="BB267" s="1">
        <v>1</v>
      </c>
      <c r="BE267" s="1">
        <v>1</v>
      </c>
      <c r="BG267" s="1" t="s">
        <v>306</v>
      </c>
      <c r="BH267" s="1">
        <v>10</v>
      </c>
      <c r="BJ267" s="1">
        <v>1</v>
      </c>
      <c r="BN267" s="1">
        <v>1</v>
      </c>
      <c r="BP267" s="1" t="s">
        <v>324</v>
      </c>
      <c r="BQ267" s="1">
        <v>34</v>
      </c>
      <c r="BS267" s="1">
        <v>1</v>
      </c>
      <c r="BW267" s="1">
        <v>1</v>
      </c>
    </row>
    <row r="268" spans="2:75" x14ac:dyDescent="0.2">
      <c r="B268" s="34" t="s">
        <v>328</v>
      </c>
      <c r="C268" s="1">
        <v>47</v>
      </c>
      <c r="E268" s="1">
        <v>1</v>
      </c>
      <c r="H268" s="35">
        <v>1</v>
      </c>
      <c r="R268" s="34" t="s">
        <v>317</v>
      </c>
      <c r="S268" s="1">
        <v>32</v>
      </c>
      <c r="U268" s="1">
        <v>1</v>
      </c>
      <c r="X268" s="35">
        <v>1</v>
      </c>
      <c r="AP268" s="34" t="s">
        <v>331</v>
      </c>
      <c r="AQ268" s="1">
        <v>17</v>
      </c>
      <c r="AR268" s="1">
        <v>1</v>
      </c>
      <c r="AU268" s="1">
        <v>1</v>
      </c>
      <c r="AV268" s="35"/>
      <c r="AX268" s="1" t="s">
        <v>295</v>
      </c>
      <c r="AY268" s="1" t="s">
        <v>202</v>
      </c>
      <c r="BB268" s="1">
        <v>1</v>
      </c>
      <c r="BE268" s="1">
        <v>1</v>
      </c>
      <c r="BG268" s="1" t="s">
        <v>306</v>
      </c>
      <c r="BH268" s="1">
        <v>9</v>
      </c>
      <c r="BJ268" s="1"/>
      <c r="BK268" s="1">
        <v>1</v>
      </c>
      <c r="BN268" s="1">
        <v>1</v>
      </c>
      <c r="BP268" s="1" t="s">
        <v>324</v>
      </c>
      <c r="BQ268" s="1">
        <v>33</v>
      </c>
      <c r="BS268" s="1">
        <v>1</v>
      </c>
      <c r="BW268" s="1">
        <v>1</v>
      </c>
    </row>
    <row r="269" spans="2:75" x14ac:dyDescent="0.2">
      <c r="B269" s="34" t="s">
        <v>328</v>
      </c>
      <c r="C269" s="1">
        <v>46</v>
      </c>
      <c r="D269" s="1">
        <v>1</v>
      </c>
      <c r="H269" s="35">
        <v>1</v>
      </c>
      <c r="R269" s="34" t="s">
        <v>317</v>
      </c>
      <c r="S269" s="1">
        <v>31</v>
      </c>
      <c r="T269" s="1">
        <v>1</v>
      </c>
      <c r="X269" s="35">
        <v>1</v>
      </c>
      <c r="AP269" s="34" t="s">
        <v>331</v>
      </c>
      <c r="AQ269" s="1">
        <v>16</v>
      </c>
      <c r="AS269" s="1">
        <v>1</v>
      </c>
      <c r="AV269" s="35">
        <v>1</v>
      </c>
      <c r="AX269" s="1" t="s">
        <v>295</v>
      </c>
      <c r="AY269" s="1">
        <v>7</v>
      </c>
      <c r="BA269" s="1">
        <v>1</v>
      </c>
      <c r="BE269" s="1">
        <v>1</v>
      </c>
      <c r="BG269" s="1" t="s">
        <v>306</v>
      </c>
      <c r="BH269" s="1" t="s">
        <v>201</v>
      </c>
      <c r="BJ269" s="1">
        <v>1</v>
      </c>
      <c r="BN269" s="1">
        <v>1</v>
      </c>
      <c r="BP269" s="1" t="s">
        <v>324</v>
      </c>
      <c r="BQ269" s="1">
        <v>32</v>
      </c>
      <c r="BS269" s="1"/>
      <c r="BT269" s="1">
        <v>1</v>
      </c>
      <c r="BW269" s="1">
        <v>1</v>
      </c>
    </row>
    <row r="270" spans="2:75" x14ac:dyDescent="0.2">
      <c r="B270" s="34" t="s">
        <v>328</v>
      </c>
      <c r="C270" s="1">
        <v>45</v>
      </c>
      <c r="E270" s="1">
        <v>1</v>
      </c>
      <c r="H270" s="35">
        <v>1</v>
      </c>
      <c r="R270" s="34" t="s">
        <v>317</v>
      </c>
      <c r="S270" s="1" t="s">
        <v>141</v>
      </c>
      <c r="T270" s="1">
        <v>1</v>
      </c>
      <c r="X270" s="35">
        <v>1</v>
      </c>
      <c r="AP270" s="34" t="s">
        <v>331</v>
      </c>
      <c r="AQ270" s="1">
        <v>15</v>
      </c>
      <c r="AR270" s="1">
        <v>1</v>
      </c>
      <c r="AV270" s="35">
        <v>1</v>
      </c>
      <c r="AX270" s="1" t="s">
        <v>295</v>
      </c>
      <c r="AY270" s="1">
        <v>6</v>
      </c>
      <c r="BA270" s="1">
        <v>1</v>
      </c>
      <c r="BE270" s="1">
        <v>1</v>
      </c>
      <c r="BG270" s="1" t="s">
        <v>306</v>
      </c>
      <c r="BH270" s="1" t="s">
        <v>202</v>
      </c>
      <c r="BJ270" s="1">
        <v>1</v>
      </c>
      <c r="BN270" s="1">
        <v>1</v>
      </c>
      <c r="BP270" s="1" t="s">
        <v>324</v>
      </c>
      <c r="BQ270" s="1" t="s">
        <v>126</v>
      </c>
      <c r="BS270" s="1">
        <v>1</v>
      </c>
      <c r="BW270" s="1">
        <v>1</v>
      </c>
    </row>
    <row r="271" spans="2:75" x14ac:dyDescent="0.2">
      <c r="B271" s="34" t="s">
        <v>328</v>
      </c>
      <c r="C271" s="1" t="s">
        <v>90</v>
      </c>
      <c r="D271" s="1">
        <v>1</v>
      </c>
      <c r="H271" s="35">
        <v>1</v>
      </c>
      <c r="R271" s="34" t="s">
        <v>317</v>
      </c>
      <c r="S271" s="1" t="s">
        <v>142</v>
      </c>
      <c r="T271" s="1">
        <v>1</v>
      </c>
      <c r="X271" s="35">
        <v>1</v>
      </c>
      <c r="AP271" s="34" t="s">
        <v>331</v>
      </c>
      <c r="AQ271" s="1">
        <v>14</v>
      </c>
      <c r="AR271" s="1">
        <v>1</v>
      </c>
      <c r="AV271" s="35">
        <v>1</v>
      </c>
      <c r="AX271" s="1" t="s">
        <v>295</v>
      </c>
      <c r="AY271" s="1">
        <v>5</v>
      </c>
      <c r="BA271" s="1">
        <v>1</v>
      </c>
      <c r="BE271" s="1">
        <v>1</v>
      </c>
      <c r="BG271" s="1" t="s">
        <v>306</v>
      </c>
      <c r="BH271" s="1" t="s">
        <v>256</v>
      </c>
      <c r="BJ271" s="1">
        <v>1</v>
      </c>
      <c r="BN271" s="1">
        <v>1</v>
      </c>
      <c r="BP271" s="1" t="s">
        <v>324</v>
      </c>
      <c r="BQ271" s="1" t="s">
        <v>128</v>
      </c>
      <c r="BS271" s="1"/>
      <c r="BT271" s="1">
        <v>1</v>
      </c>
      <c r="BV271" s="1">
        <v>1</v>
      </c>
    </row>
    <row r="272" spans="2:75" x14ac:dyDescent="0.2">
      <c r="B272" s="34" t="s">
        <v>328</v>
      </c>
      <c r="C272" s="1" t="s">
        <v>94</v>
      </c>
      <c r="D272" s="1">
        <v>1</v>
      </c>
      <c r="G272" s="1">
        <v>1</v>
      </c>
      <c r="H272" s="35"/>
      <c r="R272" s="34" t="s">
        <v>317</v>
      </c>
      <c r="S272" s="1">
        <v>26</v>
      </c>
      <c r="T272" s="1">
        <v>1</v>
      </c>
      <c r="X272" s="35">
        <v>1</v>
      </c>
      <c r="AP272" s="34" t="s">
        <v>331</v>
      </c>
      <c r="AQ272" s="1">
        <v>13</v>
      </c>
      <c r="AS272" s="1">
        <v>1</v>
      </c>
      <c r="AV272" s="35">
        <v>1</v>
      </c>
      <c r="AX272" s="1" t="s">
        <v>295</v>
      </c>
      <c r="AY272" s="1">
        <v>4</v>
      </c>
      <c r="BB272" s="1">
        <v>1</v>
      </c>
      <c r="BE272" s="1">
        <v>1</v>
      </c>
      <c r="BG272" s="1" t="s">
        <v>306</v>
      </c>
      <c r="BH272" s="1" t="s">
        <v>338</v>
      </c>
      <c r="BJ272" s="1">
        <v>1</v>
      </c>
      <c r="BN272" s="1">
        <v>1</v>
      </c>
      <c r="BP272" s="1" t="s">
        <v>324</v>
      </c>
      <c r="BQ272" s="1" t="s">
        <v>134</v>
      </c>
      <c r="BS272" s="1">
        <v>1</v>
      </c>
      <c r="BW272" s="1">
        <v>1</v>
      </c>
    </row>
    <row r="273" spans="2:75" x14ac:dyDescent="0.2">
      <c r="B273" s="34" t="s">
        <v>328</v>
      </c>
      <c r="C273" s="1">
        <v>43</v>
      </c>
      <c r="D273" s="1">
        <v>1</v>
      </c>
      <c r="H273" s="35">
        <v>1</v>
      </c>
      <c r="R273" s="34" t="s">
        <v>317</v>
      </c>
      <c r="S273" s="1">
        <v>25</v>
      </c>
      <c r="T273" s="1">
        <v>1</v>
      </c>
      <c r="W273" s="1">
        <v>1</v>
      </c>
      <c r="X273" s="35"/>
      <c r="AP273" s="34" t="s">
        <v>331</v>
      </c>
      <c r="AQ273" s="1">
        <v>12</v>
      </c>
      <c r="AR273" s="1">
        <v>1</v>
      </c>
      <c r="AV273" s="35">
        <v>1</v>
      </c>
      <c r="AX273" s="1" t="s">
        <v>295</v>
      </c>
      <c r="AY273" s="1">
        <v>3</v>
      </c>
      <c r="BA273" s="1">
        <v>1</v>
      </c>
      <c r="BE273" s="1">
        <v>1</v>
      </c>
      <c r="BG273" s="1" t="s">
        <v>306</v>
      </c>
      <c r="BH273" s="1" t="s">
        <v>339</v>
      </c>
      <c r="BJ273" s="1">
        <v>1</v>
      </c>
      <c r="BN273" s="1">
        <v>1</v>
      </c>
      <c r="BP273" s="1" t="s">
        <v>324</v>
      </c>
      <c r="BQ273" s="1" t="s">
        <v>140</v>
      </c>
      <c r="BS273" s="1">
        <v>1</v>
      </c>
      <c r="BW273" s="1">
        <v>1</v>
      </c>
    </row>
    <row r="274" spans="2:75" x14ac:dyDescent="0.2">
      <c r="B274" s="34" t="s">
        <v>328</v>
      </c>
      <c r="C274" s="1">
        <v>42</v>
      </c>
      <c r="E274" s="1">
        <v>1</v>
      </c>
      <c r="H274" s="35">
        <v>1</v>
      </c>
      <c r="R274" s="34" t="s">
        <v>317</v>
      </c>
      <c r="S274" s="1">
        <v>24</v>
      </c>
      <c r="T274" s="1">
        <v>1</v>
      </c>
      <c r="W274" s="1">
        <v>1</v>
      </c>
      <c r="X274" s="35"/>
      <c r="AP274" s="34" t="s">
        <v>331</v>
      </c>
      <c r="AQ274" s="1">
        <v>11</v>
      </c>
      <c r="AR274" s="1">
        <v>1</v>
      </c>
      <c r="AV274" s="35">
        <v>1</v>
      </c>
      <c r="AX274" s="1" t="s">
        <v>295</v>
      </c>
      <c r="AY274" s="1">
        <v>2</v>
      </c>
      <c r="BA274" s="1">
        <v>1</v>
      </c>
      <c r="BD274" s="1">
        <v>1</v>
      </c>
      <c r="BG274" s="1" t="s">
        <v>306</v>
      </c>
      <c r="BH274" s="1" t="s">
        <v>340</v>
      </c>
      <c r="BJ274" s="1">
        <v>1</v>
      </c>
      <c r="BN274" s="1">
        <v>1</v>
      </c>
      <c r="BP274" s="1" t="s">
        <v>324</v>
      </c>
      <c r="BQ274" s="1" t="s">
        <v>137</v>
      </c>
      <c r="BS274" s="1">
        <v>1</v>
      </c>
      <c r="BV274" s="1">
        <v>1</v>
      </c>
    </row>
    <row r="275" spans="2:75" x14ac:dyDescent="0.2">
      <c r="B275" s="34" t="s">
        <v>328</v>
      </c>
      <c r="C275" s="1">
        <v>41</v>
      </c>
      <c r="D275" s="1">
        <v>1</v>
      </c>
      <c r="H275" s="35">
        <v>1</v>
      </c>
      <c r="R275" s="34" t="s">
        <v>317</v>
      </c>
      <c r="S275" s="1">
        <v>23</v>
      </c>
      <c r="U275" s="1">
        <v>1</v>
      </c>
      <c r="X275" s="35">
        <v>1</v>
      </c>
      <c r="AP275" s="34" t="s">
        <v>331</v>
      </c>
      <c r="AQ275" s="1" t="s">
        <v>22</v>
      </c>
      <c r="AR275" s="1">
        <v>1</v>
      </c>
      <c r="AV275" s="35">
        <v>1</v>
      </c>
      <c r="AX275" s="1" t="s">
        <v>295</v>
      </c>
      <c r="AY275" s="1">
        <v>1</v>
      </c>
      <c r="BA275" s="1">
        <v>1</v>
      </c>
      <c r="BE275" s="1">
        <v>1</v>
      </c>
      <c r="BG275" s="1" t="s">
        <v>306</v>
      </c>
      <c r="BH275" s="1" t="s">
        <v>203</v>
      </c>
      <c r="BJ275" s="1"/>
      <c r="BK275" s="1">
        <v>1</v>
      </c>
      <c r="BN275" s="1">
        <v>1</v>
      </c>
      <c r="BP275" s="1" t="s">
        <v>324</v>
      </c>
      <c r="BQ275" s="1" t="s">
        <v>139</v>
      </c>
      <c r="BS275" s="1">
        <v>1</v>
      </c>
      <c r="BW275" s="1">
        <v>1</v>
      </c>
    </row>
    <row r="276" spans="2:75" x14ac:dyDescent="0.2">
      <c r="B276" s="34" t="s">
        <v>328</v>
      </c>
      <c r="C276" s="1">
        <v>40</v>
      </c>
      <c r="D276" s="1">
        <v>1</v>
      </c>
      <c r="H276" s="35">
        <v>1</v>
      </c>
      <c r="R276" s="34" t="s">
        <v>317</v>
      </c>
      <c r="S276" s="1" t="s">
        <v>175</v>
      </c>
      <c r="T276" s="1">
        <v>1</v>
      </c>
      <c r="X276" s="35">
        <v>1</v>
      </c>
      <c r="AP276" s="34" t="s">
        <v>331</v>
      </c>
      <c r="AQ276" s="1" t="s">
        <v>32</v>
      </c>
      <c r="AS276" s="1">
        <v>1</v>
      </c>
      <c r="AV276" s="35">
        <v>1</v>
      </c>
      <c r="BA276" s="2"/>
      <c r="BG276" s="1" t="s">
        <v>306</v>
      </c>
      <c r="BH276" s="1" t="s">
        <v>204</v>
      </c>
      <c r="BJ276" s="1"/>
      <c r="BK276" s="1">
        <v>1</v>
      </c>
      <c r="BN276" s="1">
        <v>1</v>
      </c>
      <c r="BP276" s="1" t="s">
        <v>324</v>
      </c>
      <c r="BQ276" s="1">
        <v>28</v>
      </c>
      <c r="BS276" s="1">
        <v>1</v>
      </c>
      <c r="BW276" s="1">
        <v>1</v>
      </c>
    </row>
    <row r="277" spans="2:75" ht="34" x14ac:dyDescent="0.2">
      <c r="B277" s="34" t="s">
        <v>328</v>
      </c>
      <c r="C277" s="1" t="s">
        <v>116</v>
      </c>
      <c r="D277" s="1">
        <v>1</v>
      </c>
      <c r="H277" s="35">
        <v>1</v>
      </c>
      <c r="R277" s="34" t="s">
        <v>317</v>
      </c>
      <c r="S277" s="1">
        <v>21</v>
      </c>
      <c r="T277" s="1">
        <v>1</v>
      </c>
      <c r="X277" s="35">
        <v>1</v>
      </c>
      <c r="AP277" s="34" t="s">
        <v>331</v>
      </c>
      <c r="AQ277" s="1">
        <v>9</v>
      </c>
      <c r="AR277" s="1">
        <v>1</v>
      </c>
      <c r="AV277" s="35">
        <v>1</v>
      </c>
      <c r="BA277" s="2" t="s">
        <v>192</v>
      </c>
      <c r="BB277" s="2" t="s">
        <v>193</v>
      </c>
      <c r="BD277" s="2" t="s">
        <v>194</v>
      </c>
      <c r="BE277" s="2" t="s">
        <v>195</v>
      </c>
      <c r="BG277" s="1" t="s">
        <v>306</v>
      </c>
      <c r="BH277" s="1">
        <v>6</v>
      </c>
      <c r="BJ277" s="1"/>
      <c r="BK277" s="1">
        <v>1</v>
      </c>
      <c r="BN277" s="1">
        <v>1</v>
      </c>
      <c r="BP277" s="1" t="s">
        <v>324</v>
      </c>
      <c r="BQ277" s="1">
        <v>27</v>
      </c>
      <c r="BS277" s="1">
        <v>1</v>
      </c>
      <c r="BW277" s="1">
        <v>1</v>
      </c>
    </row>
    <row r="278" spans="2:75" x14ac:dyDescent="0.2">
      <c r="B278" s="34" t="s">
        <v>328</v>
      </c>
      <c r="C278" s="1" t="s">
        <v>118</v>
      </c>
      <c r="D278" s="1">
        <v>1</v>
      </c>
      <c r="H278" s="35">
        <v>1</v>
      </c>
      <c r="R278" s="34" t="s">
        <v>317</v>
      </c>
      <c r="S278" s="1">
        <v>20</v>
      </c>
      <c r="T278" s="1">
        <v>1</v>
      </c>
      <c r="W278" s="1">
        <v>1</v>
      </c>
      <c r="X278" s="35"/>
      <c r="AP278" s="34" t="s">
        <v>331</v>
      </c>
      <c r="AQ278" s="1">
        <v>8</v>
      </c>
      <c r="AR278" s="1">
        <v>1</v>
      </c>
      <c r="AV278" s="35">
        <v>1</v>
      </c>
      <c r="BA278" s="2">
        <f>SUM(BA182:BA275)/93*100</f>
        <v>60.215053763440864</v>
      </c>
      <c r="BB278" s="1">
        <f>100-BA278</f>
        <v>39.784946236559136</v>
      </c>
      <c r="BD278" s="1">
        <f>SUM(BD182:BD185,BD189:BD193,BD196,BD201:BD206,BD213:BD214,BD218:BD220,BD222:BD225,BD229,BD232:BD240,BD245:BD246,BD248:BD250,BD255:BD259,BD261:BD263,BD265:BD266,BD269:BD271,BD273:BD275)/(BA278/100*93)*100</f>
        <v>17.857142857142858</v>
      </c>
      <c r="BE278" s="1">
        <f>SUM(BD186:BD188,BD194:BD195,BD197:BD200,BD207:BD212,BD215:BD217,BD226:BD228,BD230:BD231,BD241:BD244,BD247,BD251:BD254,BD260,BD264,BD267:BD268,BD272)/(BB278/100*93)*100</f>
        <v>0</v>
      </c>
      <c r="BG278" s="1" t="s">
        <v>306</v>
      </c>
      <c r="BH278" s="1" t="s">
        <v>57</v>
      </c>
      <c r="BJ278" s="1">
        <v>1</v>
      </c>
      <c r="BN278" s="1">
        <v>1</v>
      </c>
      <c r="BP278" s="1" t="s">
        <v>324</v>
      </c>
      <c r="BQ278" s="1" t="s">
        <v>136</v>
      </c>
      <c r="BS278" s="1">
        <v>1</v>
      </c>
      <c r="BW278" s="1">
        <v>1</v>
      </c>
    </row>
    <row r="279" spans="2:75" x14ac:dyDescent="0.2">
      <c r="B279" s="34" t="s">
        <v>328</v>
      </c>
      <c r="C279" s="1">
        <v>38</v>
      </c>
      <c r="E279" s="1">
        <v>1</v>
      </c>
      <c r="H279" s="35">
        <v>1</v>
      </c>
      <c r="R279" s="34" t="s">
        <v>317</v>
      </c>
      <c r="S279" s="1">
        <v>19</v>
      </c>
      <c r="U279" s="1">
        <v>1</v>
      </c>
      <c r="X279" s="35">
        <v>1</v>
      </c>
      <c r="AP279" s="34" t="s">
        <v>331</v>
      </c>
      <c r="AQ279" s="1">
        <v>7</v>
      </c>
      <c r="AS279" s="1">
        <v>1</v>
      </c>
      <c r="AV279" s="35">
        <v>1</v>
      </c>
      <c r="BA279" s="2"/>
      <c r="BG279" s="1" t="s">
        <v>306</v>
      </c>
      <c r="BH279" s="1" t="s">
        <v>53</v>
      </c>
      <c r="BJ279" s="1">
        <v>1</v>
      </c>
      <c r="BN279" s="1">
        <v>1</v>
      </c>
      <c r="BP279" s="1" t="s">
        <v>324</v>
      </c>
      <c r="BQ279" s="1" t="s">
        <v>138</v>
      </c>
      <c r="BS279" s="1">
        <v>1</v>
      </c>
      <c r="BW279" s="1">
        <v>1</v>
      </c>
    </row>
    <row r="280" spans="2:75" x14ac:dyDescent="0.2">
      <c r="B280" s="34" t="s">
        <v>328</v>
      </c>
      <c r="C280" s="1">
        <v>37</v>
      </c>
      <c r="E280" s="1">
        <v>1</v>
      </c>
      <c r="H280" s="35">
        <v>1</v>
      </c>
      <c r="R280" s="34" t="s">
        <v>317</v>
      </c>
      <c r="S280" s="1">
        <v>18</v>
      </c>
      <c r="T280" s="1">
        <v>1</v>
      </c>
      <c r="X280" s="35">
        <v>1</v>
      </c>
      <c r="AP280" s="34" t="s">
        <v>331</v>
      </c>
      <c r="AQ280" s="1" t="s">
        <v>199</v>
      </c>
      <c r="AR280" s="1">
        <v>1</v>
      </c>
      <c r="AU280" s="1">
        <v>1</v>
      </c>
      <c r="AV280" s="35"/>
      <c r="BA280" s="2"/>
      <c r="BG280" s="1" t="s">
        <v>306</v>
      </c>
      <c r="BH280" s="1" t="s">
        <v>244</v>
      </c>
      <c r="BJ280" s="1">
        <v>1</v>
      </c>
      <c r="BN280" s="1">
        <v>1</v>
      </c>
      <c r="BP280" s="1" t="s">
        <v>324</v>
      </c>
      <c r="BQ280" s="1">
        <v>25</v>
      </c>
      <c r="BS280" s="1"/>
      <c r="BT280" s="1">
        <v>1</v>
      </c>
      <c r="BW280" s="1">
        <v>1</v>
      </c>
    </row>
    <row r="281" spans="2:75" x14ac:dyDescent="0.2">
      <c r="B281" s="34" t="s">
        <v>328</v>
      </c>
      <c r="C281" s="1">
        <v>36</v>
      </c>
      <c r="E281" s="1">
        <v>1</v>
      </c>
      <c r="H281" s="35">
        <v>1</v>
      </c>
      <c r="R281" s="34" t="s">
        <v>317</v>
      </c>
      <c r="S281" s="1">
        <v>17</v>
      </c>
      <c r="T281" s="1">
        <v>1</v>
      </c>
      <c r="X281" s="35">
        <v>1</v>
      </c>
      <c r="AP281" s="34" t="s">
        <v>331</v>
      </c>
      <c r="AQ281" s="1" t="s">
        <v>200</v>
      </c>
      <c r="AS281" s="1">
        <v>1</v>
      </c>
      <c r="AU281" s="1">
        <v>1</v>
      </c>
      <c r="AV281" s="35"/>
      <c r="AX281" s="1" t="s">
        <v>341</v>
      </c>
      <c r="AY281" s="1">
        <v>62</v>
      </c>
      <c r="BA281" s="1">
        <v>1</v>
      </c>
      <c r="BD281" s="1">
        <v>1</v>
      </c>
      <c r="BG281" s="1" t="s">
        <v>306</v>
      </c>
      <c r="BH281" s="1" t="s">
        <v>342</v>
      </c>
      <c r="BJ281" s="1">
        <v>1</v>
      </c>
      <c r="BN281" s="1">
        <v>1</v>
      </c>
      <c r="BP281" s="1" t="s">
        <v>324</v>
      </c>
      <c r="BQ281" s="1">
        <v>24</v>
      </c>
      <c r="BS281" s="1">
        <v>1</v>
      </c>
      <c r="BV281" s="1">
        <v>1</v>
      </c>
    </row>
    <row r="282" spans="2:75" x14ac:dyDescent="0.2">
      <c r="B282" s="34" t="s">
        <v>328</v>
      </c>
      <c r="C282" s="1">
        <v>35</v>
      </c>
      <c r="D282" s="1">
        <v>1</v>
      </c>
      <c r="H282" s="35">
        <v>1</v>
      </c>
      <c r="R282" s="34" t="s">
        <v>317</v>
      </c>
      <c r="S282" s="1">
        <v>16</v>
      </c>
      <c r="T282" s="1">
        <v>1</v>
      </c>
      <c r="X282" s="35">
        <v>1</v>
      </c>
      <c r="AP282" s="34" t="s">
        <v>331</v>
      </c>
      <c r="AQ282" s="1">
        <v>5</v>
      </c>
      <c r="AS282" s="1">
        <v>1</v>
      </c>
      <c r="AV282" s="35">
        <v>1</v>
      </c>
      <c r="AX282" s="1" t="s">
        <v>341</v>
      </c>
      <c r="AY282" s="1">
        <v>61</v>
      </c>
      <c r="BA282" s="1">
        <v>1</v>
      </c>
      <c r="BD282" s="1">
        <v>1</v>
      </c>
      <c r="BG282" s="1" t="s">
        <v>306</v>
      </c>
      <c r="BH282" s="1">
        <v>4</v>
      </c>
      <c r="BJ282" s="1">
        <v>1</v>
      </c>
      <c r="BN282" s="1">
        <v>1</v>
      </c>
      <c r="BP282" s="1" t="s">
        <v>324</v>
      </c>
      <c r="BQ282" s="1" t="s">
        <v>173</v>
      </c>
      <c r="BS282" s="1">
        <v>1</v>
      </c>
      <c r="BV282" s="1">
        <v>1</v>
      </c>
    </row>
    <row r="283" spans="2:75" x14ac:dyDescent="0.2">
      <c r="B283" s="34" t="s">
        <v>328</v>
      </c>
      <c r="C283" s="1" t="s">
        <v>321</v>
      </c>
      <c r="D283" s="1">
        <v>1</v>
      </c>
      <c r="H283" s="35">
        <v>1</v>
      </c>
      <c r="R283" s="34" t="s">
        <v>317</v>
      </c>
      <c r="S283" s="1">
        <v>15</v>
      </c>
      <c r="T283" s="1">
        <v>1</v>
      </c>
      <c r="X283" s="35">
        <v>1</v>
      </c>
      <c r="AP283" s="34" t="s">
        <v>331</v>
      </c>
      <c r="AQ283" s="1">
        <v>4</v>
      </c>
      <c r="AS283" s="1">
        <v>1</v>
      </c>
      <c r="AV283" s="35">
        <v>1</v>
      </c>
      <c r="AX283" s="1" t="s">
        <v>341</v>
      </c>
      <c r="AY283" s="1">
        <v>60</v>
      </c>
      <c r="BB283" s="1">
        <v>1</v>
      </c>
      <c r="BE283" s="1">
        <v>1</v>
      </c>
      <c r="BG283" s="1" t="s">
        <v>306</v>
      </c>
      <c r="BH283" s="1" t="s">
        <v>180</v>
      </c>
      <c r="BJ283" s="1"/>
      <c r="BK283" s="1">
        <v>1</v>
      </c>
      <c r="BN283" s="1">
        <v>1</v>
      </c>
      <c r="BP283" s="1" t="s">
        <v>324</v>
      </c>
      <c r="BQ283" s="1" t="s">
        <v>177</v>
      </c>
      <c r="BS283" s="1">
        <v>1</v>
      </c>
      <c r="BV283" s="1">
        <v>1</v>
      </c>
    </row>
    <row r="284" spans="2:75" x14ac:dyDescent="0.2">
      <c r="B284" s="34" t="s">
        <v>328</v>
      </c>
      <c r="C284" s="1" t="s">
        <v>322</v>
      </c>
      <c r="D284" s="1">
        <v>1</v>
      </c>
      <c r="H284" s="35">
        <v>1</v>
      </c>
      <c r="R284" s="34" t="s">
        <v>317</v>
      </c>
      <c r="S284" s="1">
        <v>14</v>
      </c>
      <c r="U284" s="1">
        <v>1</v>
      </c>
      <c r="X284" s="35">
        <v>1</v>
      </c>
      <c r="AP284" s="34" t="s">
        <v>331</v>
      </c>
      <c r="AQ284" s="1">
        <v>3</v>
      </c>
      <c r="AR284" s="1">
        <v>1</v>
      </c>
      <c r="AV284" s="35">
        <v>1</v>
      </c>
      <c r="AX284" s="1" t="s">
        <v>341</v>
      </c>
      <c r="AY284" s="1" t="s">
        <v>30</v>
      </c>
      <c r="BB284" s="1">
        <v>1</v>
      </c>
      <c r="BE284" s="1">
        <v>1</v>
      </c>
      <c r="BG284" s="1" t="s">
        <v>306</v>
      </c>
      <c r="BH284" s="1" t="s">
        <v>181</v>
      </c>
      <c r="BJ284" s="1"/>
      <c r="BK284" s="1">
        <v>1</v>
      </c>
      <c r="BN284" s="1">
        <v>1</v>
      </c>
      <c r="BP284" s="1" t="s">
        <v>324</v>
      </c>
      <c r="BQ284" s="1">
        <v>22</v>
      </c>
      <c r="BS284" s="1"/>
      <c r="BT284" s="1">
        <v>1</v>
      </c>
      <c r="BW284" s="1">
        <v>1</v>
      </c>
    </row>
    <row r="285" spans="2:75" x14ac:dyDescent="0.2">
      <c r="B285" s="34" t="s">
        <v>328</v>
      </c>
      <c r="C285" s="1" t="s">
        <v>297</v>
      </c>
      <c r="E285" s="1">
        <v>1</v>
      </c>
      <c r="H285" s="35">
        <v>1</v>
      </c>
      <c r="R285" s="34" t="s">
        <v>317</v>
      </c>
      <c r="S285" s="1" t="s">
        <v>156</v>
      </c>
      <c r="T285" s="1">
        <v>1</v>
      </c>
      <c r="W285" s="1">
        <v>1</v>
      </c>
      <c r="X285" s="35"/>
      <c r="AP285" s="34" t="s">
        <v>331</v>
      </c>
      <c r="AQ285" s="1">
        <v>2</v>
      </c>
      <c r="AS285" s="1">
        <v>1</v>
      </c>
      <c r="AV285" s="35">
        <v>1</v>
      </c>
      <c r="AX285" s="1" t="s">
        <v>341</v>
      </c>
      <c r="AY285" s="1" t="s">
        <v>35</v>
      </c>
      <c r="BA285" s="1">
        <v>1</v>
      </c>
      <c r="BE285" s="1">
        <v>1</v>
      </c>
      <c r="BG285" s="1" t="s">
        <v>306</v>
      </c>
      <c r="BH285" s="1">
        <v>2</v>
      </c>
      <c r="BJ285" s="1">
        <v>1</v>
      </c>
      <c r="BN285" s="1">
        <v>1</v>
      </c>
      <c r="BP285" s="1" t="s">
        <v>324</v>
      </c>
      <c r="BQ285" s="1">
        <v>21</v>
      </c>
      <c r="BS285" s="1"/>
      <c r="BT285" s="1">
        <v>1</v>
      </c>
      <c r="BW285" s="1">
        <v>1</v>
      </c>
    </row>
    <row r="286" spans="2:75" x14ac:dyDescent="0.2">
      <c r="B286" s="34" t="s">
        <v>328</v>
      </c>
      <c r="C286" s="1" t="s">
        <v>298</v>
      </c>
      <c r="E286" s="1">
        <v>1</v>
      </c>
      <c r="H286" s="35">
        <v>1</v>
      </c>
      <c r="R286" s="34" t="s">
        <v>317</v>
      </c>
      <c r="S286" s="1" t="s">
        <v>158</v>
      </c>
      <c r="T286" s="1">
        <v>1</v>
      </c>
      <c r="W286" s="1">
        <v>1</v>
      </c>
      <c r="X286" s="35"/>
      <c r="AP286" s="34" t="s">
        <v>331</v>
      </c>
      <c r="AQ286" s="1">
        <v>1</v>
      </c>
      <c r="AS286" s="1">
        <v>1</v>
      </c>
      <c r="AV286" s="35">
        <v>1</v>
      </c>
      <c r="AX286" s="1" t="s">
        <v>341</v>
      </c>
      <c r="AY286" s="1" t="s">
        <v>39</v>
      </c>
      <c r="BA286" s="1">
        <v>1</v>
      </c>
      <c r="BE286" s="1">
        <v>1</v>
      </c>
      <c r="BG286" s="1" t="s">
        <v>306</v>
      </c>
      <c r="BH286" s="1">
        <v>1</v>
      </c>
      <c r="BJ286" s="1">
        <v>1</v>
      </c>
      <c r="BN286" s="1">
        <v>1</v>
      </c>
      <c r="BP286" s="1" t="s">
        <v>324</v>
      </c>
      <c r="BQ286" s="1">
        <v>19</v>
      </c>
      <c r="BS286" s="1">
        <v>1</v>
      </c>
      <c r="BW286" s="1">
        <v>1</v>
      </c>
    </row>
    <row r="287" spans="2:75" x14ac:dyDescent="0.2">
      <c r="B287" s="34" t="s">
        <v>328</v>
      </c>
      <c r="C287" s="1" t="s">
        <v>343</v>
      </c>
      <c r="E287" s="1">
        <v>1</v>
      </c>
      <c r="H287" s="35">
        <v>1</v>
      </c>
      <c r="R287" s="34" t="s">
        <v>317</v>
      </c>
      <c r="S287" s="1">
        <v>12</v>
      </c>
      <c r="U287" s="1">
        <v>1</v>
      </c>
      <c r="X287" s="35">
        <v>1</v>
      </c>
      <c r="AP287" s="34" t="s">
        <v>344</v>
      </c>
      <c r="AQ287" s="1">
        <v>46</v>
      </c>
      <c r="AS287" s="1">
        <v>1</v>
      </c>
      <c r="AV287" s="35">
        <v>1</v>
      </c>
      <c r="AX287" s="1" t="s">
        <v>341</v>
      </c>
      <c r="AY287" s="1">
        <v>58</v>
      </c>
      <c r="BA287" s="1">
        <v>1</v>
      </c>
      <c r="BE287" s="1">
        <v>1</v>
      </c>
      <c r="BP287" s="1" t="s">
        <v>324</v>
      </c>
      <c r="BQ287" s="1">
        <v>18</v>
      </c>
      <c r="BS287" s="1"/>
      <c r="BT287" s="1">
        <v>1</v>
      </c>
      <c r="BW287" s="1">
        <v>1</v>
      </c>
    </row>
    <row r="288" spans="2:75" ht="34" x14ac:dyDescent="0.2">
      <c r="B288" s="34" t="s">
        <v>328</v>
      </c>
      <c r="C288" s="1" t="s">
        <v>235</v>
      </c>
      <c r="D288" s="1">
        <v>1</v>
      </c>
      <c r="H288" s="35">
        <v>1</v>
      </c>
      <c r="R288" s="34" t="s">
        <v>317</v>
      </c>
      <c r="S288" s="1">
        <v>11</v>
      </c>
      <c r="T288" s="1">
        <v>1</v>
      </c>
      <c r="X288" s="35">
        <v>1</v>
      </c>
      <c r="AP288" s="34" t="s">
        <v>344</v>
      </c>
      <c r="AQ288" s="1">
        <v>40</v>
      </c>
      <c r="AR288" s="1">
        <v>1</v>
      </c>
      <c r="AV288" s="35">
        <v>1</v>
      </c>
      <c r="AX288" s="1" t="s">
        <v>341</v>
      </c>
      <c r="AY288" s="1">
        <v>57</v>
      </c>
      <c r="BB288" s="1">
        <v>1</v>
      </c>
      <c r="BE288" s="1">
        <v>1</v>
      </c>
      <c r="BJ288" s="2" t="s">
        <v>192</v>
      </c>
      <c r="BK288" s="2" t="s">
        <v>193</v>
      </c>
      <c r="BM288" s="2" t="s">
        <v>194</v>
      </c>
      <c r="BN288" s="2" t="s">
        <v>195</v>
      </c>
      <c r="BP288" s="1" t="s">
        <v>324</v>
      </c>
      <c r="BQ288" s="1">
        <v>17</v>
      </c>
      <c r="BS288" s="1">
        <v>1</v>
      </c>
      <c r="BW288" s="1">
        <v>1</v>
      </c>
    </row>
    <row r="289" spans="2:75" x14ac:dyDescent="0.2">
      <c r="B289" s="34" t="s">
        <v>328</v>
      </c>
      <c r="C289" s="1" t="s">
        <v>237</v>
      </c>
      <c r="D289" s="1">
        <v>1</v>
      </c>
      <c r="H289" s="35">
        <v>1</v>
      </c>
      <c r="R289" s="34" t="s">
        <v>317</v>
      </c>
      <c r="S289" s="1">
        <v>10</v>
      </c>
      <c r="T289" s="1">
        <v>1</v>
      </c>
      <c r="X289" s="35">
        <v>1</v>
      </c>
      <c r="AP289" s="34" t="s">
        <v>344</v>
      </c>
      <c r="AQ289" s="1">
        <v>39</v>
      </c>
      <c r="AR289" s="1">
        <v>1</v>
      </c>
      <c r="AV289" s="35">
        <v>1</v>
      </c>
      <c r="AX289" s="1" t="s">
        <v>341</v>
      </c>
      <c r="AY289" s="1">
        <v>56</v>
      </c>
      <c r="BA289" s="1">
        <v>1</v>
      </c>
      <c r="BE289" s="1">
        <v>1</v>
      </c>
      <c r="BJ289" s="2">
        <f>SUM(BJ198:BJ286)/89*100</f>
        <v>76.404494382022463</v>
      </c>
      <c r="BK289" s="1">
        <f>100-BJ289</f>
        <v>23.595505617977537</v>
      </c>
      <c r="BM289" s="1">
        <f>SUM(BM198:BM203,BM205,BM207:BM219,BM221:BM225,BM227:BM232,BM235,BM238,BM242:BM253,BM255:BM259,BM263:BM267,BM269:BM274,BM278:BM282,BM285:BM286)/(BJ289/100*89)*100</f>
        <v>20.588235294117652</v>
      </c>
      <c r="BN289" s="1">
        <f>SUM(BM204,BM206,BM226,BM233:BM234,BM236:BM237,BM239:BM241,BM254,BM260:BM262,BM268,BM275:BM277,BM283:BM284)/(BK289/100*89)*100</f>
        <v>4.7619047619047601</v>
      </c>
      <c r="BP289" s="1" t="s">
        <v>324</v>
      </c>
      <c r="BQ289" s="1">
        <v>16</v>
      </c>
      <c r="BS289" s="1">
        <v>1</v>
      </c>
      <c r="BW289" s="1">
        <v>1</v>
      </c>
    </row>
    <row r="290" spans="2:75" x14ac:dyDescent="0.2">
      <c r="B290" s="34" t="s">
        <v>328</v>
      </c>
      <c r="C290" s="1" t="s">
        <v>259</v>
      </c>
      <c r="D290" s="1">
        <v>1</v>
      </c>
      <c r="H290" s="35">
        <v>1</v>
      </c>
      <c r="R290" s="34" t="s">
        <v>317</v>
      </c>
      <c r="S290" s="1">
        <v>9</v>
      </c>
      <c r="T290" s="1">
        <v>1</v>
      </c>
      <c r="W290" s="1">
        <v>1</v>
      </c>
      <c r="X290" s="35"/>
      <c r="AP290" s="34" t="s">
        <v>344</v>
      </c>
      <c r="AQ290" s="1">
        <v>38</v>
      </c>
      <c r="AR290" s="1">
        <v>1</v>
      </c>
      <c r="AV290" s="35">
        <v>1</v>
      </c>
      <c r="AX290" s="1" t="s">
        <v>341</v>
      </c>
      <c r="AY290" s="1" t="s">
        <v>226</v>
      </c>
      <c r="BB290" s="1">
        <v>1</v>
      </c>
      <c r="BE290" s="1">
        <v>1</v>
      </c>
      <c r="BP290" s="1" t="s">
        <v>324</v>
      </c>
      <c r="BQ290" s="1">
        <v>15</v>
      </c>
      <c r="BS290" s="1"/>
      <c r="BT290" s="1">
        <v>1</v>
      </c>
      <c r="BW290" s="1">
        <v>1</v>
      </c>
    </row>
    <row r="291" spans="2:75" x14ac:dyDescent="0.2">
      <c r="B291" s="34" t="s">
        <v>328</v>
      </c>
      <c r="C291" s="1" t="s">
        <v>345</v>
      </c>
      <c r="D291" s="1">
        <v>1</v>
      </c>
      <c r="H291" s="35">
        <v>1</v>
      </c>
      <c r="R291" s="34" t="s">
        <v>317</v>
      </c>
      <c r="S291" s="1">
        <v>8</v>
      </c>
      <c r="T291" s="1">
        <v>1</v>
      </c>
      <c r="X291" s="35">
        <v>1</v>
      </c>
      <c r="AP291" s="34" t="s">
        <v>344</v>
      </c>
      <c r="AQ291" s="1" t="s">
        <v>87</v>
      </c>
      <c r="AR291" s="1">
        <v>1</v>
      </c>
      <c r="AV291" s="35">
        <v>1</v>
      </c>
      <c r="AX291" s="1" t="s">
        <v>341</v>
      </c>
      <c r="AY291" s="1" t="s">
        <v>228</v>
      </c>
      <c r="BA291" s="1">
        <v>1</v>
      </c>
      <c r="BE291" s="1">
        <v>1</v>
      </c>
      <c r="BP291" s="1" t="s">
        <v>324</v>
      </c>
      <c r="BQ291" s="1">
        <v>13</v>
      </c>
      <c r="BS291" s="1">
        <v>1</v>
      </c>
      <c r="BW291" s="1">
        <v>1</v>
      </c>
    </row>
    <row r="292" spans="2:75" x14ac:dyDescent="0.2">
      <c r="B292" s="34" t="s">
        <v>328</v>
      </c>
      <c r="C292" s="1" t="s">
        <v>346</v>
      </c>
      <c r="D292" s="1">
        <v>1</v>
      </c>
      <c r="H292" s="35">
        <v>1</v>
      </c>
      <c r="R292" s="34" t="s">
        <v>317</v>
      </c>
      <c r="S292" s="1" t="s">
        <v>203</v>
      </c>
      <c r="T292" s="1">
        <v>1</v>
      </c>
      <c r="W292" s="1">
        <v>1</v>
      </c>
      <c r="X292" s="35"/>
      <c r="AP292" s="34" t="s">
        <v>344</v>
      </c>
      <c r="AQ292" s="1" t="s">
        <v>92</v>
      </c>
      <c r="AR292" s="1">
        <v>1</v>
      </c>
      <c r="AV292" s="35">
        <v>1</v>
      </c>
      <c r="AX292" s="1" t="s">
        <v>341</v>
      </c>
      <c r="AY292" s="1" t="s">
        <v>230</v>
      </c>
      <c r="BA292" s="1">
        <v>1</v>
      </c>
      <c r="BE292" s="1">
        <v>1</v>
      </c>
      <c r="BG292" s="1" t="s">
        <v>347</v>
      </c>
      <c r="BH292" s="1">
        <v>51</v>
      </c>
      <c r="BJ292" s="1"/>
      <c r="BK292" s="1">
        <v>1</v>
      </c>
      <c r="BN292" s="1">
        <v>1</v>
      </c>
      <c r="BP292" s="1" t="s">
        <v>324</v>
      </c>
      <c r="BQ292" s="1" t="s">
        <v>188</v>
      </c>
      <c r="BS292" s="1">
        <v>1</v>
      </c>
      <c r="BW292" s="1">
        <v>1</v>
      </c>
    </row>
    <row r="293" spans="2:75" x14ac:dyDescent="0.2">
      <c r="B293" s="34" t="s">
        <v>328</v>
      </c>
      <c r="C293" s="1" t="s">
        <v>348</v>
      </c>
      <c r="D293" s="1">
        <v>1</v>
      </c>
      <c r="G293" s="1">
        <v>1</v>
      </c>
      <c r="H293" s="35"/>
      <c r="R293" s="34" t="s">
        <v>317</v>
      </c>
      <c r="S293" s="1" t="s">
        <v>204</v>
      </c>
      <c r="T293" s="1">
        <v>1</v>
      </c>
      <c r="W293" s="1">
        <v>1</v>
      </c>
      <c r="X293" s="35"/>
      <c r="AP293" s="34" t="s">
        <v>344</v>
      </c>
      <c r="AQ293" s="1" t="s">
        <v>146</v>
      </c>
      <c r="AR293" s="1">
        <v>1</v>
      </c>
      <c r="AV293" s="35">
        <v>1</v>
      </c>
      <c r="AX293" s="1" t="s">
        <v>341</v>
      </c>
      <c r="AY293" s="1" t="s">
        <v>349</v>
      </c>
      <c r="BA293" s="1">
        <v>1</v>
      </c>
      <c r="BE293" s="1">
        <v>1</v>
      </c>
      <c r="BG293" s="1" t="s">
        <v>347</v>
      </c>
      <c r="BH293" s="1">
        <v>50</v>
      </c>
      <c r="BJ293" s="1">
        <v>1</v>
      </c>
      <c r="BN293" s="1">
        <v>1</v>
      </c>
      <c r="BP293" s="1" t="s">
        <v>324</v>
      </c>
      <c r="BQ293" s="1" t="s">
        <v>191</v>
      </c>
      <c r="BS293" s="1">
        <v>1</v>
      </c>
      <c r="BW293" s="1">
        <v>1</v>
      </c>
    </row>
    <row r="294" spans="2:75" x14ac:dyDescent="0.2">
      <c r="B294" s="34" t="s">
        <v>328</v>
      </c>
      <c r="C294" s="1" t="s">
        <v>350</v>
      </c>
      <c r="D294" s="1">
        <v>1</v>
      </c>
      <c r="H294" s="35">
        <v>1</v>
      </c>
      <c r="R294" s="34" t="s">
        <v>317</v>
      </c>
      <c r="S294" s="1">
        <v>6</v>
      </c>
      <c r="T294" s="1">
        <v>1</v>
      </c>
      <c r="W294" s="1">
        <v>1</v>
      </c>
      <c r="X294" s="35"/>
      <c r="AP294" s="34" t="s">
        <v>344</v>
      </c>
      <c r="AQ294" s="1" t="s">
        <v>95</v>
      </c>
      <c r="AR294" s="1">
        <v>1</v>
      </c>
      <c r="AV294" s="35">
        <v>1</v>
      </c>
      <c r="AX294" s="1" t="s">
        <v>341</v>
      </c>
      <c r="AY294" s="1" t="s">
        <v>351</v>
      </c>
      <c r="BB294" s="1">
        <v>1</v>
      </c>
      <c r="BE294" s="1">
        <v>1</v>
      </c>
      <c r="BG294" s="1" t="s">
        <v>347</v>
      </c>
      <c r="BH294" s="1" t="s">
        <v>67</v>
      </c>
      <c r="BJ294" s="1">
        <v>1</v>
      </c>
      <c r="BM294" s="1">
        <v>1</v>
      </c>
      <c r="BP294" s="1" t="s">
        <v>324</v>
      </c>
      <c r="BQ294" s="1" t="s">
        <v>197</v>
      </c>
      <c r="BS294" s="1">
        <v>1</v>
      </c>
      <c r="BW294" s="1">
        <v>1</v>
      </c>
    </row>
    <row r="295" spans="2:75" x14ac:dyDescent="0.2">
      <c r="B295" s="34" t="s">
        <v>328</v>
      </c>
      <c r="C295" s="1" t="s">
        <v>352</v>
      </c>
      <c r="D295" s="1">
        <v>1</v>
      </c>
      <c r="H295" s="35">
        <v>1</v>
      </c>
      <c r="R295" s="34" t="s">
        <v>317</v>
      </c>
      <c r="S295" s="1">
        <v>5</v>
      </c>
      <c r="U295" s="1">
        <v>1</v>
      </c>
      <c r="X295" s="35">
        <v>1</v>
      </c>
      <c r="AP295" s="34" t="s">
        <v>344</v>
      </c>
      <c r="AQ295" s="1" t="s">
        <v>97</v>
      </c>
      <c r="AS295" s="1">
        <v>1</v>
      </c>
      <c r="AV295" s="35">
        <v>1</v>
      </c>
      <c r="AX295" s="1" t="s">
        <v>341</v>
      </c>
      <c r="AY295" s="1">
        <v>53</v>
      </c>
      <c r="BA295" s="1">
        <v>1</v>
      </c>
      <c r="BE295" s="1">
        <v>1</v>
      </c>
      <c r="BG295" s="1" t="s">
        <v>347</v>
      </c>
      <c r="BH295" s="1" t="s">
        <v>70</v>
      </c>
      <c r="BJ295" s="1">
        <v>1</v>
      </c>
      <c r="BM295" s="1">
        <v>1</v>
      </c>
      <c r="BP295" s="1" t="s">
        <v>324</v>
      </c>
      <c r="BQ295" s="1" t="s">
        <v>172</v>
      </c>
      <c r="BS295" s="1">
        <v>1</v>
      </c>
      <c r="BV295" s="1">
        <v>1</v>
      </c>
    </row>
    <row r="296" spans="2:75" x14ac:dyDescent="0.2">
      <c r="B296" s="34" t="s">
        <v>328</v>
      </c>
      <c r="C296" s="1" t="s">
        <v>353</v>
      </c>
      <c r="D296" s="1">
        <v>1</v>
      </c>
      <c r="G296" s="1">
        <v>1</v>
      </c>
      <c r="H296" s="35"/>
      <c r="R296" s="34" t="s">
        <v>317</v>
      </c>
      <c r="S296" s="1">
        <v>4</v>
      </c>
      <c r="T296" s="1">
        <v>1</v>
      </c>
      <c r="X296" s="35">
        <v>1</v>
      </c>
      <c r="AP296" s="34" t="s">
        <v>344</v>
      </c>
      <c r="AQ296" s="1">
        <v>35</v>
      </c>
      <c r="AR296" s="1">
        <v>1</v>
      </c>
      <c r="AV296" s="35">
        <v>1</v>
      </c>
      <c r="AX296" s="1" t="s">
        <v>341</v>
      </c>
      <c r="AY296" s="1">
        <v>52</v>
      </c>
      <c r="BA296" s="1">
        <v>1</v>
      </c>
      <c r="BE296" s="1">
        <v>1</v>
      </c>
      <c r="BG296" s="1" t="s">
        <v>347</v>
      </c>
      <c r="BH296" s="1">
        <v>48</v>
      </c>
      <c r="BJ296" s="1">
        <v>1</v>
      </c>
      <c r="BN296" s="1">
        <v>1</v>
      </c>
      <c r="BP296" s="1" t="s">
        <v>324</v>
      </c>
      <c r="BQ296" s="1" t="s">
        <v>176</v>
      </c>
      <c r="BS296" s="1">
        <v>1</v>
      </c>
      <c r="BW296" s="1">
        <v>1</v>
      </c>
    </row>
    <row r="297" spans="2:75" x14ac:dyDescent="0.2">
      <c r="B297" s="34" t="s">
        <v>328</v>
      </c>
      <c r="C297" s="1" t="s">
        <v>354</v>
      </c>
      <c r="D297" s="1">
        <v>1</v>
      </c>
      <c r="H297" s="35">
        <v>1</v>
      </c>
      <c r="R297" s="34" t="s">
        <v>317</v>
      </c>
      <c r="S297" s="1">
        <v>3</v>
      </c>
      <c r="U297" s="1">
        <v>1</v>
      </c>
      <c r="X297" s="35">
        <v>1</v>
      </c>
      <c r="AP297" s="34" t="s">
        <v>344</v>
      </c>
      <c r="AQ297" s="1">
        <v>33</v>
      </c>
      <c r="AR297" s="1">
        <v>1</v>
      </c>
      <c r="AU297" s="1">
        <v>1</v>
      </c>
      <c r="AV297" s="35"/>
      <c r="AX297" s="1" t="s">
        <v>341</v>
      </c>
      <c r="AY297" s="1" t="s">
        <v>20</v>
      </c>
      <c r="BA297" s="1">
        <v>1</v>
      </c>
      <c r="BD297" s="1">
        <v>1</v>
      </c>
      <c r="BG297" s="1" t="s">
        <v>347</v>
      </c>
      <c r="BH297" s="1">
        <v>47</v>
      </c>
      <c r="BJ297" s="1"/>
      <c r="BK297" s="1">
        <v>1</v>
      </c>
      <c r="BN297" s="1">
        <v>1</v>
      </c>
      <c r="BP297" s="1" t="s">
        <v>324</v>
      </c>
      <c r="BQ297" s="1" t="s">
        <v>239</v>
      </c>
      <c r="BS297" s="1"/>
      <c r="BT297" s="1">
        <v>1</v>
      </c>
      <c r="BW297" s="1">
        <v>1</v>
      </c>
    </row>
    <row r="298" spans="2:75" x14ac:dyDescent="0.2">
      <c r="B298" s="34" t="s">
        <v>328</v>
      </c>
      <c r="C298" s="1" t="s">
        <v>134</v>
      </c>
      <c r="E298" s="1">
        <v>1</v>
      </c>
      <c r="H298" s="35">
        <v>1</v>
      </c>
      <c r="R298" s="34" t="s">
        <v>317</v>
      </c>
      <c r="S298" s="1">
        <v>2</v>
      </c>
      <c r="U298" s="1">
        <v>1</v>
      </c>
      <c r="X298" s="35">
        <v>1</v>
      </c>
      <c r="AP298" s="34" t="s">
        <v>344</v>
      </c>
      <c r="AQ298" s="1" t="s">
        <v>126</v>
      </c>
      <c r="AS298" s="1">
        <v>1</v>
      </c>
      <c r="AV298" s="35">
        <v>1</v>
      </c>
      <c r="AX298" s="1" t="s">
        <v>341</v>
      </c>
      <c r="AY298" s="1" t="s">
        <v>31</v>
      </c>
      <c r="BA298" s="1">
        <v>1</v>
      </c>
      <c r="BD298" s="1">
        <v>1</v>
      </c>
      <c r="BG298" s="1" t="s">
        <v>347</v>
      </c>
      <c r="BH298" s="1">
        <v>46</v>
      </c>
      <c r="BJ298" s="1">
        <v>1</v>
      </c>
      <c r="BN298" s="1">
        <v>1</v>
      </c>
      <c r="BP298" s="1" t="s">
        <v>324</v>
      </c>
      <c r="BQ298" s="1">
        <v>10</v>
      </c>
      <c r="BS298" s="1">
        <v>1</v>
      </c>
      <c r="BW298" s="1">
        <v>1</v>
      </c>
    </row>
    <row r="299" spans="2:75" x14ac:dyDescent="0.2">
      <c r="B299" s="34" t="s">
        <v>328</v>
      </c>
      <c r="C299" s="1" t="s">
        <v>140</v>
      </c>
      <c r="E299" s="1">
        <v>1</v>
      </c>
      <c r="H299" s="35">
        <v>1</v>
      </c>
      <c r="R299" s="37" t="s">
        <v>317</v>
      </c>
      <c r="S299" s="38">
        <v>1</v>
      </c>
      <c r="T299" s="38">
        <v>1</v>
      </c>
      <c r="U299" s="38"/>
      <c r="V299" s="38"/>
      <c r="W299" s="38"/>
      <c r="X299" s="39">
        <v>1</v>
      </c>
      <c r="AP299" s="34" t="s">
        <v>344</v>
      </c>
      <c r="AQ299" s="1" t="s">
        <v>128</v>
      </c>
      <c r="AR299" s="1">
        <v>1</v>
      </c>
      <c r="AV299" s="35">
        <v>1</v>
      </c>
      <c r="AX299" s="1" t="s">
        <v>341</v>
      </c>
      <c r="AY299" s="1" t="s">
        <v>83</v>
      </c>
      <c r="BB299" s="1">
        <v>1</v>
      </c>
      <c r="BE299" s="1">
        <v>1</v>
      </c>
      <c r="BG299" s="1" t="s">
        <v>347</v>
      </c>
      <c r="BH299" s="1" t="s">
        <v>220</v>
      </c>
      <c r="BJ299" s="1">
        <v>1</v>
      </c>
      <c r="BN299" s="1">
        <v>1</v>
      </c>
      <c r="BP299" s="1" t="s">
        <v>324</v>
      </c>
      <c r="BQ299" s="1">
        <v>9</v>
      </c>
      <c r="BS299" s="1">
        <v>1</v>
      </c>
      <c r="BW299" s="1">
        <v>1</v>
      </c>
    </row>
    <row r="300" spans="2:75" x14ac:dyDescent="0.2">
      <c r="B300" s="34" t="s">
        <v>328</v>
      </c>
      <c r="C300" s="1" t="s">
        <v>355</v>
      </c>
      <c r="E300" s="1">
        <v>1</v>
      </c>
      <c r="H300" s="35">
        <v>1</v>
      </c>
      <c r="T300" s="31"/>
      <c r="U300" s="32"/>
      <c r="V300" s="32"/>
      <c r="W300" s="32"/>
      <c r="X300" s="33"/>
      <c r="AP300" s="34" t="s">
        <v>344</v>
      </c>
      <c r="AQ300" s="1" t="s">
        <v>134</v>
      </c>
      <c r="AR300" s="1">
        <v>1</v>
      </c>
      <c r="AV300" s="35">
        <v>1</v>
      </c>
      <c r="AX300" s="1" t="s">
        <v>341</v>
      </c>
      <c r="AY300" s="1" t="s">
        <v>214</v>
      </c>
      <c r="BA300" s="1">
        <v>1</v>
      </c>
      <c r="BE300" s="1">
        <v>1</v>
      </c>
      <c r="BG300" s="1" t="s">
        <v>347</v>
      </c>
      <c r="BH300" s="1" t="s">
        <v>222</v>
      </c>
      <c r="BJ300" s="1">
        <v>1</v>
      </c>
      <c r="BN300" s="1">
        <v>1</v>
      </c>
      <c r="BP300" s="1" t="s">
        <v>324</v>
      </c>
      <c r="BQ300" s="1" t="s">
        <v>201</v>
      </c>
      <c r="BS300" s="1"/>
      <c r="BT300" s="1">
        <v>1</v>
      </c>
      <c r="BW300" s="1">
        <v>1</v>
      </c>
    </row>
    <row r="301" spans="2:75" x14ac:dyDescent="0.2">
      <c r="B301" s="34" t="s">
        <v>328</v>
      </c>
      <c r="C301" s="1" t="s">
        <v>356</v>
      </c>
      <c r="E301" s="1">
        <v>1</v>
      </c>
      <c r="H301" s="35">
        <v>1</v>
      </c>
      <c r="T301" s="34" t="s">
        <v>192</v>
      </c>
      <c r="U301" s="1" t="s">
        <v>193</v>
      </c>
      <c r="W301" s="1" t="s">
        <v>194</v>
      </c>
      <c r="X301" s="35" t="s">
        <v>195</v>
      </c>
      <c r="AP301" s="34" t="s">
        <v>344</v>
      </c>
      <c r="AQ301" s="1" t="s">
        <v>140</v>
      </c>
      <c r="AS301" s="1">
        <v>1</v>
      </c>
      <c r="AV301" s="35">
        <v>1</v>
      </c>
      <c r="AX301" s="1" t="s">
        <v>341</v>
      </c>
      <c r="AY301" s="1" t="s">
        <v>215</v>
      </c>
      <c r="BA301" s="1">
        <v>1</v>
      </c>
      <c r="BE301" s="1">
        <v>1</v>
      </c>
      <c r="BG301" s="1" t="s">
        <v>347</v>
      </c>
      <c r="BH301" s="1">
        <v>44</v>
      </c>
      <c r="BJ301" s="1">
        <v>1</v>
      </c>
      <c r="BM301" s="1">
        <v>1</v>
      </c>
      <c r="BP301" s="1" t="s">
        <v>324</v>
      </c>
      <c r="BQ301" s="1" t="s">
        <v>202</v>
      </c>
      <c r="BS301" s="1"/>
      <c r="BT301" s="1">
        <v>1</v>
      </c>
      <c r="BW301" s="1">
        <v>1</v>
      </c>
    </row>
    <row r="302" spans="2:75" x14ac:dyDescent="0.2">
      <c r="B302" s="34" t="s">
        <v>328</v>
      </c>
      <c r="C302" s="1" t="s">
        <v>141</v>
      </c>
      <c r="E302" s="1">
        <v>1</v>
      </c>
      <c r="H302" s="35">
        <v>1</v>
      </c>
      <c r="T302" s="37">
        <f>SUM(T228:T299)/72*100</f>
        <v>75</v>
      </c>
      <c r="U302" s="38">
        <f>100-T302</f>
        <v>25</v>
      </c>
      <c r="V302" s="38"/>
      <c r="W302" s="38">
        <f>SUM(W228:W235,W237:W238,W242,W245:W253,W255:W260,W263:W265,W267,W269:W274,W276:W278,W280:W283,W285:W286,W288:W294,W296,W299)/(T302/100*72)*100</f>
        <v>22.222222222222221</v>
      </c>
      <c r="X302" s="39">
        <f>SUM(W236,W239:W241,W243:W244,W254,W261:W262,W266,W268,W275,W279,W284,W287,W295,W297:W298)/(U302/100*72)*100</f>
        <v>5.5555555555555554</v>
      </c>
      <c r="AP302" s="34" t="s">
        <v>344</v>
      </c>
      <c r="AQ302" s="1">
        <v>29</v>
      </c>
      <c r="AR302" s="1">
        <v>1</v>
      </c>
      <c r="AV302" s="35">
        <v>1</v>
      </c>
      <c r="AX302" s="1" t="s">
        <v>341</v>
      </c>
      <c r="AY302" s="1">
        <v>49</v>
      </c>
      <c r="BA302" s="1">
        <v>1</v>
      </c>
      <c r="BE302" s="1">
        <v>1</v>
      </c>
      <c r="BG302" s="1" t="s">
        <v>347</v>
      </c>
      <c r="BH302" s="1">
        <v>43</v>
      </c>
      <c r="BJ302" s="1"/>
      <c r="BK302" s="1">
        <v>1</v>
      </c>
      <c r="BN302" s="1">
        <v>1</v>
      </c>
      <c r="BP302" s="1" t="s">
        <v>324</v>
      </c>
      <c r="BQ302" s="1" t="s">
        <v>203</v>
      </c>
      <c r="BS302" s="1">
        <v>1</v>
      </c>
      <c r="BW302" s="1">
        <v>1</v>
      </c>
    </row>
    <row r="303" spans="2:75" x14ac:dyDescent="0.2">
      <c r="B303" s="34" t="s">
        <v>328</v>
      </c>
      <c r="C303" s="1" t="s">
        <v>142</v>
      </c>
      <c r="E303" s="1">
        <v>1</v>
      </c>
      <c r="H303" s="35">
        <v>1</v>
      </c>
      <c r="AP303" s="34" t="s">
        <v>344</v>
      </c>
      <c r="AQ303" s="1">
        <v>28</v>
      </c>
      <c r="AS303" s="1">
        <v>1</v>
      </c>
      <c r="AV303" s="35">
        <v>1</v>
      </c>
      <c r="AX303" s="1" t="s">
        <v>341</v>
      </c>
      <c r="AY303" s="1">
        <v>48</v>
      </c>
      <c r="BA303" s="1">
        <v>1</v>
      </c>
      <c r="BE303" s="1">
        <v>1</v>
      </c>
      <c r="BG303" s="1" t="s">
        <v>347</v>
      </c>
      <c r="BH303" s="1">
        <v>42</v>
      </c>
      <c r="BJ303" s="1"/>
      <c r="BK303" s="1">
        <v>1</v>
      </c>
      <c r="BN303" s="1">
        <v>1</v>
      </c>
      <c r="BP303" s="1" t="s">
        <v>324</v>
      </c>
      <c r="BQ303" s="1" t="s">
        <v>204</v>
      </c>
      <c r="BS303" s="1">
        <v>1</v>
      </c>
      <c r="BW303" s="1">
        <v>1</v>
      </c>
    </row>
    <row r="304" spans="2:75" x14ac:dyDescent="0.2">
      <c r="B304" s="34" t="s">
        <v>328</v>
      </c>
      <c r="C304" s="1" t="s">
        <v>357</v>
      </c>
      <c r="E304" s="1">
        <v>1</v>
      </c>
      <c r="H304" s="35">
        <v>1</v>
      </c>
      <c r="AP304" s="34" t="s">
        <v>344</v>
      </c>
      <c r="AQ304" s="1">
        <v>27</v>
      </c>
      <c r="AR304" s="1">
        <v>1</v>
      </c>
      <c r="AV304" s="35">
        <v>1</v>
      </c>
      <c r="AX304" s="1" t="s">
        <v>341</v>
      </c>
      <c r="AY304" s="1" t="s">
        <v>43</v>
      </c>
      <c r="BB304" s="1">
        <v>1</v>
      </c>
      <c r="BE304" s="1">
        <v>1</v>
      </c>
      <c r="BG304" s="1" t="s">
        <v>347</v>
      </c>
      <c r="BH304" s="1">
        <v>41</v>
      </c>
      <c r="BJ304" s="1">
        <v>1</v>
      </c>
      <c r="BN304" s="1">
        <v>1</v>
      </c>
      <c r="BP304" s="1" t="s">
        <v>324</v>
      </c>
      <c r="BQ304" s="1" t="s">
        <v>207</v>
      </c>
      <c r="BS304" s="1">
        <v>1</v>
      </c>
      <c r="BW304" s="1">
        <v>1</v>
      </c>
    </row>
    <row r="305" spans="2:75" x14ac:dyDescent="0.2">
      <c r="B305" s="34" t="s">
        <v>328</v>
      </c>
      <c r="C305" s="1">
        <v>27</v>
      </c>
      <c r="D305" s="1">
        <v>1</v>
      </c>
      <c r="H305" s="35">
        <v>1</v>
      </c>
      <c r="R305" s="31" t="s">
        <v>358</v>
      </c>
      <c r="S305" s="32">
        <v>64</v>
      </c>
      <c r="T305" s="32">
        <v>1</v>
      </c>
      <c r="U305" s="32"/>
      <c r="V305" s="32"/>
      <c r="W305" s="32">
        <v>1</v>
      </c>
      <c r="X305" s="33"/>
      <c r="AP305" s="34" t="s">
        <v>344</v>
      </c>
      <c r="AQ305" s="1" t="s">
        <v>136</v>
      </c>
      <c r="AR305" s="1">
        <v>1</v>
      </c>
      <c r="AV305" s="35">
        <v>1</v>
      </c>
      <c r="AX305" s="1" t="s">
        <v>341</v>
      </c>
      <c r="AY305" s="1" t="s">
        <v>46</v>
      </c>
      <c r="BB305" s="1">
        <v>1</v>
      </c>
      <c r="BE305" s="1">
        <v>1</v>
      </c>
      <c r="BG305" s="1" t="s">
        <v>347</v>
      </c>
      <c r="BH305" s="1">
        <v>40</v>
      </c>
      <c r="BJ305" s="1">
        <v>1</v>
      </c>
      <c r="BM305" s="1">
        <v>1</v>
      </c>
      <c r="BP305" s="1" t="s">
        <v>324</v>
      </c>
      <c r="BQ305" s="1">
        <v>6</v>
      </c>
      <c r="BS305" s="1"/>
      <c r="BT305" s="1">
        <v>1</v>
      </c>
      <c r="BW305" s="1">
        <v>1</v>
      </c>
    </row>
    <row r="306" spans="2:75" x14ac:dyDescent="0.2">
      <c r="B306" s="34" t="s">
        <v>328</v>
      </c>
      <c r="C306" s="1">
        <v>26</v>
      </c>
      <c r="D306" s="1">
        <v>1</v>
      </c>
      <c r="H306" s="35">
        <v>1</v>
      </c>
      <c r="R306" s="34" t="s">
        <v>358</v>
      </c>
      <c r="S306" s="1" t="s">
        <v>299</v>
      </c>
      <c r="T306" s="1">
        <v>1</v>
      </c>
      <c r="X306" s="35">
        <v>1</v>
      </c>
      <c r="AP306" s="34" t="s">
        <v>344</v>
      </c>
      <c r="AQ306" s="1" t="s">
        <v>138</v>
      </c>
      <c r="AR306" s="1">
        <v>1</v>
      </c>
      <c r="AV306" s="35">
        <v>1</v>
      </c>
      <c r="AX306" s="1" t="s">
        <v>341</v>
      </c>
      <c r="AY306" s="1" t="s">
        <v>50</v>
      </c>
      <c r="BA306" s="1">
        <v>1</v>
      </c>
      <c r="BE306" s="1">
        <v>1</v>
      </c>
      <c r="BG306" s="1" t="s">
        <v>347</v>
      </c>
      <c r="BH306" s="1">
        <v>39</v>
      </c>
      <c r="BJ306" s="1">
        <v>1</v>
      </c>
      <c r="BN306" s="1">
        <v>1</v>
      </c>
      <c r="BP306" s="1" t="s">
        <v>324</v>
      </c>
      <c r="BQ306" s="1">
        <v>5</v>
      </c>
      <c r="BS306" s="1"/>
      <c r="BT306" s="1">
        <v>1</v>
      </c>
      <c r="BW306" s="1">
        <v>1</v>
      </c>
    </row>
    <row r="307" spans="2:75" x14ac:dyDescent="0.2">
      <c r="B307" s="34" t="s">
        <v>328</v>
      </c>
      <c r="C307" s="1">
        <v>25</v>
      </c>
      <c r="E307" s="1">
        <v>1</v>
      </c>
      <c r="H307" s="35">
        <v>1</v>
      </c>
      <c r="R307" s="34" t="s">
        <v>358</v>
      </c>
      <c r="S307" s="1" t="s">
        <v>300</v>
      </c>
      <c r="T307" s="1">
        <v>1</v>
      </c>
      <c r="X307" s="35">
        <v>1</v>
      </c>
      <c r="AP307" s="34" t="s">
        <v>344</v>
      </c>
      <c r="AQ307" s="1" t="s">
        <v>327</v>
      </c>
      <c r="AS307" s="1">
        <v>1</v>
      </c>
      <c r="AV307" s="35">
        <v>1</v>
      </c>
      <c r="AX307" s="1" t="s">
        <v>341</v>
      </c>
      <c r="AY307" s="1" t="s">
        <v>359</v>
      </c>
      <c r="BA307" s="1">
        <v>1</v>
      </c>
      <c r="BE307" s="1">
        <v>1</v>
      </c>
      <c r="BG307" s="1" t="s">
        <v>347</v>
      </c>
      <c r="BH307" s="1">
        <v>38</v>
      </c>
      <c r="BJ307" s="1">
        <v>1</v>
      </c>
      <c r="BN307" s="1">
        <v>1</v>
      </c>
      <c r="BP307" s="1" t="s">
        <v>324</v>
      </c>
      <c r="BQ307" s="1">
        <v>4</v>
      </c>
      <c r="BS307" s="1"/>
      <c r="BT307" s="1">
        <v>1</v>
      </c>
      <c r="BW307" s="1">
        <v>1</v>
      </c>
    </row>
    <row r="308" spans="2:75" x14ac:dyDescent="0.2">
      <c r="B308" s="34" t="s">
        <v>328</v>
      </c>
      <c r="C308" s="1">
        <v>24</v>
      </c>
      <c r="D308" s="1">
        <v>1</v>
      </c>
      <c r="H308" s="35">
        <v>1</v>
      </c>
      <c r="R308" s="34" t="s">
        <v>358</v>
      </c>
      <c r="S308" s="1" t="s">
        <v>319</v>
      </c>
      <c r="T308" s="1">
        <v>1</v>
      </c>
      <c r="X308" s="35">
        <v>1</v>
      </c>
      <c r="AP308" s="34" t="s">
        <v>344</v>
      </c>
      <c r="AQ308" s="1">
        <v>25</v>
      </c>
      <c r="AR308" s="1">
        <v>1</v>
      </c>
      <c r="AU308" s="1">
        <v>1</v>
      </c>
      <c r="AV308" s="35"/>
      <c r="AX308" s="1" t="s">
        <v>341</v>
      </c>
      <c r="AY308" s="1" t="s">
        <v>360</v>
      </c>
      <c r="BA308" s="1">
        <v>1</v>
      </c>
      <c r="BE308" s="1">
        <v>1</v>
      </c>
      <c r="BG308" s="1" t="s">
        <v>347</v>
      </c>
      <c r="BH308" s="1">
        <v>37</v>
      </c>
      <c r="BJ308" s="1"/>
      <c r="BK308" s="1">
        <v>1</v>
      </c>
      <c r="BN308" s="1">
        <v>1</v>
      </c>
      <c r="BP308" s="1" t="s">
        <v>324</v>
      </c>
      <c r="BQ308" s="1" t="s">
        <v>180</v>
      </c>
      <c r="BS308" s="1">
        <v>1</v>
      </c>
      <c r="BW308" s="1">
        <v>1</v>
      </c>
    </row>
    <row r="309" spans="2:75" x14ac:dyDescent="0.2">
      <c r="B309" s="34" t="s">
        <v>328</v>
      </c>
      <c r="C309" s="1" t="s">
        <v>173</v>
      </c>
      <c r="D309" s="1">
        <v>1</v>
      </c>
      <c r="H309" s="35">
        <v>1</v>
      </c>
      <c r="R309" s="34" t="s">
        <v>358</v>
      </c>
      <c r="S309" s="1">
        <v>62</v>
      </c>
      <c r="U309" s="1">
        <v>1</v>
      </c>
      <c r="X309" s="35">
        <v>1</v>
      </c>
      <c r="AP309" s="34" t="s">
        <v>344</v>
      </c>
      <c r="AQ309" s="1" t="s">
        <v>164</v>
      </c>
      <c r="AR309" s="1">
        <v>1</v>
      </c>
      <c r="AV309" s="35">
        <v>1</v>
      </c>
      <c r="AX309" s="1" t="s">
        <v>341</v>
      </c>
      <c r="AY309" s="1" t="s">
        <v>361</v>
      </c>
      <c r="BA309" s="1">
        <v>1</v>
      </c>
      <c r="BE309" s="1">
        <v>1</v>
      </c>
      <c r="BG309" s="1" t="s">
        <v>347</v>
      </c>
      <c r="BH309" s="1">
        <v>36</v>
      </c>
      <c r="BJ309" s="1">
        <v>1</v>
      </c>
      <c r="BN309" s="1">
        <v>1</v>
      </c>
      <c r="BP309" s="1" t="s">
        <v>324</v>
      </c>
      <c r="BQ309" s="1" t="s">
        <v>181</v>
      </c>
      <c r="BS309" s="1">
        <v>1</v>
      </c>
      <c r="BW309" s="1">
        <v>1</v>
      </c>
    </row>
    <row r="310" spans="2:75" x14ac:dyDescent="0.2">
      <c r="B310" s="34" t="s">
        <v>328</v>
      </c>
      <c r="C310" s="1" t="s">
        <v>177</v>
      </c>
      <c r="D310" s="1">
        <v>1</v>
      </c>
      <c r="H310" s="35">
        <v>1</v>
      </c>
      <c r="R310" s="34" t="s">
        <v>358</v>
      </c>
      <c r="S310" s="1">
        <v>61</v>
      </c>
      <c r="U310" s="1">
        <v>1</v>
      </c>
      <c r="X310" s="35">
        <v>1</v>
      </c>
      <c r="AP310" s="34" t="s">
        <v>344</v>
      </c>
      <c r="AQ310" s="1" t="s">
        <v>167</v>
      </c>
      <c r="AR310" s="1">
        <v>1</v>
      </c>
      <c r="AV310" s="35">
        <v>1</v>
      </c>
      <c r="AX310" s="1" t="s">
        <v>341</v>
      </c>
      <c r="AY310" s="1">
        <v>46</v>
      </c>
      <c r="BA310" s="1">
        <v>1</v>
      </c>
      <c r="BE310" s="1">
        <v>1</v>
      </c>
      <c r="BG310" s="1" t="s">
        <v>347</v>
      </c>
      <c r="BH310" s="1" t="s">
        <v>101</v>
      </c>
      <c r="BJ310" s="1">
        <v>1</v>
      </c>
      <c r="BM310" s="1">
        <v>1</v>
      </c>
      <c r="BP310" s="1" t="s">
        <v>324</v>
      </c>
      <c r="BQ310" s="1">
        <v>2</v>
      </c>
      <c r="BS310" s="1"/>
      <c r="BT310" s="1">
        <v>1</v>
      </c>
      <c r="BW310" s="1">
        <v>1</v>
      </c>
    </row>
    <row r="311" spans="2:75" x14ac:dyDescent="0.2">
      <c r="B311" s="34" t="s">
        <v>328</v>
      </c>
      <c r="C311" s="1">
        <v>22</v>
      </c>
      <c r="E311" s="1">
        <v>1</v>
      </c>
      <c r="H311" s="35">
        <v>1</v>
      </c>
      <c r="R311" s="34" t="s">
        <v>358</v>
      </c>
      <c r="S311" s="1">
        <v>60</v>
      </c>
      <c r="T311" s="1">
        <v>1</v>
      </c>
      <c r="X311" s="35">
        <v>1</v>
      </c>
      <c r="AP311" s="34" t="s">
        <v>344</v>
      </c>
      <c r="AQ311" s="1" t="s">
        <v>279</v>
      </c>
      <c r="AR311" s="1">
        <v>1</v>
      </c>
      <c r="AV311" s="35">
        <v>1</v>
      </c>
      <c r="AX311" s="1" t="s">
        <v>341</v>
      </c>
      <c r="AY311" s="1" t="s">
        <v>220</v>
      </c>
      <c r="BA311" s="1">
        <v>1</v>
      </c>
      <c r="BE311" s="1">
        <v>1</v>
      </c>
      <c r="BG311" s="1" t="s">
        <v>347</v>
      </c>
      <c r="BH311" s="1" t="s">
        <v>104</v>
      </c>
      <c r="BJ311" s="1">
        <v>1</v>
      </c>
      <c r="BM311" s="1">
        <v>1</v>
      </c>
      <c r="BP311" s="1" t="s">
        <v>324</v>
      </c>
      <c r="BQ311" s="1">
        <v>1</v>
      </c>
      <c r="BS311" s="1">
        <v>1</v>
      </c>
      <c r="BW311" s="1">
        <v>1</v>
      </c>
    </row>
    <row r="312" spans="2:75" x14ac:dyDescent="0.2">
      <c r="B312" s="34" t="s">
        <v>328</v>
      </c>
      <c r="C312" s="1">
        <v>21</v>
      </c>
      <c r="D312" s="1">
        <v>1</v>
      </c>
      <c r="G312" s="1">
        <v>1</v>
      </c>
      <c r="H312" s="35"/>
      <c r="R312" s="34" t="s">
        <v>358</v>
      </c>
      <c r="S312" s="1">
        <v>59</v>
      </c>
      <c r="U312" s="1">
        <v>1</v>
      </c>
      <c r="X312" s="35">
        <v>1</v>
      </c>
      <c r="AP312" s="34" t="s">
        <v>344</v>
      </c>
      <c r="AQ312" s="1">
        <v>23</v>
      </c>
      <c r="AR312" s="1">
        <v>1</v>
      </c>
      <c r="AV312" s="35">
        <v>1</v>
      </c>
      <c r="AX312" s="1" t="s">
        <v>341</v>
      </c>
      <c r="AY312" s="1" t="s">
        <v>222</v>
      </c>
      <c r="BA312" s="1">
        <v>1</v>
      </c>
      <c r="BE312" s="1">
        <v>1</v>
      </c>
      <c r="BG312" s="1" t="s">
        <v>347</v>
      </c>
      <c r="BH312" s="1" t="s">
        <v>131</v>
      </c>
      <c r="BJ312" s="1">
        <v>1</v>
      </c>
      <c r="BM312" s="1">
        <v>1</v>
      </c>
    </row>
    <row r="313" spans="2:75" ht="34" x14ac:dyDescent="0.2">
      <c r="B313" s="34" t="s">
        <v>328</v>
      </c>
      <c r="C313" s="1" t="s">
        <v>362</v>
      </c>
      <c r="E313" s="1">
        <v>1</v>
      </c>
      <c r="H313" s="35">
        <v>1</v>
      </c>
      <c r="R313" s="34" t="s">
        <v>358</v>
      </c>
      <c r="S313" s="1">
        <v>58</v>
      </c>
      <c r="T313" s="1">
        <v>1</v>
      </c>
      <c r="W313" s="1">
        <v>1</v>
      </c>
      <c r="X313" s="35"/>
      <c r="AP313" s="34" t="s">
        <v>344</v>
      </c>
      <c r="AQ313" s="1" t="s">
        <v>171</v>
      </c>
      <c r="AR313" s="1">
        <v>1</v>
      </c>
      <c r="AV313" s="35">
        <v>1</v>
      </c>
      <c r="AX313" s="1" t="s">
        <v>341</v>
      </c>
      <c r="AY313" s="1">
        <v>44</v>
      </c>
      <c r="BA313" s="1">
        <v>1</v>
      </c>
      <c r="BE313" s="1">
        <v>1</v>
      </c>
      <c r="BG313" s="1" t="s">
        <v>347</v>
      </c>
      <c r="BH313" s="1">
        <v>34</v>
      </c>
      <c r="BJ313" s="1"/>
      <c r="BK313" s="1">
        <v>1</v>
      </c>
      <c r="BN313" s="1">
        <v>1</v>
      </c>
      <c r="BS313" s="2" t="s">
        <v>192</v>
      </c>
      <c r="BT313" s="2" t="s">
        <v>193</v>
      </c>
      <c r="BV313" s="2" t="s">
        <v>194</v>
      </c>
      <c r="BW313" s="2" t="s">
        <v>195</v>
      </c>
    </row>
    <row r="314" spans="2:75" x14ac:dyDescent="0.2">
      <c r="B314" s="34" t="s">
        <v>328</v>
      </c>
      <c r="C314" s="1" t="s">
        <v>363</v>
      </c>
      <c r="E314" s="1">
        <v>1</v>
      </c>
      <c r="G314" s="1">
        <v>1</v>
      </c>
      <c r="H314" s="35"/>
      <c r="R314" s="34" t="s">
        <v>358</v>
      </c>
      <c r="S314" s="1" t="s">
        <v>55</v>
      </c>
      <c r="T314" s="1">
        <v>1</v>
      </c>
      <c r="W314" s="1">
        <v>1</v>
      </c>
      <c r="X314" s="35"/>
      <c r="AP314" s="34" t="s">
        <v>344</v>
      </c>
      <c r="AQ314" s="1" t="s">
        <v>175</v>
      </c>
      <c r="AS314" s="1">
        <v>1</v>
      </c>
      <c r="AV314" s="35">
        <v>1</v>
      </c>
      <c r="AX314" s="1" t="s">
        <v>341</v>
      </c>
      <c r="AY314" s="1" t="s">
        <v>109</v>
      </c>
      <c r="BA314" s="1">
        <v>1</v>
      </c>
      <c r="BD314" s="1">
        <v>1</v>
      </c>
      <c r="BG314" s="1" t="s">
        <v>347</v>
      </c>
      <c r="BH314" s="1">
        <v>33</v>
      </c>
      <c r="BJ314" s="1">
        <v>1</v>
      </c>
      <c r="BN314" s="1">
        <v>1</v>
      </c>
      <c r="BS314" s="2">
        <f>SUM(BS240:BS311)/72*100</f>
        <v>77.777777777777786</v>
      </c>
      <c r="BT314" s="1">
        <f>100-BS314</f>
        <v>22.222222222222214</v>
      </c>
      <c r="BV314" s="1">
        <f>SUM(BV240:BV264,BV267:BV268,BV270,BV272:BV279,BV281:BV283,BV286,BV288:BV289,BV291:BV296,BV298:BV299,BV302:BV304,BV308:BV309,BV311)/(BS314/100*72)*100</f>
        <v>24.999999999999996</v>
      </c>
      <c r="BW314" s="1">
        <f>SUM(BV265:BV266,BV269,BV280,BV284:BV285,BV287,BV297,BV300:BV301,BV305:BV307,BV310)/(BT314/100*72)*100</f>
        <v>0</v>
      </c>
    </row>
    <row r="315" spans="2:75" x14ac:dyDescent="0.2">
      <c r="B315" s="34" t="s">
        <v>328</v>
      </c>
      <c r="C315" s="1" t="s">
        <v>364</v>
      </c>
      <c r="E315" s="1">
        <v>1</v>
      </c>
      <c r="H315" s="35">
        <v>1</v>
      </c>
      <c r="R315" s="34" t="s">
        <v>358</v>
      </c>
      <c r="S315" s="1" t="s">
        <v>59</v>
      </c>
      <c r="T315" s="1">
        <v>1</v>
      </c>
      <c r="W315" s="1">
        <v>1</v>
      </c>
      <c r="X315" s="35"/>
      <c r="AP315" s="34" t="s">
        <v>344</v>
      </c>
      <c r="AQ315" s="1">
        <v>21</v>
      </c>
      <c r="AR315" s="1">
        <v>1</v>
      </c>
      <c r="AV315" s="35">
        <v>1</v>
      </c>
      <c r="AX315" s="1" t="s">
        <v>341</v>
      </c>
      <c r="AY315" s="1" t="s">
        <v>112</v>
      </c>
      <c r="BA315" s="1">
        <v>1</v>
      </c>
      <c r="BD315" s="1">
        <v>1</v>
      </c>
      <c r="BG315" s="1" t="s">
        <v>347</v>
      </c>
      <c r="BH315" s="1">
        <v>32</v>
      </c>
      <c r="BJ315" s="1"/>
      <c r="BK315" s="1">
        <v>1</v>
      </c>
      <c r="BN315" s="1">
        <v>1</v>
      </c>
    </row>
    <row r="316" spans="2:75" x14ac:dyDescent="0.2">
      <c r="B316" s="34" t="s">
        <v>328</v>
      </c>
      <c r="C316" s="1">
        <v>19</v>
      </c>
      <c r="D316" s="1">
        <v>1</v>
      </c>
      <c r="G316" s="1">
        <v>1</v>
      </c>
      <c r="H316" s="35"/>
      <c r="R316" s="34" t="s">
        <v>358</v>
      </c>
      <c r="S316" s="1">
        <v>56</v>
      </c>
      <c r="T316" s="1">
        <v>1</v>
      </c>
      <c r="W316" s="1">
        <v>1</v>
      </c>
      <c r="X316" s="35"/>
      <c r="AP316" s="34" t="s">
        <v>344</v>
      </c>
      <c r="AQ316" s="1" t="s">
        <v>159</v>
      </c>
      <c r="AR316" s="1">
        <v>1</v>
      </c>
      <c r="AV316" s="35">
        <v>1</v>
      </c>
      <c r="AX316" s="1" t="s">
        <v>341</v>
      </c>
      <c r="AY316" s="1">
        <v>42</v>
      </c>
      <c r="BA316" s="1">
        <v>1</v>
      </c>
      <c r="BE316" s="1">
        <v>1</v>
      </c>
      <c r="BG316" s="1" t="s">
        <v>347</v>
      </c>
      <c r="BH316" s="1">
        <v>31</v>
      </c>
      <c r="BJ316" s="1">
        <v>1</v>
      </c>
      <c r="BN316" s="1">
        <v>1</v>
      </c>
    </row>
    <row r="317" spans="2:75" x14ac:dyDescent="0.2">
      <c r="B317" s="34" t="s">
        <v>328</v>
      </c>
      <c r="C317" s="1">
        <v>18</v>
      </c>
      <c r="E317" s="1">
        <v>1</v>
      </c>
      <c r="H317" s="35">
        <v>1</v>
      </c>
      <c r="R317" s="34" t="s">
        <v>358</v>
      </c>
      <c r="S317" s="1">
        <v>55</v>
      </c>
      <c r="U317" s="1">
        <v>1</v>
      </c>
      <c r="X317" s="35">
        <v>1</v>
      </c>
      <c r="AP317" s="34" t="s">
        <v>344</v>
      </c>
      <c r="AQ317" s="1" t="s">
        <v>161</v>
      </c>
      <c r="AR317" s="1">
        <v>1</v>
      </c>
      <c r="AU317" s="1">
        <v>1</v>
      </c>
      <c r="AV317" s="35"/>
      <c r="AX317" s="1" t="s">
        <v>341</v>
      </c>
      <c r="AY317" s="1">
        <v>40</v>
      </c>
      <c r="BB317" s="1">
        <v>1</v>
      </c>
      <c r="BE317" s="1">
        <v>1</v>
      </c>
      <c r="BG317" s="1" t="s">
        <v>347</v>
      </c>
      <c r="BH317" s="1">
        <v>30</v>
      </c>
      <c r="BJ317" s="1">
        <v>1</v>
      </c>
      <c r="BM317" s="1">
        <v>1</v>
      </c>
      <c r="BP317" s="1" t="s">
        <v>365</v>
      </c>
      <c r="BQ317" s="1">
        <v>25</v>
      </c>
      <c r="BS317" s="1">
        <v>1</v>
      </c>
      <c r="BW317" s="1">
        <v>1</v>
      </c>
    </row>
    <row r="318" spans="2:75" x14ac:dyDescent="0.2">
      <c r="B318" s="34" t="s">
        <v>328</v>
      </c>
      <c r="C318" s="1">
        <v>17</v>
      </c>
      <c r="D318" s="1">
        <v>1</v>
      </c>
      <c r="H318" s="35">
        <v>1</v>
      </c>
      <c r="R318" s="34" t="s">
        <v>358</v>
      </c>
      <c r="S318" s="1">
        <v>54</v>
      </c>
      <c r="U318" s="1">
        <v>1</v>
      </c>
      <c r="X318" s="35">
        <v>1</v>
      </c>
      <c r="AP318" s="34" t="s">
        <v>344</v>
      </c>
      <c r="AQ318" s="1" t="s">
        <v>174</v>
      </c>
      <c r="AS318" s="1">
        <v>1</v>
      </c>
      <c r="AV318" s="35">
        <v>1</v>
      </c>
      <c r="AX318" s="1" t="s">
        <v>341</v>
      </c>
      <c r="AY318" s="1" t="s">
        <v>116</v>
      </c>
      <c r="BA318" s="1">
        <v>1</v>
      </c>
      <c r="BE318" s="1">
        <v>1</v>
      </c>
      <c r="BG318" s="1" t="s">
        <v>347</v>
      </c>
      <c r="BH318" s="1">
        <v>29</v>
      </c>
      <c r="BJ318" s="1"/>
      <c r="BK318" s="1">
        <v>1</v>
      </c>
      <c r="BN318" s="1">
        <v>1</v>
      </c>
      <c r="BP318" s="1" t="s">
        <v>365</v>
      </c>
      <c r="BQ318" s="1">
        <v>24</v>
      </c>
      <c r="BS318" s="1">
        <v>1</v>
      </c>
      <c r="BW318" s="1">
        <v>1</v>
      </c>
    </row>
    <row r="319" spans="2:75" x14ac:dyDescent="0.2">
      <c r="B319" s="34" t="s">
        <v>328</v>
      </c>
      <c r="C319" s="1" t="s">
        <v>162</v>
      </c>
      <c r="D319" s="1">
        <v>1</v>
      </c>
      <c r="H319" s="35">
        <v>1</v>
      </c>
      <c r="R319" s="34" t="s">
        <v>358</v>
      </c>
      <c r="S319" s="1">
        <v>53</v>
      </c>
      <c r="T319" s="1">
        <v>1</v>
      </c>
      <c r="W319" s="1">
        <v>1</v>
      </c>
      <c r="X319" s="35"/>
      <c r="AP319" s="34" t="s">
        <v>344</v>
      </c>
      <c r="AQ319" s="1" t="s">
        <v>152</v>
      </c>
      <c r="AR319" s="1">
        <v>1</v>
      </c>
      <c r="AV319" s="35">
        <v>1</v>
      </c>
      <c r="AX319" s="1" t="s">
        <v>341</v>
      </c>
      <c r="AY319" s="1" t="s">
        <v>118</v>
      </c>
      <c r="BA319" s="1">
        <v>1</v>
      </c>
      <c r="BE319" s="1">
        <v>1</v>
      </c>
      <c r="BG319" s="1" t="s">
        <v>347</v>
      </c>
      <c r="BH319" s="1">
        <v>28</v>
      </c>
      <c r="BJ319" s="1">
        <v>1</v>
      </c>
      <c r="BN319" s="1">
        <v>1</v>
      </c>
      <c r="BP319" s="1" t="s">
        <v>365</v>
      </c>
      <c r="BQ319" s="1" t="s">
        <v>173</v>
      </c>
      <c r="BS319" s="1">
        <v>1</v>
      </c>
      <c r="BW319" s="1">
        <v>1</v>
      </c>
    </row>
    <row r="320" spans="2:75" x14ac:dyDescent="0.2">
      <c r="B320" s="34" t="s">
        <v>328</v>
      </c>
      <c r="C320" s="1" t="s">
        <v>163</v>
      </c>
      <c r="D320" s="1">
        <v>1</v>
      </c>
      <c r="H320" s="35">
        <v>1</v>
      </c>
      <c r="R320" s="34" t="s">
        <v>358</v>
      </c>
      <c r="S320" s="1">
        <v>52</v>
      </c>
      <c r="T320" s="1">
        <v>1</v>
      </c>
      <c r="X320" s="35">
        <v>1</v>
      </c>
      <c r="AP320" s="34" t="s">
        <v>344</v>
      </c>
      <c r="AQ320" s="1" t="s">
        <v>155</v>
      </c>
      <c r="AR320" s="1">
        <v>1</v>
      </c>
      <c r="AV320" s="35">
        <v>1</v>
      </c>
      <c r="AX320" s="1" t="s">
        <v>341</v>
      </c>
      <c r="AY320" s="1" t="s">
        <v>291</v>
      </c>
      <c r="BA320" s="1">
        <v>1</v>
      </c>
      <c r="BE320" s="1">
        <v>1</v>
      </c>
      <c r="BG320" s="1" t="s">
        <v>347</v>
      </c>
      <c r="BH320" s="1">
        <v>27</v>
      </c>
      <c r="BJ320" s="1"/>
      <c r="BK320" s="1">
        <v>1</v>
      </c>
      <c r="BN320" s="1">
        <v>1</v>
      </c>
      <c r="BP320" s="1" t="s">
        <v>365</v>
      </c>
      <c r="BQ320" s="1" t="s">
        <v>177</v>
      </c>
      <c r="BS320" s="1">
        <v>1</v>
      </c>
      <c r="BW320" s="1">
        <v>1</v>
      </c>
    </row>
    <row r="321" spans="2:75" x14ac:dyDescent="0.2">
      <c r="B321" s="34" t="s">
        <v>328</v>
      </c>
      <c r="C321" s="1" t="s">
        <v>225</v>
      </c>
      <c r="D321" s="1">
        <v>1</v>
      </c>
      <c r="H321" s="35">
        <v>1</v>
      </c>
      <c r="R321" s="34" t="s">
        <v>358</v>
      </c>
      <c r="S321" s="1">
        <v>51</v>
      </c>
      <c r="U321" s="1">
        <v>1</v>
      </c>
      <c r="X321" s="35">
        <v>1</v>
      </c>
      <c r="AP321" s="34" t="s">
        <v>344</v>
      </c>
      <c r="AQ321" s="1" t="s">
        <v>184</v>
      </c>
      <c r="AR321" s="1">
        <v>1</v>
      </c>
      <c r="AV321" s="35">
        <v>1</v>
      </c>
      <c r="AX321" s="1" t="s">
        <v>341</v>
      </c>
      <c r="AY321" s="1" t="s">
        <v>366</v>
      </c>
      <c r="BA321" s="1">
        <v>1</v>
      </c>
      <c r="BE321" s="1">
        <v>1</v>
      </c>
      <c r="BG321" s="1" t="s">
        <v>347</v>
      </c>
      <c r="BH321" s="1">
        <v>26</v>
      </c>
      <c r="BJ321" s="1"/>
      <c r="BK321" s="1">
        <v>1</v>
      </c>
      <c r="BN321" s="1">
        <v>1</v>
      </c>
      <c r="BP321" s="1" t="s">
        <v>365</v>
      </c>
      <c r="BQ321" s="1" t="s">
        <v>367</v>
      </c>
      <c r="BS321" s="1">
        <v>1</v>
      </c>
      <c r="BW321" s="1">
        <v>1</v>
      </c>
    </row>
    <row r="322" spans="2:75" x14ac:dyDescent="0.2">
      <c r="B322" s="34" t="s">
        <v>328</v>
      </c>
      <c r="C322" s="1" t="s">
        <v>227</v>
      </c>
      <c r="D322" s="1">
        <v>1</v>
      </c>
      <c r="H322" s="35">
        <v>1</v>
      </c>
      <c r="R322" s="34" t="s">
        <v>358</v>
      </c>
      <c r="S322" s="1" t="s">
        <v>214</v>
      </c>
      <c r="T322" s="1">
        <v>1</v>
      </c>
      <c r="W322" s="1">
        <v>1</v>
      </c>
      <c r="X322" s="35"/>
      <c r="AP322" s="34" t="s">
        <v>344</v>
      </c>
      <c r="AQ322" s="1" t="s">
        <v>166</v>
      </c>
      <c r="AR322" s="1">
        <v>1</v>
      </c>
      <c r="AV322" s="35">
        <v>1</v>
      </c>
      <c r="AX322" s="1" t="s">
        <v>341</v>
      </c>
      <c r="AY322" s="1">
        <v>38</v>
      </c>
      <c r="BA322" s="1">
        <v>1</v>
      </c>
      <c r="BD322" s="1">
        <v>1</v>
      </c>
      <c r="BG322" s="1" t="s">
        <v>347</v>
      </c>
      <c r="BH322" s="1" t="s">
        <v>127</v>
      </c>
      <c r="BJ322" s="1">
        <v>1</v>
      </c>
      <c r="BN322" s="1">
        <v>1</v>
      </c>
      <c r="BP322" s="1" t="s">
        <v>365</v>
      </c>
      <c r="BQ322" s="1">
        <v>22</v>
      </c>
      <c r="BS322" s="1">
        <v>1</v>
      </c>
      <c r="BV322" s="1">
        <v>1</v>
      </c>
    </row>
    <row r="323" spans="2:75" x14ac:dyDescent="0.2">
      <c r="B323" s="34" t="s">
        <v>328</v>
      </c>
      <c r="C323" s="1">
        <v>14</v>
      </c>
      <c r="D323" s="1">
        <v>1</v>
      </c>
      <c r="H323" s="35">
        <v>1</v>
      </c>
      <c r="R323" s="34" t="s">
        <v>358</v>
      </c>
      <c r="S323" s="1" t="s">
        <v>215</v>
      </c>
      <c r="T323" s="1">
        <v>1</v>
      </c>
      <c r="W323" s="1">
        <v>1</v>
      </c>
      <c r="X323" s="35"/>
      <c r="AP323" s="34" t="s">
        <v>344</v>
      </c>
      <c r="AQ323" s="1" t="s">
        <v>169</v>
      </c>
      <c r="AS323" s="1">
        <v>1</v>
      </c>
      <c r="AV323" s="35">
        <v>1</v>
      </c>
      <c r="AX323" s="1" t="s">
        <v>341</v>
      </c>
      <c r="AY323" s="1" t="s">
        <v>87</v>
      </c>
      <c r="BB323" s="1">
        <v>1</v>
      </c>
      <c r="BE323" s="1">
        <v>1</v>
      </c>
      <c r="BG323" s="1" t="s">
        <v>347</v>
      </c>
      <c r="BH323" s="1" t="s">
        <v>129</v>
      </c>
      <c r="BJ323" s="1">
        <v>1</v>
      </c>
      <c r="BN323" s="1">
        <v>1</v>
      </c>
      <c r="BP323" s="1" t="s">
        <v>365</v>
      </c>
      <c r="BQ323" s="1">
        <v>21</v>
      </c>
      <c r="BS323" s="1">
        <v>1</v>
      </c>
      <c r="BW323" s="1">
        <v>1</v>
      </c>
    </row>
    <row r="324" spans="2:75" x14ac:dyDescent="0.2">
      <c r="B324" s="34" t="s">
        <v>328</v>
      </c>
      <c r="C324" s="1">
        <v>13</v>
      </c>
      <c r="D324" s="1">
        <v>1</v>
      </c>
      <c r="H324" s="35">
        <v>1</v>
      </c>
      <c r="R324" s="34" t="s">
        <v>358</v>
      </c>
      <c r="S324" s="1" t="s">
        <v>67</v>
      </c>
      <c r="T324" s="1">
        <v>1</v>
      </c>
      <c r="X324" s="35">
        <v>1</v>
      </c>
      <c r="AP324" s="34" t="s">
        <v>344</v>
      </c>
      <c r="AQ324" s="1">
        <v>17</v>
      </c>
      <c r="AR324" s="1">
        <v>1</v>
      </c>
      <c r="AV324" s="35">
        <v>1</v>
      </c>
      <c r="AX324" s="1" t="s">
        <v>341</v>
      </c>
      <c r="AY324" s="1" t="s">
        <v>92</v>
      </c>
      <c r="BB324" s="1">
        <v>1</v>
      </c>
      <c r="BE324" s="1">
        <v>1</v>
      </c>
      <c r="BG324" s="1" t="s">
        <v>347</v>
      </c>
      <c r="BH324" s="1">
        <v>24</v>
      </c>
      <c r="BJ324" s="1">
        <v>1</v>
      </c>
      <c r="BN324" s="1">
        <v>1</v>
      </c>
      <c r="BP324" s="1" t="s">
        <v>365</v>
      </c>
      <c r="BQ324" s="1">
        <v>20</v>
      </c>
      <c r="BS324" s="1">
        <v>1</v>
      </c>
      <c r="BW324" s="1">
        <v>1</v>
      </c>
    </row>
    <row r="325" spans="2:75" x14ac:dyDescent="0.2">
      <c r="B325" s="34" t="s">
        <v>328</v>
      </c>
      <c r="C325" s="1">
        <v>12</v>
      </c>
      <c r="D325" s="1">
        <v>1</v>
      </c>
      <c r="H325" s="35">
        <v>1</v>
      </c>
      <c r="R325" s="34" t="s">
        <v>358</v>
      </c>
      <c r="S325" s="1" t="s">
        <v>70</v>
      </c>
      <c r="T325" s="1">
        <v>1</v>
      </c>
      <c r="X325" s="35">
        <v>1</v>
      </c>
      <c r="AP325" s="34" t="s">
        <v>344</v>
      </c>
      <c r="AQ325" s="1">
        <v>16</v>
      </c>
      <c r="AR325" s="1">
        <v>1</v>
      </c>
      <c r="AV325" s="35">
        <v>1</v>
      </c>
      <c r="AX325" s="1" t="s">
        <v>341</v>
      </c>
      <c r="AY325" s="1">
        <v>36</v>
      </c>
      <c r="BA325" s="1">
        <v>1</v>
      </c>
      <c r="BE325" s="1">
        <v>1</v>
      </c>
      <c r="BG325" s="1" t="s">
        <v>347</v>
      </c>
      <c r="BH325" s="1">
        <v>23</v>
      </c>
      <c r="BJ325" s="1"/>
      <c r="BK325" s="1">
        <v>1</v>
      </c>
      <c r="BN325" s="1">
        <v>1</v>
      </c>
      <c r="BP325" s="1" t="s">
        <v>365</v>
      </c>
      <c r="BQ325" s="1">
        <v>19</v>
      </c>
      <c r="BS325" s="1">
        <v>1</v>
      </c>
      <c r="BW325" s="1">
        <v>1</v>
      </c>
    </row>
    <row r="326" spans="2:75" x14ac:dyDescent="0.2">
      <c r="B326" s="34" t="s">
        <v>328</v>
      </c>
      <c r="C326" s="1" t="s">
        <v>172</v>
      </c>
      <c r="D326" s="1">
        <v>1</v>
      </c>
      <c r="H326" s="35">
        <v>1</v>
      </c>
      <c r="R326" s="34" t="s">
        <v>358</v>
      </c>
      <c r="S326" s="1">
        <v>48</v>
      </c>
      <c r="T326" s="1">
        <v>1</v>
      </c>
      <c r="X326" s="35">
        <v>1</v>
      </c>
      <c r="AP326" s="34" t="s">
        <v>344</v>
      </c>
      <c r="AQ326" s="1">
        <v>15</v>
      </c>
      <c r="AR326" s="1">
        <v>1</v>
      </c>
      <c r="AV326" s="35">
        <v>1</v>
      </c>
      <c r="AX326" s="1" t="s">
        <v>341</v>
      </c>
      <c r="AY326" s="1" t="s">
        <v>101</v>
      </c>
      <c r="BA326" s="1">
        <v>1</v>
      </c>
      <c r="BE326" s="1">
        <v>1</v>
      </c>
      <c r="BG326" s="1" t="s">
        <v>347</v>
      </c>
      <c r="BH326" s="1">
        <v>22</v>
      </c>
      <c r="BJ326" s="1">
        <v>1</v>
      </c>
      <c r="BN326" s="1">
        <v>1</v>
      </c>
      <c r="BP326" s="1" t="s">
        <v>365</v>
      </c>
      <c r="BQ326" s="1">
        <v>18</v>
      </c>
      <c r="BS326" s="1">
        <v>1</v>
      </c>
      <c r="BW326" s="1">
        <v>1</v>
      </c>
    </row>
    <row r="327" spans="2:75" x14ac:dyDescent="0.2">
      <c r="B327" s="34" t="s">
        <v>328</v>
      </c>
      <c r="C327" s="1" t="s">
        <v>176</v>
      </c>
      <c r="D327" s="1">
        <v>1</v>
      </c>
      <c r="H327" s="35">
        <v>1</v>
      </c>
      <c r="R327" s="34" t="s">
        <v>358</v>
      </c>
      <c r="S327" s="1">
        <v>47</v>
      </c>
      <c r="U327" s="1">
        <v>1</v>
      </c>
      <c r="X327" s="35">
        <v>1</v>
      </c>
      <c r="AP327" s="34" t="s">
        <v>344</v>
      </c>
      <c r="AQ327" s="1" t="s">
        <v>229</v>
      </c>
      <c r="AR327" s="1">
        <v>1</v>
      </c>
      <c r="AV327" s="35">
        <v>1</v>
      </c>
      <c r="AX327" s="1" t="s">
        <v>341</v>
      </c>
      <c r="AY327" s="1" t="s">
        <v>104</v>
      </c>
      <c r="BA327" s="1">
        <v>1</v>
      </c>
      <c r="BE327" s="1">
        <v>1</v>
      </c>
      <c r="BG327" s="1" t="s">
        <v>347</v>
      </c>
      <c r="BH327" s="1">
        <v>21</v>
      </c>
      <c r="BJ327" s="1">
        <v>1</v>
      </c>
      <c r="BN327" s="1">
        <v>1</v>
      </c>
      <c r="BP327" s="1" t="s">
        <v>365</v>
      </c>
      <c r="BQ327" s="1">
        <v>17</v>
      </c>
      <c r="BS327" s="1">
        <v>1</v>
      </c>
      <c r="BW327" s="1">
        <v>1</v>
      </c>
    </row>
    <row r="328" spans="2:75" x14ac:dyDescent="0.2">
      <c r="B328" s="34" t="s">
        <v>328</v>
      </c>
      <c r="C328" s="1">
        <v>10</v>
      </c>
      <c r="E328" s="1">
        <v>1</v>
      </c>
      <c r="H328" s="35">
        <v>1</v>
      </c>
      <c r="R328" s="34" t="s">
        <v>358</v>
      </c>
      <c r="S328" s="1">
        <v>46</v>
      </c>
      <c r="U328" s="1">
        <v>1</v>
      </c>
      <c r="X328" s="35">
        <v>1</v>
      </c>
      <c r="AP328" s="34" t="s">
        <v>344</v>
      </c>
      <c r="AQ328" s="1" t="s">
        <v>231</v>
      </c>
      <c r="AR328" s="1">
        <v>1</v>
      </c>
      <c r="AV328" s="35">
        <v>1</v>
      </c>
      <c r="AX328" s="1" t="s">
        <v>341</v>
      </c>
      <c r="AY328" s="1" t="s">
        <v>131</v>
      </c>
      <c r="BA328" s="1">
        <v>1</v>
      </c>
      <c r="BE328" s="1">
        <v>1</v>
      </c>
      <c r="BG328" s="1" t="s">
        <v>347</v>
      </c>
      <c r="BH328" s="1">
        <v>20</v>
      </c>
      <c r="BJ328" s="1"/>
      <c r="BK328" s="1">
        <v>1</v>
      </c>
      <c r="BN328" s="1">
        <v>1</v>
      </c>
      <c r="BP328" s="1" t="s">
        <v>365</v>
      </c>
      <c r="BQ328" s="1">
        <v>16</v>
      </c>
      <c r="BS328" s="1">
        <v>1</v>
      </c>
      <c r="BW328" s="1">
        <v>1</v>
      </c>
    </row>
    <row r="329" spans="2:75" x14ac:dyDescent="0.2">
      <c r="B329" s="34" t="s">
        <v>328</v>
      </c>
      <c r="C329" s="1" t="s">
        <v>168</v>
      </c>
      <c r="D329" s="1">
        <v>1</v>
      </c>
      <c r="H329" s="35">
        <v>1</v>
      </c>
      <c r="R329" s="34" t="s">
        <v>358</v>
      </c>
      <c r="S329" s="1" t="s">
        <v>368</v>
      </c>
      <c r="T329" s="1">
        <v>1</v>
      </c>
      <c r="X329" s="35">
        <v>1</v>
      </c>
      <c r="AP329" s="34" t="s">
        <v>344</v>
      </c>
      <c r="AQ329" s="1" t="s">
        <v>156</v>
      </c>
      <c r="AR329" s="1">
        <v>1</v>
      </c>
      <c r="AU329" s="1">
        <v>1</v>
      </c>
      <c r="AV329" s="35"/>
      <c r="AX329" s="1" t="s">
        <v>341</v>
      </c>
      <c r="AY329" s="1" t="s">
        <v>369</v>
      </c>
      <c r="BA329" s="1">
        <v>1</v>
      </c>
      <c r="BE329" s="1">
        <v>1</v>
      </c>
      <c r="BG329" s="1" t="s">
        <v>347</v>
      </c>
      <c r="BH329" s="1">
        <v>19</v>
      </c>
      <c r="BJ329" s="1">
        <v>1</v>
      </c>
      <c r="BN329" s="1">
        <v>1</v>
      </c>
      <c r="BP329" s="1" t="s">
        <v>365</v>
      </c>
      <c r="BQ329" s="1">
        <v>15</v>
      </c>
      <c r="BS329" s="1">
        <v>1</v>
      </c>
      <c r="BW329" s="1">
        <v>1</v>
      </c>
    </row>
    <row r="330" spans="2:75" x14ac:dyDescent="0.2">
      <c r="B330" s="34" t="s">
        <v>328</v>
      </c>
      <c r="C330" s="1" t="s">
        <v>170</v>
      </c>
      <c r="D330" s="1">
        <v>1</v>
      </c>
      <c r="H330" s="35">
        <v>1</v>
      </c>
      <c r="R330" s="34" t="s">
        <v>358</v>
      </c>
      <c r="S330" s="1" t="s">
        <v>370</v>
      </c>
      <c r="T330" s="1">
        <v>1</v>
      </c>
      <c r="W330" s="1">
        <v>1</v>
      </c>
      <c r="X330" s="35"/>
      <c r="AP330" s="34" t="s">
        <v>344</v>
      </c>
      <c r="AQ330" s="1" t="s">
        <v>158</v>
      </c>
      <c r="AR330" s="1">
        <v>1</v>
      </c>
      <c r="AV330" s="35">
        <v>1</v>
      </c>
      <c r="AX330" s="1" t="s">
        <v>341</v>
      </c>
      <c r="AY330" s="1" t="s">
        <v>371</v>
      </c>
      <c r="BA330" s="1">
        <v>1</v>
      </c>
      <c r="BE330" s="1">
        <v>1</v>
      </c>
      <c r="BG330" s="1" t="s">
        <v>347</v>
      </c>
      <c r="BH330" s="1">
        <v>18</v>
      </c>
      <c r="BJ330" s="1">
        <v>1</v>
      </c>
      <c r="BN330" s="1">
        <v>1</v>
      </c>
      <c r="BP330" s="1" t="s">
        <v>365</v>
      </c>
      <c r="BQ330" s="1">
        <v>14</v>
      </c>
      <c r="BS330" s="1">
        <v>1</v>
      </c>
      <c r="BW330" s="1">
        <v>1</v>
      </c>
    </row>
    <row r="331" spans="2:75" x14ac:dyDescent="0.2">
      <c r="B331" s="34" t="s">
        <v>328</v>
      </c>
      <c r="C331" s="1">
        <v>8</v>
      </c>
      <c r="D331" s="1">
        <v>1</v>
      </c>
      <c r="G331" s="1">
        <v>1</v>
      </c>
      <c r="H331" s="35"/>
      <c r="R331" s="34" t="s">
        <v>358</v>
      </c>
      <c r="S331" s="1" t="s">
        <v>372</v>
      </c>
      <c r="U331" s="1">
        <v>1</v>
      </c>
      <c r="X331" s="35">
        <v>1</v>
      </c>
      <c r="AP331" s="34" t="s">
        <v>344</v>
      </c>
      <c r="AQ331" s="1" t="s">
        <v>160</v>
      </c>
      <c r="AR331" s="1">
        <v>1</v>
      </c>
      <c r="AV331" s="35">
        <v>1</v>
      </c>
      <c r="AX331" s="1" t="s">
        <v>341</v>
      </c>
      <c r="AY331" s="1" t="s">
        <v>373</v>
      </c>
      <c r="BA331" s="1">
        <v>1</v>
      </c>
      <c r="BE331" s="1">
        <v>1</v>
      </c>
      <c r="BG331" s="1" t="s">
        <v>347</v>
      </c>
      <c r="BH331" s="1">
        <v>17</v>
      </c>
      <c r="BJ331" s="1">
        <v>1</v>
      </c>
      <c r="BN331" s="1">
        <v>1</v>
      </c>
      <c r="BP331" s="1" t="s">
        <v>365</v>
      </c>
      <c r="BQ331" s="1">
        <v>13</v>
      </c>
      <c r="BS331" s="1">
        <v>1</v>
      </c>
      <c r="BV331" s="1">
        <v>1</v>
      </c>
    </row>
    <row r="332" spans="2:75" x14ac:dyDescent="0.2">
      <c r="B332" s="34" t="s">
        <v>328</v>
      </c>
      <c r="C332" s="1">
        <v>6</v>
      </c>
      <c r="E332" s="1">
        <v>1</v>
      </c>
      <c r="H332" s="35">
        <v>1</v>
      </c>
      <c r="R332" s="34" t="s">
        <v>358</v>
      </c>
      <c r="S332" s="1" t="s">
        <v>374</v>
      </c>
      <c r="U332" s="1">
        <v>1</v>
      </c>
      <c r="X332" s="35">
        <v>1</v>
      </c>
      <c r="AP332" s="34" t="s">
        <v>344</v>
      </c>
      <c r="AQ332" s="1">
        <v>12</v>
      </c>
      <c r="AR332" s="1">
        <v>1</v>
      </c>
      <c r="AV332" s="35">
        <v>1</v>
      </c>
      <c r="AX332" s="1" t="s">
        <v>341</v>
      </c>
      <c r="AY332" s="1" t="s">
        <v>375</v>
      </c>
      <c r="BA332" s="1">
        <v>1</v>
      </c>
      <c r="BE332" s="1">
        <v>1</v>
      </c>
      <c r="BG332" s="1" t="s">
        <v>347</v>
      </c>
      <c r="BH332" s="1">
        <v>16</v>
      </c>
      <c r="BJ332" s="1"/>
      <c r="BK332" s="1">
        <v>1</v>
      </c>
      <c r="BN332" s="1">
        <v>1</v>
      </c>
      <c r="BP332" s="1" t="s">
        <v>365</v>
      </c>
      <c r="BQ332" s="1">
        <v>12</v>
      </c>
      <c r="BS332" s="1">
        <v>1</v>
      </c>
      <c r="BW332" s="1">
        <v>1</v>
      </c>
    </row>
    <row r="333" spans="2:75" x14ac:dyDescent="0.2">
      <c r="B333" s="34" t="s">
        <v>328</v>
      </c>
      <c r="C333" s="1">
        <v>5</v>
      </c>
      <c r="D333" s="1">
        <v>1</v>
      </c>
      <c r="H333" s="35">
        <v>1</v>
      </c>
      <c r="R333" s="34" t="s">
        <v>358</v>
      </c>
      <c r="S333" s="1">
        <v>43</v>
      </c>
      <c r="U333" s="1">
        <v>1</v>
      </c>
      <c r="X333" s="35">
        <v>1</v>
      </c>
      <c r="AP333" s="34" t="s">
        <v>344</v>
      </c>
      <c r="AQ333" s="1" t="s">
        <v>172</v>
      </c>
      <c r="AR333" s="1">
        <v>1</v>
      </c>
      <c r="AV333" s="35">
        <v>1</v>
      </c>
      <c r="AX333" s="1" t="s">
        <v>341</v>
      </c>
      <c r="AY333" s="1" t="s">
        <v>321</v>
      </c>
      <c r="BA333" s="1">
        <v>1</v>
      </c>
      <c r="BE333" s="1">
        <v>1</v>
      </c>
      <c r="BG333" s="1" t="s">
        <v>347</v>
      </c>
      <c r="BH333" s="1" t="s">
        <v>225</v>
      </c>
      <c r="BJ333" s="1"/>
      <c r="BK333" s="1">
        <v>1</v>
      </c>
      <c r="BN333" s="1">
        <v>1</v>
      </c>
      <c r="BP333" s="1" t="s">
        <v>365</v>
      </c>
      <c r="BQ333" s="1">
        <v>11</v>
      </c>
      <c r="BS333" s="1">
        <v>1</v>
      </c>
      <c r="BW333" s="1">
        <v>1</v>
      </c>
    </row>
    <row r="334" spans="2:75" x14ac:dyDescent="0.2">
      <c r="B334" s="34" t="s">
        <v>328</v>
      </c>
      <c r="C334" s="1" t="s">
        <v>376</v>
      </c>
      <c r="E334" s="1">
        <v>1</v>
      </c>
      <c r="G334" s="1">
        <v>1</v>
      </c>
      <c r="H334" s="35"/>
      <c r="R334" s="34" t="s">
        <v>358</v>
      </c>
      <c r="S334" s="1" t="s">
        <v>115</v>
      </c>
      <c r="U334" s="1">
        <v>1</v>
      </c>
      <c r="X334" s="35">
        <v>1</v>
      </c>
      <c r="AP334" s="34" t="s">
        <v>344</v>
      </c>
      <c r="AQ334" s="1" t="s">
        <v>176</v>
      </c>
      <c r="AS334" s="1">
        <v>1</v>
      </c>
      <c r="AV334" s="35">
        <v>1</v>
      </c>
      <c r="AX334" s="1" t="s">
        <v>341</v>
      </c>
      <c r="AY334" s="1" t="s">
        <v>322</v>
      </c>
      <c r="BA334" s="1">
        <v>1</v>
      </c>
      <c r="BE334" s="1">
        <v>1</v>
      </c>
      <c r="BG334" s="1" t="s">
        <v>347</v>
      </c>
      <c r="BH334" s="1" t="s">
        <v>227</v>
      </c>
      <c r="BJ334" s="1"/>
      <c r="BK334" s="1">
        <v>1</v>
      </c>
      <c r="BN334" s="1">
        <v>1</v>
      </c>
      <c r="BP334" s="1" t="s">
        <v>365</v>
      </c>
      <c r="BQ334" s="1">
        <v>10</v>
      </c>
      <c r="BS334" s="1"/>
      <c r="BT334" s="1">
        <v>1</v>
      </c>
      <c r="BW334" s="1">
        <v>1</v>
      </c>
    </row>
    <row r="335" spans="2:75" x14ac:dyDescent="0.2">
      <c r="B335" s="34" t="s">
        <v>328</v>
      </c>
      <c r="C335" s="1">
        <v>2</v>
      </c>
      <c r="E335" s="1">
        <v>1</v>
      </c>
      <c r="H335" s="35">
        <v>1</v>
      </c>
      <c r="R335" s="34" t="s">
        <v>358</v>
      </c>
      <c r="S335" s="1" t="s">
        <v>117</v>
      </c>
      <c r="T335" s="1">
        <v>1</v>
      </c>
      <c r="W335" s="1">
        <v>1</v>
      </c>
      <c r="X335" s="35"/>
      <c r="AP335" s="34" t="s">
        <v>344</v>
      </c>
      <c r="AQ335" s="1" t="s">
        <v>168</v>
      </c>
      <c r="AR335" s="1">
        <v>1</v>
      </c>
      <c r="AV335" s="35">
        <v>1</v>
      </c>
      <c r="AX335" s="1" t="s">
        <v>341</v>
      </c>
      <c r="AY335" s="1" t="s">
        <v>377</v>
      </c>
      <c r="BA335" s="1">
        <v>1</v>
      </c>
      <c r="BE335" s="1">
        <v>1</v>
      </c>
      <c r="BG335" s="1" t="s">
        <v>347</v>
      </c>
      <c r="BH335" s="1">
        <v>14</v>
      </c>
      <c r="BJ335" s="1">
        <v>1</v>
      </c>
      <c r="BN335" s="1">
        <v>1</v>
      </c>
      <c r="BP335" s="1" t="s">
        <v>365</v>
      </c>
      <c r="BQ335" s="1">
        <v>9</v>
      </c>
      <c r="BS335" s="1">
        <v>1</v>
      </c>
      <c r="BW335" s="1">
        <v>1</v>
      </c>
    </row>
    <row r="336" spans="2:75" x14ac:dyDescent="0.2">
      <c r="B336" s="37" t="s">
        <v>328</v>
      </c>
      <c r="C336" s="38">
        <v>1</v>
      </c>
      <c r="D336" s="38">
        <v>1</v>
      </c>
      <c r="E336" s="38"/>
      <c r="F336" s="38"/>
      <c r="G336" s="38"/>
      <c r="H336" s="39">
        <v>1</v>
      </c>
      <c r="R336" s="34" t="s">
        <v>358</v>
      </c>
      <c r="S336" s="1">
        <v>41</v>
      </c>
      <c r="T336" s="1">
        <v>1</v>
      </c>
      <c r="X336" s="35">
        <v>1</v>
      </c>
      <c r="AP336" s="34" t="s">
        <v>344</v>
      </c>
      <c r="AQ336" s="1" t="s">
        <v>170</v>
      </c>
      <c r="AR336" s="1">
        <v>1</v>
      </c>
      <c r="AV336" s="35">
        <v>1</v>
      </c>
      <c r="AX336" s="1" t="s">
        <v>341</v>
      </c>
      <c r="AY336" s="1" t="s">
        <v>378</v>
      </c>
      <c r="BA336" s="1">
        <v>1</v>
      </c>
      <c r="BE336" s="1">
        <v>1</v>
      </c>
      <c r="BG336" s="1" t="s">
        <v>347</v>
      </c>
      <c r="BH336" s="1">
        <v>12</v>
      </c>
      <c r="BJ336" s="1">
        <v>1</v>
      </c>
      <c r="BN336" s="1">
        <v>1</v>
      </c>
      <c r="BP336" s="1" t="s">
        <v>365</v>
      </c>
      <c r="BQ336" s="1">
        <v>8</v>
      </c>
      <c r="BS336" s="1">
        <v>1</v>
      </c>
      <c r="BV336" s="1">
        <v>1</v>
      </c>
    </row>
    <row r="337" spans="2:75" x14ac:dyDescent="0.2">
      <c r="D337" s="31"/>
      <c r="E337" s="32"/>
      <c r="F337" s="32"/>
      <c r="G337" s="32"/>
      <c r="H337" s="33"/>
      <c r="R337" s="34" t="s">
        <v>358</v>
      </c>
      <c r="S337" s="1">
        <v>40</v>
      </c>
      <c r="T337" s="1">
        <v>1</v>
      </c>
      <c r="X337" s="35">
        <v>1</v>
      </c>
      <c r="AP337" s="34" t="s">
        <v>344</v>
      </c>
      <c r="AQ337" s="1" t="s">
        <v>293</v>
      </c>
      <c r="AS337" s="1">
        <v>1</v>
      </c>
      <c r="AV337" s="35">
        <v>1</v>
      </c>
      <c r="AX337" s="1" t="s">
        <v>341</v>
      </c>
      <c r="AY337" s="1" t="s">
        <v>379</v>
      </c>
      <c r="BA337" s="1">
        <v>1</v>
      </c>
      <c r="BE337" s="1">
        <v>1</v>
      </c>
      <c r="BG337" s="1" t="s">
        <v>347</v>
      </c>
      <c r="BH337" s="1">
        <v>11</v>
      </c>
      <c r="BJ337" s="1"/>
      <c r="BK337" s="1">
        <v>1</v>
      </c>
      <c r="BN337" s="1">
        <v>1</v>
      </c>
      <c r="BP337" s="1" t="s">
        <v>365</v>
      </c>
      <c r="BQ337" s="1">
        <v>7</v>
      </c>
      <c r="BS337" s="1">
        <v>1</v>
      </c>
      <c r="BW337" s="1">
        <v>1</v>
      </c>
    </row>
    <row r="338" spans="2:75" x14ac:dyDescent="0.2">
      <c r="D338" s="34" t="s">
        <v>192</v>
      </c>
      <c r="E338" s="1" t="s">
        <v>193</v>
      </c>
      <c r="G338" s="1" t="s">
        <v>194</v>
      </c>
      <c r="H338" s="35" t="s">
        <v>195</v>
      </c>
      <c r="R338" s="34" t="s">
        <v>358</v>
      </c>
      <c r="S338" s="1">
        <v>39</v>
      </c>
      <c r="U338" s="1">
        <v>1</v>
      </c>
      <c r="X338" s="35">
        <v>1</v>
      </c>
      <c r="AP338" s="34" t="s">
        <v>344</v>
      </c>
      <c r="AQ338" s="1">
        <v>8</v>
      </c>
      <c r="AR338" s="1">
        <v>1</v>
      </c>
      <c r="AU338" s="1">
        <v>1</v>
      </c>
      <c r="AV338" s="35"/>
      <c r="AX338" s="1" t="s">
        <v>341</v>
      </c>
      <c r="AY338" s="1">
        <v>33</v>
      </c>
      <c r="BA338" s="1">
        <v>1</v>
      </c>
      <c r="BE338" s="1">
        <v>1</v>
      </c>
      <c r="BG338" s="1" t="s">
        <v>347</v>
      </c>
      <c r="BH338" s="1">
        <v>10</v>
      </c>
      <c r="BJ338" s="1">
        <v>1</v>
      </c>
      <c r="BN338" s="1">
        <v>1</v>
      </c>
      <c r="BP338" s="1" t="s">
        <v>365</v>
      </c>
      <c r="BQ338" s="1" t="s">
        <v>199</v>
      </c>
      <c r="BS338" s="1">
        <v>1</v>
      </c>
      <c r="BW338" s="1">
        <v>1</v>
      </c>
    </row>
    <row r="339" spans="2:75" x14ac:dyDescent="0.2">
      <c r="D339" s="37">
        <f>SUM(D251:D336)/85*100</f>
        <v>61.176470588235297</v>
      </c>
      <c r="E339" s="38">
        <f>100-D339</f>
        <v>38.823529411764703</v>
      </c>
      <c r="F339" s="38"/>
      <c r="G339" s="38">
        <f>SUM(G252:G254,G256,G262:G264,G266:G267,G269,G271:G273,G275:G278,G282:G284,G288:G297,G305:G306,G308:G310,G312,G316,G318:G327,G329:G331,G333,G336)/(D339/100*85)*100</f>
        <v>17.307692307692303</v>
      </c>
      <c r="H339" s="39">
        <f>SUM(G270,G272,G286:G287,G292,G294:G297,G300:G301,G308,G313:G315,G320,G323,G325:G326,G329)/(E339/100*85)*100</f>
        <v>9.0909090909090917</v>
      </c>
      <c r="R339" s="34" t="s">
        <v>358</v>
      </c>
      <c r="S339" s="1">
        <v>38</v>
      </c>
      <c r="T339" s="1">
        <v>1</v>
      </c>
      <c r="W339" s="1">
        <v>1</v>
      </c>
      <c r="X339" s="35"/>
      <c r="AP339" s="34" t="s">
        <v>344</v>
      </c>
      <c r="AQ339" s="1" t="s">
        <v>203</v>
      </c>
      <c r="AR339" s="1">
        <v>1</v>
      </c>
      <c r="AV339" s="35">
        <v>1</v>
      </c>
      <c r="AX339" s="1" t="s">
        <v>341</v>
      </c>
      <c r="AY339" s="1">
        <v>32</v>
      </c>
      <c r="BB339" s="1">
        <v>1</v>
      </c>
      <c r="BE339" s="1">
        <v>1</v>
      </c>
      <c r="BG339" s="1" t="s">
        <v>347</v>
      </c>
      <c r="BH339" s="1" t="s">
        <v>168</v>
      </c>
      <c r="BJ339" s="1">
        <v>1</v>
      </c>
      <c r="BN339" s="1">
        <v>1</v>
      </c>
      <c r="BP339" s="1" t="s">
        <v>365</v>
      </c>
      <c r="BQ339" s="1" t="s">
        <v>200</v>
      </c>
      <c r="BS339" s="1">
        <v>1</v>
      </c>
      <c r="BW339" s="1">
        <v>1</v>
      </c>
    </row>
    <row r="340" spans="2:75" x14ac:dyDescent="0.2">
      <c r="R340" s="34" t="s">
        <v>358</v>
      </c>
      <c r="S340" s="1" t="s">
        <v>87</v>
      </c>
      <c r="T340" s="1">
        <v>1</v>
      </c>
      <c r="X340" s="35">
        <v>1</v>
      </c>
      <c r="AP340" s="34" t="s">
        <v>344</v>
      </c>
      <c r="AQ340" s="1" t="s">
        <v>204</v>
      </c>
      <c r="AS340" s="1">
        <v>1</v>
      </c>
      <c r="AV340" s="35">
        <v>1</v>
      </c>
      <c r="AX340" s="1" t="s">
        <v>341</v>
      </c>
      <c r="AY340" s="1">
        <v>31</v>
      </c>
      <c r="BA340" s="1">
        <v>1</v>
      </c>
      <c r="BD340" s="1">
        <v>1</v>
      </c>
      <c r="BG340" s="1" t="s">
        <v>347</v>
      </c>
      <c r="BH340" s="1" t="s">
        <v>170</v>
      </c>
      <c r="BJ340" s="1">
        <v>1</v>
      </c>
      <c r="BN340" s="1">
        <v>1</v>
      </c>
      <c r="BP340" s="1" t="s">
        <v>365</v>
      </c>
      <c r="BQ340" s="1">
        <v>5</v>
      </c>
      <c r="BS340" s="1">
        <v>1</v>
      </c>
      <c r="BW340" s="1">
        <v>1</v>
      </c>
    </row>
    <row r="341" spans="2:75" x14ac:dyDescent="0.2">
      <c r="R341" s="34" t="s">
        <v>358</v>
      </c>
      <c r="S341" s="1" t="s">
        <v>92</v>
      </c>
      <c r="T341" s="1">
        <v>1</v>
      </c>
      <c r="X341" s="35">
        <v>1</v>
      </c>
      <c r="AP341" s="34" t="s">
        <v>344</v>
      </c>
      <c r="AQ341" s="1" t="s">
        <v>199</v>
      </c>
      <c r="AR341" s="1">
        <v>1</v>
      </c>
      <c r="AU341" s="1">
        <v>1</v>
      </c>
      <c r="AV341" s="35"/>
      <c r="AX341" s="1" t="s">
        <v>341</v>
      </c>
      <c r="AY341" s="1" t="s">
        <v>134</v>
      </c>
      <c r="BA341" s="1">
        <v>1</v>
      </c>
      <c r="BE341" s="1">
        <v>1</v>
      </c>
      <c r="BG341" s="1" t="s">
        <v>347</v>
      </c>
      <c r="BH341" s="1">
        <v>8</v>
      </c>
      <c r="BJ341" s="1">
        <v>1</v>
      </c>
      <c r="BM341" s="1">
        <v>1</v>
      </c>
      <c r="BP341" s="1" t="s">
        <v>365</v>
      </c>
      <c r="BQ341" s="1">
        <v>4</v>
      </c>
      <c r="BS341" s="1">
        <v>1</v>
      </c>
      <c r="BV341" s="1">
        <v>1</v>
      </c>
    </row>
    <row r="342" spans="2:75" x14ac:dyDescent="0.2">
      <c r="B342" s="31" t="s">
        <v>380</v>
      </c>
      <c r="C342" s="32">
        <v>61</v>
      </c>
      <c r="D342" s="32">
        <v>1</v>
      </c>
      <c r="E342" s="32"/>
      <c r="F342" s="32"/>
      <c r="G342" s="32">
        <v>1</v>
      </c>
      <c r="H342" s="33"/>
      <c r="R342" s="34" t="s">
        <v>358</v>
      </c>
      <c r="S342" s="1">
        <v>36</v>
      </c>
      <c r="T342" s="1">
        <v>1</v>
      </c>
      <c r="X342" s="35">
        <v>1</v>
      </c>
      <c r="AP342" s="34" t="s">
        <v>344</v>
      </c>
      <c r="AQ342" s="1" t="s">
        <v>200</v>
      </c>
      <c r="AR342" s="1">
        <v>1</v>
      </c>
      <c r="AV342" s="35">
        <v>1</v>
      </c>
      <c r="AX342" s="1" t="s">
        <v>341</v>
      </c>
      <c r="AY342" s="1" t="s">
        <v>140</v>
      </c>
      <c r="BA342" s="1">
        <v>1</v>
      </c>
      <c r="BE342" s="1">
        <v>1</v>
      </c>
      <c r="BG342" s="1" t="s">
        <v>347</v>
      </c>
      <c r="BH342" s="1">
        <v>7</v>
      </c>
      <c r="BJ342" s="1"/>
      <c r="BK342" s="1">
        <v>1</v>
      </c>
      <c r="BN342" s="1">
        <v>1</v>
      </c>
      <c r="BP342" s="1" t="s">
        <v>365</v>
      </c>
      <c r="BQ342" s="1" t="s">
        <v>181</v>
      </c>
      <c r="BS342" s="1">
        <v>1</v>
      </c>
      <c r="BW342" s="1">
        <v>1</v>
      </c>
    </row>
    <row r="343" spans="2:75" x14ac:dyDescent="0.2">
      <c r="B343" s="34"/>
      <c r="C343" s="1" t="s">
        <v>34</v>
      </c>
      <c r="D343" s="1">
        <v>1</v>
      </c>
      <c r="H343" s="35">
        <v>1</v>
      </c>
      <c r="R343" s="34" t="s">
        <v>358</v>
      </c>
      <c r="S343" s="1" t="s">
        <v>101</v>
      </c>
      <c r="U343" s="1">
        <v>1</v>
      </c>
      <c r="X343" s="35">
        <v>1</v>
      </c>
      <c r="AP343" s="34" t="s">
        <v>344</v>
      </c>
      <c r="AQ343" s="1" t="s">
        <v>381</v>
      </c>
      <c r="AS343" s="1">
        <v>1</v>
      </c>
      <c r="AV343" s="35">
        <v>1</v>
      </c>
      <c r="AX343" s="1" t="s">
        <v>341</v>
      </c>
      <c r="AY343" s="1" t="s">
        <v>382</v>
      </c>
      <c r="BA343" s="1">
        <v>1</v>
      </c>
      <c r="BE343" s="1">
        <v>1</v>
      </c>
      <c r="BG343" s="1" t="s">
        <v>347</v>
      </c>
      <c r="BH343" s="1">
        <v>5</v>
      </c>
      <c r="BJ343" s="1"/>
      <c r="BK343" s="1">
        <v>1</v>
      </c>
      <c r="BN343" s="1">
        <v>1</v>
      </c>
      <c r="BP343" s="1" t="s">
        <v>365</v>
      </c>
      <c r="BQ343" s="1">
        <v>2</v>
      </c>
      <c r="BS343" s="1">
        <v>1</v>
      </c>
      <c r="BW343" s="1">
        <v>1</v>
      </c>
    </row>
    <row r="344" spans="2:75" x14ac:dyDescent="0.2">
      <c r="B344" s="34"/>
      <c r="C344" s="1" t="s">
        <v>38</v>
      </c>
      <c r="D344" s="1">
        <v>1</v>
      </c>
      <c r="H344" s="35">
        <v>1</v>
      </c>
      <c r="R344" s="34" t="s">
        <v>358</v>
      </c>
      <c r="S344" s="1" t="s">
        <v>104</v>
      </c>
      <c r="U344" s="1">
        <v>1</v>
      </c>
      <c r="X344" s="35">
        <v>1</v>
      </c>
      <c r="AP344" s="34" t="s">
        <v>344</v>
      </c>
      <c r="AQ344" s="1" t="s">
        <v>383</v>
      </c>
      <c r="AS344" s="1">
        <v>1</v>
      </c>
      <c r="AV344" s="35">
        <v>1</v>
      </c>
      <c r="AX344" s="1" t="s">
        <v>341</v>
      </c>
      <c r="AY344" s="1" t="s">
        <v>137</v>
      </c>
      <c r="BA344" s="1">
        <v>1</v>
      </c>
      <c r="BE344" s="1">
        <v>1</v>
      </c>
      <c r="BG344" s="1" t="s">
        <v>347</v>
      </c>
      <c r="BH344" s="1">
        <v>4</v>
      </c>
      <c r="BJ344" s="1">
        <v>1</v>
      </c>
      <c r="BN344" s="1">
        <v>1</v>
      </c>
      <c r="BP344" s="1" t="s">
        <v>365</v>
      </c>
      <c r="BQ344" s="1">
        <v>1</v>
      </c>
      <c r="BS344" s="1">
        <v>1</v>
      </c>
      <c r="BW344" s="1">
        <v>1</v>
      </c>
    </row>
    <row r="345" spans="2:75" x14ac:dyDescent="0.2">
      <c r="B345" s="34"/>
      <c r="C345" s="1">
        <v>57</v>
      </c>
      <c r="E345" s="1">
        <v>1</v>
      </c>
      <c r="H345" s="35">
        <v>1</v>
      </c>
      <c r="R345" s="34" t="s">
        <v>358</v>
      </c>
      <c r="S345" s="1" t="s">
        <v>131</v>
      </c>
      <c r="U345" s="1">
        <v>1</v>
      </c>
      <c r="X345" s="35">
        <v>1</v>
      </c>
      <c r="AP345" s="34" t="s">
        <v>344</v>
      </c>
      <c r="AQ345" s="1">
        <v>5</v>
      </c>
      <c r="AR345" s="1">
        <v>1</v>
      </c>
      <c r="AV345" s="35">
        <v>1</v>
      </c>
      <c r="AX345" s="1" t="s">
        <v>341</v>
      </c>
      <c r="AY345" s="1" t="s">
        <v>139</v>
      </c>
      <c r="BA345" s="1">
        <v>1</v>
      </c>
      <c r="BE345" s="1">
        <v>1</v>
      </c>
      <c r="BG345" s="1" t="s">
        <v>347</v>
      </c>
      <c r="BH345" s="1">
        <v>3</v>
      </c>
      <c r="BJ345" s="1"/>
      <c r="BK345" s="1">
        <v>1</v>
      </c>
      <c r="BN345" s="1">
        <v>1</v>
      </c>
    </row>
    <row r="346" spans="2:75" ht="34" x14ac:dyDescent="0.2">
      <c r="B346" s="34"/>
      <c r="C346" s="1">
        <v>56</v>
      </c>
      <c r="D346" s="1">
        <v>1</v>
      </c>
      <c r="H346" s="35">
        <v>1</v>
      </c>
      <c r="R346" s="34" t="s">
        <v>358</v>
      </c>
      <c r="S346" s="1">
        <v>33</v>
      </c>
      <c r="T346" s="1">
        <v>1</v>
      </c>
      <c r="W346" s="1">
        <v>1</v>
      </c>
      <c r="X346" s="35"/>
      <c r="AP346" s="34" t="s">
        <v>344</v>
      </c>
      <c r="AQ346" s="1" t="s">
        <v>245</v>
      </c>
      <c r="AR346" s="1">
        <v>1</v>
      </c>
      <c r="AV346" s="35">
        <v>1</v>
      </c>
      <c r="AX346" s="1" t="s">
        <v>341</v>
      </c>
      <c r="AY346" s="1" t="s">
        <v>308</v>
      </c>
      <c r="BA346" s="1">
        <v>1</v>
      </c>
      <c r="BE346" s="1">
        <v>1</v>
      </c>
      <c r="BG346" s="1" t="s">
        <v>347</v>
      </c>
      <c r="BH346" s="1">
        <v>2</v>
      </c>
      <c r="BJ346" s="1">
        <v>1</v>
      </c>
      <c r="BN346" s="1">
        <v>1</v>
      </c>
      <c r="BS346" s="2" t="s">
        <v>192</v>
      </c>
      <c r="BT346" s="2" t="s">
        <v>193</v>
      </c>
      <c r="BV346" s="2" t="s">
        <v>194</v>
      </c>
      <c r="BW346" s="2" t="s">
        <v>195</v>
      </c>
    </row>
    <row r="347" spans="2:75" x14ac:dyDescent="0.2">
      <c r="B347" s="34"/>
      <c r="C347" s="1" t="s">
        <v>384</v>
      </c>
      <c r="D347" s="1">
        <v>1</v>
      </c>
      <c r="H347" s="35">
        <v>1</v>
      </c>
      <c r="R347" s="34" t="s">
        <v>358</v>
      </c>
      <c r="S347" s="1" t="s">
        <v>235</v>
      </c>
      <c r="T347" s="1">
        <v>1</v>
      </c>
      <c r="W347" s="1">
        <v>1</v>
      </c>
      <c r="X347" s="35"/>
      <c r="AP347" s="34" t="s">
        <v>344</v>
      </c>
      <c r="AQ347" s="1" t="s">
        <v>246</v>
      </c>
      <c r="AS347" s="1">
        <v>1</v>
      </c>
      <c r="AV347" s="35">
        <v>1</v>
      </c>
      <c r="AX347" s="1" t="s">
        <v>341</v>
      </c>
      <c r="AY347" s="1" t="s">
        <v>385</v>
      </c>
      <c r="BA347" s="1">
        <v>1</v>
      </c>
      <c r="BE347" s="1">
        <v>1</v>
      </c>
      <c r="BG347" s="1" t="s">
        <v>347</v>
      </c>
      <c r="BH347" s="1">
        <v>1</v>
      </c>
      <c r="BJ347" s="1"/>
      <c r="BK347" s="1">
        <v>1</v>
      </c>
      <c r="BN347" s="1">
        <v>1</v>
      </c>
      <c r="BS347" s="2">
        <f>SUM(BS317:BS344)/28*100</f>
        <v>96.428571428571431</v>
      </c>
      <c r="BT347" s="1">
        <f>100-BS347</f>
        <v>3.5714285714285694</v>
      </c>
      <c r="BV347" s="1">
        <f>SUM(BV317:BV333,BV335:BV344)/(BS347/100*28)*100</f>
        <v>14.814814814814813</v>
      </c>
      <c r="BW347" s="1">
        <f>SUM(BV334)/(BT347/100*28)*100</f>
        <v>0</v>
      </c>
    </row>
    <row r="348" spans="2:75" x14ac:dyDescent="0.2">
      <c r="B348" s="34"/>
      <c r="C348" s="1">
        <v>53</v>
      </c>
      <c r="E348" s="1">
        <v>1</v>
      </c>
      <c r="H348" s="35">
        <v>1</v>
      </c>
      <c r="R348" s="34" t="s">
        <v>358</v>
      </c>
      <c r="S348" s="1" t="s">
        <v>237</v>
      </c>
      <c r="T348" s="1">
        <v>1</v>
      </c>
      <c r="W348" s="1">
        <v>1</v>
      </c>
      <c r="X348" s="35"/>
      <c r="AP348" s="34" t="s">
        <v>344</v>
      </c>
      <c r="AQ348" s="1">
        <v>2</v>
      </c>
      <c r="AS348" s="1">
        <v>1</v>
      </c>
      <c r="AV348" s="35">
        <v>1</v>
      </c>
      <c r="AX348" s="1" t="s">
        <v>341</v>
      </c>
      <c r="AY348" s="1">
        <v>28</v>
      </c>
      <c r="BA348" s="2">
        <v>1</v>
      </c>
      <c r="BE348" s="1">
        <v>1</v>
      </c>
    </row>
    <row r="349" spans="2:75" ht="34" x14ac:dyDescent="0.2">
      <c r="B349" s="34"/>
      <c r="C349" s="1" t="s">
        <v>62</v>
      </c>
      <c r="E349" s="1">
        <v>1</v>
      </c>
      <c r="H349" s="35">
        <v>1</v>
      </c>
      <c r="R349" s="34" t="s">
        <v>358</v>
      </c>
      <c r="S349" s="1" t="s">
        <v>259</v>
      </c>
      <c r="U349" s="1">
        <v>1</v>
      </c>
      <c r="X349" s="35">
        <v>1</v>
      </c>
      <c r="AP349" s="37" t="s">
        <v>344</v>
      </c>
      <c r="AQ349" s="38">
        <v>1</v>
      </c>
      <c r="AR349" s="38">
        <v>1</v>
      </c>
      <c r="AS349" s="38"/>
      <c r="AT349" s="38"/>
      <c r="AU349" s="38"/>
      <c r="AV349" s="39">
        <v>1</v>
      </c>
      <c r="AX349" s="1" t="s">
        <v>341</v>
      </c>
      <c r="AY349" s="1">
        <v>27</v>
      </c>
      <c r="BA349" s="2">
        <v>1</v>
      </c>
      <c r="BB349" s="2"/>
      <c r="BD349" s="2"/>
      <c r="BE349" s="2">
        <v>1</v>
      </c>
      <c r="BJ349" s="2" t="s">
        <v>192</v>
      </c>
      <c r="BK349" s="2" t="s">
        <v>193</v>
      </c>
      <c r="BM349" s="2" t="s">
        <v>194</v>
      </c>
      <c r="BN349" s="2" t="s">
        <v>195</v>
      </c>
    </row>
    <row r="350" spans="2:75" x14ac:dyDescent="0.2">
      <c r="B350" s="34"/>
      <c r="C350" s="1" t="s">
        <v>66</v>
      </c>
      <c r="E350" s="1">
        <v>1</v>
      </c>
      <c r="H350" s="35">
        <v>1</v>
      </c>
      <c r="R350" s="34" t="s">
        <v>358</v>
      </c>
      <c r="S350" s="1" t="s">
        <v>126</v>
      </c>
      <c r="U350" s="1">
        <v>1</v>
      </c>
      <c r="X350" s="35">
        <v>1</v>
      </c>
      <c r="AR350" s="31"/>
      <c r="AS350" s="32"/>
      <c r="AT350" s="32"/>
      <c r="AU350" s="32"/>
      <c r="AV350" s="33"/>
      <c r="AX350" s="1" t="s">
        <v>341</v>
      </c>
      <c r="AY350" s="1">
        <v>26</v>
      </c>
      <c r="BA350" s="2">
        <v>1</v>
      </c>
      <c r="BE350" s="1">
        <v>1</v>
      </c>
      <c r="BJ350" s="2">
        <f>SUM(BJ292:BJ347)/68*100</f>
        <v>52.941176470588239</v>
      </c>
      <c r="BK350" s="1">
        <f>100-BJ350</f>
        <v>47.058823529411761</v>
      </c>
      <c r="BM350" s="1">
        <f>SUM(BM293:BM296,BM298:BM301,BM304:BM307,BM309:BM312,BM314,BM316:BM317,BM319,BM322:BM324,BM326:BM327,BM329:BM331,BM335:BM336,BM338:BM341,BM344,BM346)/(BJ350/100*89)*100</f>
        <v>19.101123595505616</v>
      </c>
      <c r="BN350" s="1">
        <f>SUM(BM292,BM297,BM302:BM303,BM308,BM313,BM315,BM318,BM320:BM321,BM325,BM328,BM332:BM334,BM337,BM342:BM343,BM345,BM347)/(BK350/100*89)*100</f>
        <v>0</v>
      </c>
    </row>
    <row r="351" spans="2:75" x14ac:dyDescent="0.2">
      <c r="B351" s="34"/>
      <c r="C351" s="1" t="s">
        <v>71</v>
      </c>
      <c r="E351" s="1">
        <v>1</v>
      </c>
      <c r="H351" s="35">
        <v>1</v>
      </c>
      <c r="R351" s="34" t="s">
        <v>358</v>
      </c>
      <c r="S351" s="1" t="s">
        <v>128</v>
      </c>
      <c r="U351" s="1">
        <v>1</v>
      </c>
      <c r="X351" s="35">
        <v>1</v>
      </c>
      <c r="AR351" s="34" t="s">
        <v>192</v>
      </c>
      <c r="AS351" s="1" t="s">
        <v>193</v>
      </c>
      <c r="AU351" s="1" t="s">
        <v>194</v>
      </c>
      <c r="AV351" s="35" t="s">
        <v>195</v>
      </c>
      <c r="AX351" s="1" t="s">
        <v>341</v>
      </c>
      <c r="AY351" s="1">
        <v>25</v>
      </c>
      <c r="BA351" s="2">
        <v>1</v>
      </c>
      <c r="BE351" s="1">
        <v>1</v>
      </c>
    </row>
    <row r="352" spans="2:75" x14ac:dyDescent="0.2">
      <c r="B352" s="34"/>
      <c r="C352" s="1" t="s">
        <v>20</v>
      </c>
      <c r="E352" s="1">
        <v>1</v>
      </c>
      <c r="H352" s="35">
        <v>1</v>
      </c>
      <c r="R352" s="34" t="s">
        <v>358</v>
      </c>
      <c r="S352" s="1" t="s">
        <v>134</v>
      </c>
      <c r="T352" s="1">
        <v>1</v>
      </c>
      <c r="X352" s="35">
        <v>1</v>
      </c>
      <c r="AR352" s="37">
        <f>SUM(AR259:AR349)/91*100</f>
        <v>68.131868131868131</v>
      </c>
      <c r="AS352" s="38">
        <f>100-AR352</f>
        <v>31.868131868131869</v>
      </c>
      <c r="AT352" s="38"/>
      <c r="AU352" s="38">
        <f>SUM(AU259:AU261,AU265,AU270:AU271,AU273:AU275,AU277:AU278,AU280,AU284,AU288:AU294,AU296:AU297,AU299:AU300,AU302,AU304:AU306,AU308:AU313,AU315:AU317,AU324:AU333,AU319:AU322,AU335:AU336,AU338:AU339,AU341:AU342,AU345:AU346,AU349)/(AR352/100*91)*100</f>
        <v>11.29032258064516</v>
      </c>
      <c r="AV352" s="39">
        <f>SUM(AU262:AU264,AU266,AU269,AU272,AU276,AU279,AU281:AU283,AU285:AU287,AU295,AU298,AU301,AU303,AU307,AU314,AU318,AU323,AU334,AU337,AU340,AU343:AU344,AU347:AU348)/(AS352/100*91)*100</f>
        <v>3.4482758620689662</v>
      </c>
      <c r="AX352" s="1" t="s">
        <v>341</v>
      </c>
      <c r="AY352" s="1">
        <v>24</v>
      </c>
      <c r="BA352" s="2">
        <v>1</v>
      </c>
      <c r="BD352" s="1">
        <v>1</v>
      </c>
    </row>
    <row r="353" spans="2:75" x14ac:dyDescent="0.2">
      <c r="B353" s="34"/>
      <c r="C353" s="1" t="s">
        <v>31</v>
      </c>
      <c r="E353" s="1">
        <v>1</v>
      </c>
      <c r="H353" s="35">
        <v>1</v>
      </c>
      <c r="R353" s="34" t="s">
        <v>358</v>
      </c>
      <c r="S353" s="1" t="s">
        <v>140</v>
      </c>
      <c r="T353" s="1">
        <v>1</v>
      </c>
      <c r="X353" s="35">
        <v>1</v>
      </c>
      <c r="AX353" s="1" t="s">
        <v>341</v>
      </c>
      <c r="AY353" s="1">
        <v>23</v>
      </c>
      <c r="BB353" s="1">
        <v>1</v>
      </c>
      <c r="BE353" s="1">
        <v>1</v>
      </c>
    </row>
    <row r="354" spans="2:75" x14ac:dyDescent="0.2">
      <c r="B354" s="34"/>
      <c r="C354" s="1" t="s">
        <v>83</v>
      </c>
      <c r="E354" s="1">
        <v>1</v>
      </c>
      <c r="H354" s="35">
        <v>1</v>
      </c>
      <c r="R354" s="34" t="s">
        <v>358</v>
      </c>
      <c r="S354" s="1">
        <v>29</v>
      </c>
      <c r="T354" s="1">
        <v>1</v>
      </c>
      <c r="W354" s="1">
        <v>1</v>
      </c>
      <c r="X354" s="35"/>
      <c r="AX354" s="1" t="s">
        <v>341</v>
      </c>
      <c r="AY354" s="1">
        <v>22</v>
      </c>
      <c r="BB354" s="1">
        <v>1</v>
      </c>
      <c r="BE354" s="1">
        <v>1</v>
      </c>
    </row>
    <row r="355" spans="2:75" x14ac:dyDescent="0.2">
      <c r="B355" s="34"/>
      <c r="C355" s="1" t="s">
        <v>290</v>
      </c>
      <c r="E355" s="1">
        <v>1</v>
      </c>
      <c r="H355" s="35">
        <v>1</v>
      </c>
      <c r="R355" s="34" t="s">
        <v>358</v>
      </c>
      <c r="S355" s="1" t="s">
        <v>141</v>
      </c>
      <c r="T355" s="1">
        <v>1</v>
      </c>
      <c r="W355" s="1">
        <v>1</v>
      </c>
      <c r="X355" s="35"/>
      <c r="AP355" s="31" t="s">
        <v>386</v>
      </c>
      <c r="AQ355" s="32">
        <v>63</v>
      </c>
      <c r="AR355" s="32">
        <v>1</v>
      </c>
      <c r="AS355" s="32"/>
      <c r="AT355" s="32"/>
      <c r="AU355" s="32"/>
      <c r="AV355" s="33">
        <v>1</v>
      </c>
      <c r="AX355" s="1" t="s">
        <v>341</v>
      </c>
      <c r="AY355" s="1" t="s">
        <v>313</v>
      </c>
      <c r="BB355" s="1">
        <v>1</v>
      </c>
      <c r="BE355" s="1">
        <v>1</v>
      </c>
      <c r="BT355" s="2"/>
      <c r="BV355" s="2"/>
      <c r="BW355" s="2"/>
    </row>
    <row r="356" spans="2:75" x14ac:dyDescent="0.2">
      <c r="B356" s="34"/>
      <c r="C356" s="1" t="s">
        <v>387</v>
      </c>
      <c r="E356" s="1">
        <v>1</v>
      </c>
      <c r="H356" s="35">
        <v>1</v>
      </c>
      <c r="R356" s="34" t="s">
        <v>358</v>
      </c>
      <c r="S356" s="1" t="s">
        <v>142</v>
      </c>
      <c r="U356" s="1">
        <v>1</v>
      </c>
      <c r="X356" s="35">
        <v>1</v>
      </c>
      <c r="AP356" s="34" t="s">
        <v>386</v>
      </c>
      <c r="AQ356" s="1">
        <v>62</v>
      </c>
      <c r="AV356" s="35">
        <v>1</v>
      </c>
      <c r="AX356" s="1" t="s">
        <v>341</v>
      </c>
      <c r="AY356" s="1">
        <v>20</v>
      </c>
      <c r="BB356" s="1">
        <v>1</v>
      </c>
      <c r="BE356" s="1">
        <v>1</v>
      </c>
    </row>
    <row r="357" spans="2:75" x14ac:dyDescent="0.2">
      <c r="B357" s="34"/>
      <c r="C357" s="1">
        <v>50</v>
      </c>
      <c r="E357" s="1">
        <v>1</v>
      </c>
      <c r="H357" s="35">
        <v>1</v>
      </c>
      <c r="R357" s="34" t="s">
        <v>358</v>
      </c>
      <c r="S357" s="1">
        <v>27</v>
      </c>
      <c r="U357" s="1">
        <v>1</v>
      </c>
      <c r="W357" s="1">
        <v>1</v>
      </c>
      <c r="X357" s="35"/>
      <c r="AP357" s="34" t="s">
        <v>386</v>
      </c>
      <c r="AQ357" s="1">
        <v>61</v>
      </c>
      <c r="AR357" s="1">
        <v>1</v>
      </c>
      <c r="AV357" s="35">
        <v>1</v>
      </c>
      <c r="AX357" s="1" t="s">
        <v>341</v>
      </c>
      <c r="AY357" s="1">
        <v>19</v>
      </c>
      <c r="BA357" s="1">
        <v>1</v>
      </c>
      <c r="BD357" s="1">
        <v>1</v>
      </c>
    </row>
    <row r="358" spans="2:75" x14ac:dyDescent="0.2">
      <c r="B358" s="34"/>
      <c r="C358" s="1" t="s">
        <v>67</v>
      </c>
      <c r="D358" s="1">
        <v>1</v>
      </c>
      <c r="H358" s="35">
        <v>1</v>
      </c>
      <c r="R358" s="34" t="s">
        <v>358</v>
      </c>
      <c r="S358" s="1" t="s">
        <v>136</v>
      </c>
      <c r="U358" s="1">
        <v>1</v>
      </c>
      <c r="X358" s="35">
        <v>1</v>
      </c>
      <c r="AP358" s="34" t="s">
        <v>386</v>
      </c>
      <c r="AQ358" s="1" t="s">
        <v>34</v>
      </c>
      <c r="AS358" s="1">
        <v>1</v>
      </c>
      <c r="AV358" s="35">
        <v>1</v>
      </c>
      <c r="AX358" s="1" t="s">
        <v>341</v>
      </c>
      <c r="AY358" s="1">
        <v>18</v>
      </c>
      <c r="BB358" s="1">
        <v>1</v>
      </c>
      <c r="BE358" s="1">
        <v>1</v>
      </c>
    </row>
    <row r="359" spans="2:75" x14ac:dyDescent="0.2">
      <c r="B359" s="34"/>
      <c r="C359" s="1" t="s">
        <v>70</v>
      </c>
      <c r="D359" s="1">
        <v>1</v>
      </c>
      <c r="G359" s="1">
        <v>1</v>
      </c>
      <c r="H359" s="35"/>
      <c r="R359" s="34" t="s">
        <v>358</v>
      </c>
      <c r="S359" s="1" t="s">
        <v>138</v>
      </c>
      <c r="U359" s="1">
        <v>1</v>
      </c>
      <c r="X359" s="35">
        <v>1</v>
      </c>
      <c r="AP359" s="34" t="s">
        <v>386</v>
      </c>
      <c r="AQ359" s="1" t="s">
        <v>38</v>
      </c>
      <c r="AS359" s="1">
        <v>1</v>
      </c>
      <c r="AV359" s="35">
        <v>1</v>
      </c>
      <c r="AX359" s="1" t="s">
        <v>341</v>
      </c>
      <c r="AY359" s="1">
        <v>17</v>
      </c>
      <c r="BB359" s="1">
        <v>1</v>
      </c>
      <c r="BE359" s="1">
        <v>1</v>
      </c>
    </row>
    <row r="360" spans="2:75" x14ac:dyDescent="0.2">
      <c r="B360" s="34"/>
      <c r="C360" s="1">
        <v>48</v>
      </c>
      <c r="E360" s="1">
        <v>1</v>
      </c>
      <c r="H360" s="35">
        <v>1</v>
      </c>
      <c r="R360" s="34" t="s">
        <v>358</v>
      </c>
      <c r="S360" s="1">
        <v>24</v>
      </c>
      <c r="T360" s="1">
        <v>1</v>
      </c>
      <c r="W360" s="1">
        <v>1</v>
      </c>
      <c r="X360" s="35"/>
      <c r="AP360" s="34" t="s">
        <v>386</v>
      </c>
      <c r="AQ360" s="1">
        <v>59</v>
      </c>
      <c r="AR360" s="1">
        <v>1</v>
      </c>
      <c r="AV360" s="35">
        <v>1</v>
      </c>
      <c r="AX360" s="1" t="s">
        <v>341</v>
      </c>
      <c r="AY360" s="1">
        <v>16</v>
      </c>
      <c r="BB360" s="1">
        <v>1</v>
      </c>
      <c r="BE360" s="1">
        <v>1</v>
      </c>
    </row>
    <row r="361" spans="2:75" x14ac:dyDescent="0.2">
      <c r="B361" s="34"/>
      <c r="C361" s="1">
        <v>47</v>
      </c>
      <c r="D361" s="1">
        <v>1</v>
      </c>
      <c r="H361" s="35">
        <v>1</v>
      </c>
      <c r="R361" s="34" t="s">
        <v>358</v>
      </c>
      <c r="S361" s="1" t="s">
        <v>173</v>
      </c>
      <c r="U361" s="1">
        <v>1</v>
      </c>
      <c r="X361" s="35">
        <v>1</v>
      </c>
      <c r="AP361" s="34" t="s">
        <v>386</v>
      </c>
      <c r="AQ361" s="1">
        <v>58</v>
      </c>
      <c r="AR361" s="1">
        <v>1</v>
      </c>
      <c r="AV361" s="35">
        <v>1</v>
      </c>
      <c r="AX361" s="1" t="s">
        <v>341</v>
      </c>
      <c r="AY361" s="1">
        <v>15</v>
      </c>
      <c r="BA361" s="1">
        <v>1</v>
      </c>
      <c r="BE361" s="1">
        <v>1</v>
      </c>
    </row>
    <row r="362" spans="2:75" x14ac:dyDescent="0.2">
      <c r="B362" s="34"/>
      <c r="C362" s="1">
        <v>46</v>
      </c>
      <c r="E362" s="1">
        <v>1</v>
      </c>
      <c r="H362" s="35">
        <v>1</v>
      </c>
      <c r="R362" s="34" t="s">
        <v>358</v>
      </c>
      <c r="S362" s="1" t="s">
        <v>177</v>
      </c>
      <c r="U362" s="1">
        <v>1</v>
      </c>
      <c r="X362" s="35">
        <v>1</v>
      </c>
      <c r="AP362" s="34" t="s">
        <v>386</v>
      </c>
      <c r="AQ362" s="1">
        <v>57</v>
      </c>
      <c r="AR362" s="1">
        <v>1</v>
      </c>
      <c r="AV362" s="35">
        <v>1</v>
      </c>
      <c r="AX362" s="1" t="s">
        <v>341</v>
      </c>
      <c r="AY362" s="1">
        <v>14</v>
      </c>
      <c r="BA362" s="1">
        <v>1</v>
      </c>
      <c r="BE362" s="1">
        <v>1</v>
      </c>
    </row>
    <row r="363" spans="2:75" x14ac:dyDescent="0.2">
      <c r="B363" s="34"/>
      <c r="C363" s="1">
        <v>45</v>
      </c>
      <c r="E363" s="1">
        <v>1</v>
      </c>
      <c r="H363" s="35">
        <v>1</v>
      </c>
      <c r="R363" s="34" t="s">
        <v>358</v>
      </c>
      <c r="S363" s="1" t="s">
        <v>153</v>
      </c>
      <c r="T363" s="1">
        <v>1</v>
      </c>
      <c r="W363" s="1">
        <v>1</v>
      </c>
      <c r="X363" s="35"/>
      <c r="AP363" s="34" t="s">
        <v>386</v>
      </c>
      <c r="AQ363" s="1">
        <v>56</v>
      </c>
      <c r="AR363" s="1">
        <v>1</v>
      </c>
      <c r="AV363" s="35">
        <v>1</v>
      </c>
      <c r="AX363" s="1" t="s">
        <v>341</v>
      </c>
      <c r="AY363" s="1">
        <v>13</v>
      </c>
      <c r="BB363" s="1">
        <v>1</v>
      </c>
      <c r="BE363" s="1">
        <v>1</v>
      </c>
    </row>
    <row r="364" spans="2:75" x14ac:dyDescent="0.2">
      <c r="B364" s="34"/>
      <c r="C364" s="1">
        <v>44</v>
      </c>
      <c r="E364" s="1">
        <v>1</v>
      </c>
      <c r="H364" s="35">
        <v>1</v>
      </c>
      <c r="R364" s="34" t="s">
        <v>358</v>
      </c>
      <c r="S364" s="1" t="s">
        <v>157</v>
      </c>
      <c r="T364" s="1">
        <v>1</v>
      </c>
      <c r="X364" s="35">
        <v>1</v>
      </c>
      <c r="AP364" s="34" t="s">
        <v>386</v>
      </c>
      <c r="AQ364" s="1">
        <v>55</v>
      </c>
      <c r="AS364" s="1">
        <v>1</v>
      </c>
      <c r="AV364" s="35">
        <v>1</v>
      </c>
      <c r="AX364" s="1" t="s">
        <v>341</v>
      </c>
      <c r="AY364" s="1">
        <v>12</v>
      </c>
      <c r="BB364" s="1">
        <v>1</v>
      </c>
      <c r="BE364" s="1">
        <v>1</v>
      </c>
    </row>
    <row r="365" spans="2:75" x14ac:dyDescent="0.2">
      <c r="B365" s="34"/>
      <c r="C365" s="1" t="s">
        <v>109</v>
      </c>
      <c r="D365" s="1">
        <v>1</v>
      </c>
      <c r="H365" s="35">
        <v>1</v>
      </c>
      <c r="R365" s="34" t="s">
        <v>358</v>
      </c>
      <c r="S365" s="1">
        <v>20</v>
      </c>
      <c r="T365" s="1">
        <v>1</v>
      </c>
      <c r="W365" s="1">
        <v>1</v>
      </c>
      <c r="X365" s="35"/>
      <c r="AP365" s="34" t="s">
        <v>386</v>
      </c>
      <c r="AQ365" s="1">
        <v>54</v>
      </c>
      <c r="AR365" s="1">
        <v>1</v>
      </c>
      <c r="AV365" s="35">
        <v>1</v>
      </c>
      <c r="AX365" s="1" t="s">
        <v>341</v>
      </c>
      <c r="AY365" s="1" t="s">
        <v>172</v>
      </c>
      <c r="BA365" s="1">
        <v>1</v>
      </c>
      <c r="BE365" s="1">
        <v>1</v>
      </c>
    </row>
    <row r="366" spans="2:75" x14ac:dyDescent="0.2">
      <c r="B366" s="34"/>
      <c r="C366" s="1" t="s">
        <v>112</v>
      </c>
      <c r="D366" s="1">
        <v>1</v>
      </c>
      <c r="H366" s="35">
        <v>1</v>
      </c>
      <c r="R366" s="34" t="s">
        <v>358</v>
      </c>
      <c r="S366" s="1">
        <v>19</v>
      </c>
      <c r="T366" s="1">
        <v>1</v>
      </c>
      <c r="W366" s="1">
        <v>1</v>
      </c>
      <c r="X366" s="35"/>
      <c r="AP366" s="34" t="s">
        <v>386</v>
      </c>
      <c r="AQ366" s="1">
        <v>53</v>
      </c>
      <c r="AR366" s="1">
        <v>1</v>
      </c>
      <c r="AV366" s="35">
        <v>1</v>
      </c>
      <c r="AX366" s="1" t="s">
        <v>341</v>
      </c>
      <c r="AY366" s="1" t="s">
        <v>176</v>
      </c>
      <c r="BA366" s="1">
        <v>1</v>
      </c>
      <c r="BE366" s="1">
        <v>1</v>
      </c>
      <c r="BT366" s="2"/>
      <c r="BV366" s="2"/>
      <c r="BW366" s="2"/>
    </row>
    <row r="367" spans="2:75" x14ac:dyDescent="0.2">
      <c r="B367" s="34"/>
      <c r="C367" s="1" t="s">
        <v>388</v>
      </c>
      <c r="D367" s="1">
        <v>1</v>
      </c>
      <c r="H367" s="35">
        <v>1</v>
      </c>
      <c r="R367" s="34" t="s">
        <v>358</v>
      </c>
      <c r="S367" s="1" t="s">
        <v>166</v>
      </c>
      <c r="T367" s="1">
        <v>1</v>
      </c>
      <c r="W367" s="1">
        <v>1</v>
      </c>
      <c r="X367" s="35"/>
      <c r="AP367" s="34" t="s">
        <v>386</v>
      </c>
      <c r="AQ367" s="1">
        <v>52</v>
      </c>
      <c r="AR367" s="1">
        <v>1</v>
      </c>
      <c r="AV367" s="35">
        <v>1</v>
      </c>
      <c r="AX367" s="1" t="s">
        <v>341</v>
      </c>
      <c r="AY367" s="1">
        <v>10</v>
      </c>
      <c r="BB367" s="1">
        <v>1</v>
      </c>
      <c r="BE367" s="1">
        <v>1</v>
      </c>
    </row>
    <row r="368" spans="2:75" x14ac:dyDescent="0.2">
      <c r="B368" s="34"/>
      <c r="C368" s="1">
        <v>42</v>
      </c>
      <c r="D368" s="1">
        <v>1</v>
      </c>
      <c r="H368" s="35">
        <v>1</v>
      </c>
      <c r="R368" s="34" t="s">
        <v>358</v>
      </c>
      <c r="S368" s="1" t="s">
        <v>169</v>
      </c>
      <c r="T368" s="1">
        <v>1</v>
      </c>
      <c r="W368" s="1">
        <v>1</v>
      </c>
      <c r="X368" s="35"/>
      <c r="AP368" s="34" t="s">
        <v>386</v>
      </c>
      <c r="AQ368" s="1">
        <v>51</v>
      </c>
      <c r="AR368" s="1">
        <v>1</v>
      </c>
      <c r="AV368" s="35">
        <v>1</v>
      </c>
      <c r="AX368" s="1" t="s">
        <v>341</v>
      </c>
      <c r="AY368" s="1" t="s">
        <v>389</v>
      </c>
      <c r="BA368" s="1">
        <v>1</v>
      </c>
      <c r="BE368" s="1">
        <v>1</v>
      </c>
    </row>
    <row r="369" spans="2:57" x14ac:dyDescent="0.2">
      <c r="B369" s="34"/>
      <c r="C369" s="1" t="s">
        <v>100</v>
      </c>
      <c r="D369" s="1">
        <v>1</v>
      </c>
      <c r="H369" s="35">
        <v>1</v>
      </c>
      <c r="R369" s="34" t="s">
        <v>358</v>
      </c>
      <c r="S369" s="1">
        <v>17</v>
      </c>
      <c r="T369" s="1">
        <v>1</v>
      </c>
      <c r="W369" s="1">
        <v>1</v>
      </c>
      <c r="X369" s="35"/>
      <c r="AP369" s="34" t="s">
        <v>386</v>
      </c>
      <c r="AQ369" s="1">
        <v>50</v>
      </c>
      <c r="AR369" s="1">
        <v>1</v>
      </c>
      <c r="AV369" s="35">
        <v>1</v>
      </c>
      <c r="AX369" s="1" t="s">
        <v>341</v>
      </c>
      <c r="AY369" s="1">
        <v>8</v>
      </c>
      <c r="BA369" s="1">
        <v>1</v>
      </c>
      <c r="BE369" s="1">
        <v>1</v>
      </c>
    </row>
    <row r="370" spans="2:57" x14ac:dyDescent="0.2">
      <c r="B370" s="34"/>
      <c r="C370" s="1" t="s">
        <v>103</v>
      </c>
      <c r="D370" s="1">
        <v>1</v>
      </c>
      <c r="H370" s="35">
        <v>1</v>
      </c>
      <c r="R370" s="34" t="s">
        <v>358</v>
      </c>
      <c r="S370" s="1" t="s">
        <v>162</v>
      </c>
      <c r="U370" s="1">
        <v>1</v>
      </c>
      <c r="X370" s="35">
        <v>1</v>
      </c>
      <c r="AP370" s="34" t="s">
        <v>386</v>
      </c>
      <c r="AQ370" s="1">
        <v>49</v>
      </c>
      <c r="AS370" s="1">
        <v>1</v>
      </c>
      <c r="AV370" s="35">
        <v>1</v>
      </c>
      <c r="AX370" s="1" t="s">
        <v>341</v>
      </c>
      <c r="AY370" s="1">
        <v>7</v>
      </c>
      <c r="BB370" s="1">
        <v>1</v>
      </c>
      <c r="BE370" s="1">
        <v>1</v>
      </c>
    </row>
    <row r="371" spans="2:57" x14ac:dyDescent="0.2">
      <c r="B371" s="34"/>
      <c r="C371" s="1">
        <v>40</v>
      </c>
      <c r="E371" s="1">
        <v>1</v>
      </c>
      <c r="H371" s="35">
        <v>1</v>
      </c>
      <c r="R371" s="34" t="s">
        <v>358</v>
      </c>
      <c r="S371" s="1" t="s">
        <v>163</v>
      </c>
      <c r="U371" s="1">
        <v>1</v>
      </c>
      <c r="X371" s="35">
        <v>1</v>
      </c>
      <c r="AP371" s="34" t="s">
        <v>386</v>
      </c>
      <c r="AQ371" s="1">
        <v>48</v>
      </c>
      <c r="AS371" s="1">
        <v>1</v>
      </c>
      <c r="AV371" s="35">
        <v>1</v>
      </c>
      <c r="AX371" s="1" t="s">
        <v>341</v>
      </c>
      <c r="AY371" s="1">
        <v>6</v>
      </c>
      <c r="BA371" s="1">
        <v>1</v>
      </c>
      <c r="BE371" s="1">
        <v>1</v>
      </c>
    </row>
    <row r="372" spans="2:57" x14ac:dyDescent="0.2">
      <c r="B372" s="34"/>
      <c r="C372" s="1">
        <v>39</v>
      </c>
      <c r="D372" s="1">
        <v>1</v>
      </c>
      <c r="H372" s="35">
        <v>1</v>
      </c>
      <c r="R372" s="34" t="s">
        <v>358</v>
      </c>
      <c r="S372" s="1">
        <v>15</v>
      </c>
      <c r="T372" s="1">
        <v>1</v>
      </c>
      <c r="X372" s="35">
        <v>1</v>
      </c>
      <c r="AP372" s="34" t="s">
        <v>386</v>
      </c>
      <c r="AQ372" s="1">
        <v>47</v>
      </c>
      <c r="AR372" s="1">
        <v>1</v>
      </c>
      <c r="AV372" s="35">
        <v>1</v>
      </c>
      <c r="AX372" s="1" t="s">
        <v>341</v>
      </c>
      <c r="AY372" s="1" t="s">
        <v>57</v>
      </c>
      <c r="BA372" s="1">
        <v>1</v>
      </c>
      <c r="BE372" s="1">
        <v>1</v>
      </c>
    </row>
    <row r="373" spans="2:57" x14ac:dyDescent="0.2">
      <c r="B373" s="34"/>
      <c r="C373" s="1">
        <v>38</v>
      </c>
      <c r="D373" s="1">
        <v>1</v>
      </c>
      <c r="H373" s="35">
        <v>1</v>
      </c>
      <c r="R373" s="34" t="s">
        <v>358</v>
      </c>
      <c r="S373" s="1">
        <v>14</v>
      </c>
      <c r="T373" s="1">
        <v>1</v>
      </c>
      <c r="X373" s="35">
        <v>1</v>
      </c>
      <c r="AP373" s="34" t="s">
        <v>386</v>
      </c>
      <c r="AQ373" s="1">
        <v>46</v>
      </c>
      <c r="AR373" s="1">
        <v>1</v>
      </c>
      <c r="AV373" s="35">
        <v>1</v>
      </c>
      <c r="AX373" s="1" t="s">
        <v>341</v>
      </c>
      <c r="AY373" s="1" t="s">
        <v>53</v>
      </c>
      <c r="BA373" s="1">
        <v>1</v>
      </c>
      <c r="BD373" s="1">
        <v>1</v>
      </c>
    </row>
    <row r="374" spans="2:57" x14ac:dyDescent="0.2">
      <c r="B374" s="34"/>
      <c r="C374" s="1" t="s">
        <v>87</v>
      </c>
      <c r="E374" s="1">
        <v>1</v>
      </c>
      <c r="H374" s="35">
        <v>1</v>
      </c>
      <c r="R374" s="34" t="s">
        <v>358</v>
      </c>
      <c r="S374" s="1" t="s">
        <v>156</v>
      </c>
      <c r="U374" s="1">
        <v>1</v>
      </c>
      <c r="X374" s="35">
        <v>1</v>
      </c>
      <c r="AP374" s="34" t="s">
        <v>386</v>
      </c>
      <c r="AQ374" s="1">
        <v>45</v>
      </c>
      <c r="AS374" s="1">
        <v>1</v>
      </c>
      <c r="AV374" s="35">
        <v>1</v>
      </c>
      <c r="AX374" s="1" t="s">
        <v>341</v>
      </c>
      <c r="AY374" s="1">
        <v>4</v>
      </c>
      <c r="BB374" s="1">
        <v>1</v>
      </c>
      <c r="BE374" s="1">
        <v>1</v>
      </c>
    </row>
    <row r="375" spans="2:57" x14ac:dyDescent="0.2">
      <c r="B375" s="34"/>
      <c r="C375" s="1" t="s">
        <v>92</v>
      </c>
      <c r="E375" s="1">
        <v>1</v>
      </c>
      <c r="H375" s="35">
        <v>1</v>
      </c>
      <c r="R375" s="34" t="s">
        <v>358</v>
      </c>
      <c r="S375" s="1" t="s">
        <v>158</v>
      </c>
      <c r="T375" s="1">
        <v>1</v>
      </c>
      <c r="X375" s="35">
        <v>1</v>
      </c>
      <c r="AP375" s="34" t="s">
        <v>386</v>
      </c>
      <c r="AQ375" s="1">
        <v>44</v>
      </c>
      <c r="AR375" s="1">
        <v>1</v>
      </c>
      <c r="AU375" s="1">
        <v>1</v>
      </c>
      <c r="AV375" s="35"/>
      <c r="AX375" s="1" t="s">
        <v>341</v>
      </c>
      <c r="AY375" s="1" t="s">
        <v>180</v>
      </c>
      <c r="BA375" s="1">
        <v>1</v>
      </c>
      <c r="BE375" s="1">
        <v>1</v>
      </c>
    </row>
    <row r="376" spans="2:57" x14ac:dyDescent="0.2">
      <c r="B376" s="34"/>
      <c r="C376" s="1" t="s">
        <v>95</v>
      </c>
      <c r="E376" s="1">
        <v>1</v>
      </c>
      <c r="H376" s="35">
        <v>1</v>
      </c>
      <c r="R376" s="34" t="s">
        <v>358</v>
      </c>
      <c r="S376" s="1" t="s">
        <v>188</v>
      </c>
      <c r="U376" s="1">
        <v>1</v>
      </c>
      <c r="X376" s="35">
        <v>1</v>
      </c>
      <c r="AP376" s="34" t="s">
        <v>386</v>
      </c>
      <c r="AQ376" s="1">
        <v>43</v>
      </c>
      <c r="AR376" s="1">
        <v>1</v>
      </c>
      <c r="AV376" s="35">
        <v>1</v>
      </c>
      <c r="AX376" s="1" t="s">
        <v>341</v>
      </c>
      <c r="AY376" s="1" t="s">
        <v>181</v>
      </c>
      <c r="BA376" s="1">
        <v>1</v>
      </c>
      <c r="BE376" s="1">
        <v>1</v>
      </c>
    </row>
    <row r="377" spans="2:57" x14ac:dyDescent="0.2">
      <c r="B377" s="34"/>
      <c r="C377" s="1" t="s">
        <v>97</v>
      </c>
      <c r="E377" s="1">
        <v>1</v>
      </c>
      <c r="H377" s="35">
        <v>1</v>
      </c>
      <c r="R377" s="34" t="s">
        <v>358</v>
      </c>
      <c r="S377" s="1" t="s">
        <v>191</v>
      </c>
      <c r="T377" s="1">
        <v>1</v>
      </c>
      <c r="W377" s="1">
        <v>1</v>
      </c>
      <c r="X377" s="35"/>
      <c r="AP377" s="34" t="s">
        <v>386</v>
      </c>
      <c r="AQ377" s="1">
        <v>42</v>
      </c>
      <c r="AS377" s="1">
        <v>1</v>
      </c>
      <c r="AV377" s="35">
        <v>1</v>
      </c>
      <c r="AX377" s="1" t="s">
        <v>341</v>
      </c>
      <c r="AY377" s="1" t="s">
        <v>183</v>
      </c>
      <c r="BA377" s="1">
        <v>1</v>
      </c>
      <c r="BE377" s="1">
        <v>1</v>
      </c>
    </row>
    <row r="378" spans="2:57" x14ac:dyDescent="0.2">
      <c r="B378" s="34"/>
      <c r="C378" s="1" t="s">
        <v>101</v>
      </c>
      <c r="D378" s="1">
        <v>1</v>
      </c>
      <c r="H378" s="35">
        <v>1</v>
      </c>
      <c r="R378" s="34" t="s">
        <v>358</v>
      </c>
      <c r="S378" s="1" t="s">
        <v>172</v>
      </c>
      <c r="T378" s="1">
        <v>1</v>
      </c>
      <c r="X378" s="35">
        <v>1</v>
      </c>
      <c r="AP378" s="34" t="s">
        <v>386</v>
      </c>
      <c r="AQ378" s="1">
        <v>41</v>
      </c>
      <c r="AR378" s="1">
        <v>1</v>
      </c>
      <c r="AV378" s="35">
        <v>1</v>
      </c>
      <c r="AX378" s="1" t="s">
        <v>341</v>
      </c>
      <c r="AY378" s="1">
        <v>2</v>
      </c>
      <c r="BB378" s="1">
        <v>1</v>
      </c>
      <c r="BE378" s="1">
        <v>1</v>
      </c>
    </row>
    <row r="379" spans="2:57" x14ac:dyDescent="0.2">
      <c r="B379" s="34"/>
      <c r="C379" s="1" t="s">
        <v>104</v>
      </c>
      <c r="D379" s="1">
        <v>1</v>
      </c>
      <c r="H379" s="35">
        <v>1</v>
      </c>
      <c r="R379" s="34" t="s">
        <v>358</v>
      </c>
      <c r="S379" s="1" t="s">
        <v>176</v>
      </c>
      <c r="T379" s="1">
        <v>1</v>
      </c>
      <c r="X379" s="35">
        <v>1</v>
      </c>
      <c r="AP379" s="34" t="s">
        <v>386</v>
      </c>
      <c r="AQ379" s="1">
        <v>40</v>
      </c>
      <c r="AS379" s="1">
        <v>1</v>
      </c>
      <c r="AV379" s="35">
        <v>1</v>
      </c>
      <c r="AX379" s="1" t="s">
        <v>341</v>
      </c>
      <c r="AY379" s="1" t="s">
        <v>263</v>
      </c>
      <c r="BB379" s="1">
        <v>1</v>
      </c>
      <c r="BD379" s="1">
        <v>1</v>
      </c>
    </row>
    <row r="380" spans="2:57" x14ac:dyDescent="0.2">
      <c r="B380" s="34"/>
      <c r="C380" s="1">
        <v>34</v>
      </c>
      <c r="E380" s="1">
        <v>1</v>
      </c>
      <c r="H380" s="35">
        <v>1</v>
      </c>
      <c r="R380" s="34" t="s">
        <v>358</v>
      </c>
      <c r="S380" s="1" t="s">
        <v>239</v>
      </c>
      <c r="U380" s="1">
        <v>1</v>
      </c>
      <c r="X380" s="35">
        <v>1</v>
      </c>
      <c r="AP380" s="34" t="s">
        <v>386</v>
      </c>
      <c r="AQ380" s="1">
        <v>39</v>
      </c>
      <c r="AS380" s="1">
        <v>1</v>
      </c>
      <c r="AV380" s="35">
        <v>1</v>
      </c>
      <c r="AX380" s="1" t="s">
        <v>341</v>
      </c>
      <c r="AY380" s="1" t="s">
        <v>264</v>
      </c>
      <c r="BB380" s="1">
        <v>1</v>
      </c>
      <c r="BD380" s="1">
        <v>1</v>
      </c>
    </row>
    <row r="381" spans="2:57" x14ac:dyDescent="0.2">
      <c r="B381" s="34"/>
      <c r="C381" s="1">
        <v>33</v>
      </c>
      <c r="D381" s="1">
        <v>1</v>
      </c>
      <c r="H381" s="35">
        <v>1</v>
      </c>
      <c r="R381" s="34" t="s">
        <v>358</v>
      </c>
      <c r="S381" s="1">
        <v>10</v>
      </c>
      <c r="U381" s="1">
        <v>1</v>
      </c>
      <c r="X381" s="35">
        <v>1</v>
      </c>
      <c r="AP381" s="34" t="s">
        <v>386</v>
      </c>
      <c r="AQ381" s="1">
        <v>38</v>
      </c>
      <c r="AS381" s="1">
        <v>1</v>
      </c>
      <c r="AV381" s="35">
        <v>1</v>
      </c>
      <c r="BA381" s="2"/>
    </row>
    <row r="382" spans="2:57" ht="34" x14ac:dyDescent="0.2">
      <c r="B382" s="34"/>
      <c r="C382" s="1">
        <v>32</v>
      </c>
      <c r="D382" s="1">
        <v>1</v>
      </c>
      <c r="H382" s="35">
        <v>1</v>
      </c>
      <c r="R382" s="34" t="s">
        <v>358</v>
      </c>
      <c r="S382" s="1" t="s">
        <v>389</v>
      </c>
      <c r="U382" s="1">
        <v>1</v>
      </c>
      <c r="X382" s="35">
        <v>1</v>
      </c>
      <c r="AP382" s="34" t="s">
        <v>386</v>
      </c>
      <c r="AQ382" s="1">
        <v>37</v>
      </c>
      <c r="AS382" s="1">
        <v>1</v>
      </c>
      <c r="AV382" s="35">
        <v>1</v>
      </c>
      <c r="BA382" s="2" t="s">
        <v>192</v>
      </c>
      <c r="BB382" s="2" t="s">
        <v>193</v>
      </c>
      <c r="BD382" s="2" t="s">
        <v>194</v>
      </c>
      <c r="BE382" s="2" t="s">
        <v>195</v>
      </c>
    </row>
    <row r="383" spans="2:57" x14ac:dyDescent="0.2">
      <c r="B383" s="34"/>
      <c r="C383" s="1" t="s">
        <v>390</v>
      </c>
      <c r="E383" s="1">
        <v>1</v>
      </c>
      <c r="H383" s="35">
        <v>1</v>
      </c>
      <c r="R383" s="34" t="s">
        <v>358</v>
      </c>
      <c r="S383" s="1" t="s">
        <v>391</v>
      </c>
      <c r="T383" s="1">
        <v>1</v>
      </c>
      <c r="W383" s="1">
        <v>1</v>
      </c>
      <c r="X383" s="35"/>
      <c r="AP383" s="34" t="s">
        <v>386</v>
      </c>
      <c r="AQ383" s="1">
        <v>36</v>
      </c>
      <c r="AR383" s="1">
        <v>1</v>
      </c>
      <c r="AU383" s="1">
        <v>1</v>
      </c>
      <c r="AV383" s="35"/>
      <c r="BA383" s="2">
        <f>SUM(BA281:BA380)/99*100</f>
        <v>73.73737373737373</v>
      </c>
      <c r="BB383" s="1">
        <f>100-BA383</f>
        <v>26.26262626262627</v>
      </c>
      <c r="BD383" s="1">
        <f>SUM(BD281:BD282,BD287,BD289,BD291:BD293,BD295:BD298,BD300:BD303,BD306:BD316,BD318:BD322,BD325:BD338,BD340:BD352,BD357,BD361:BD362,BD365:BD366,BD368:BD369,BD371:BD373,BD375:BD377)/(BA383/100*99)*100</f>
        <v>15.068493150684931</v>
      </c>
      <c r="BE383" s="1">
        <f>SUM(BD283:BD284,BD288,BD290,BD294,BD299,BD304:BD305,BD317,BD323:BD324,BD339,BD353:BD356,BD358:BD359,BD363:BD364,BD367,BD370,BD374,BD378:BD380)/(BB383/100*99)*100</f>
        <v>7.6923076923076898</v>
      </c>
    </row>
    <row r="384" spans="2:57" x14ac:dyDescent="0.2">
      <c r="B384" s="34"/>
      <c r="C384" s="1">
        <v>30</v>
      </c>
      <c r="D384" s="1">
        <v>1</v>
      </c>
      <c r="H384" s="35">
        <v>1</v>
      </c>
      <c r="R384" s="34" t="s">
        <v>358</v>
      </c>
      <c r="S384" s="1">
        <v>8</v>
      </c>
      <c r="T384" s="1">
        <v>1</v>
      </c>
      <c r="X384" s="35">
        <v>1</v>
      </c>
      <c r="AP384" s="34" t="s">
        <v>386</v>
      </c>
      <c r="AQ384" s="1">
        <v>35</v>
      </c>
      <c r="AR384" s="1">
        <v>1</v>
      </c>
      <c r="AV384" s="35">
        <v>1</v>
      </c>
      <c r="BA384" s="2"/>
    </row>
    <row r="385" spans="2:66" x14ac:dyDescent="0.2">
      <c r="B385" s="34"/>
      <c r="C385" s="1">
        <v>29</v>
      </c>
      <c r="E385" s="1">
        <v>1</v>
      </c>
      <c r="H385" s="35">
        <v>1</v>
      </c>
      <c r="R385" s="34" t="s">
        <v>358</v>
      </c>
      <c r="S385" s="1">
        <v>7</v>
      </c>
      <c r="T385" s="1">
        <v>1</v>
      </c>
      <c r="X385" s="35">
        <v>1</v>
      </c>
      <c r="AP385" s="34" t="s">
        <v>386</v>
      </c>
      <c r="AQ385" s="1">
        <v>34</v>
      </c>
      <c r="AR385" s="1">
        <v>1</v>
      </c>
      <c r="AV385" s="35">
        <v>1</v>
      </c>
      <c r="BA385" s="2"/>
    </row>
    <row r="386" spans="2:66" x14ac:dyDescent="0.2">
      <c r="B386" s="34"/>
      <c r="C386" s="1">
        <v>28</v>
      </c>
      <c r="D386" s="1">
        <v>1</v>
      </c>
      <c r="H386" s="35">
        <v>1</v>
      </c>
      <c r="R386" s="34" t="s">
        <v>358</v>
      </c>
      <c r="S386" s="1">
        <v>6</v>
      </c>
      <c r="T386" s="1">
        <v>1</v>
      </c>
      <c r="X386" s="35">
        <v>1</v>
      </c>
      <c r="AP386" s="34" t="s">
        <v>386</v>
      </c>
      <c r="AQ386" s="1" t="s">
        <v>297</v>
      </c>
      <c r="AR386" s="1">
        <v>1</v>
      </c>
      <c r="AV386" s="35">
        <v>1</v>
      </c>
      <c r="AX386" s="1" t="s">
        <v>392</v>
      </c>
      <c r="AY386" s="1">
        <v>60</v>
      </c>
      <c r="BB386" s="1">
        <v>1</v>
      </c>
      <c r="BE386" s="1">
        <v>1</v>
      </c>
    </row>
    <row r="387" spans="2:66" x14ac:dyDescent="0.2">
      <c r="B387" s="34"/>
      <c r="C387" s="1">
        <v>27</v>
      </c>
      <c r="E387" s="1">
        <v>1</v>
      </c>
      <c r="H387" s="35">
        <v>1</v>
      </c>
      <c r="R387" s="34" t="s">
        <v>358</v>
      </c>
      <c r="S387" s="1" t="s">
        <v>393</v>
      </c>
      <c r="T387" s="1">
        <v>1</v>
      </c>
      <c r="W387" s="1">
        <v>1</v>
      </c>
      <c r="X387" s="35"/>
      <c r="AP387" s="34" t="s">
        <v>386</v>
      </c>
      <c r="AQ387" s="1" t="s">
        <v>298</v>
      </c>
      <c r="AR387" s="1">
        <v>1</v>
      </c>
      <c r="AV387" s="35">
        <v>1</v>
      </c>
      <c r="AX387" s="1" t="s">
        <v>392</v>
      </c>
      <c r="AY387" s="1">
        <v>59</v>
      </c>
      <c r="BB387" s="1">
        <v>1</v>
      </c>
      <c r="BE387" s="1">
        <v>1</v>
      </c>
    </row>
    <row r="388" spans="2:66" x14ac:dyDescent="0.2">
      <c r="B388" s="34"/>
      <c r="C388" s="1">
        <v>26</v>
      </c>
      <c r="D388" s="1">
        <v>1</v>
      </c>
      <c r="H388" s="35">
        <v>1</v>
      </c>
      <c r="R388" s="34" t="s">
        <v>358</v>
      </c>
      <c r="S388" s="1">
        <v>4</v>
      </c>
      <c r="T388" s="1">
        <v>1</v>
      </c>
      <c r="W388" s="1">
        <v>1</v>
      </c>
      <c r="X388" s="35"/>
      <c r="AP388" s="34" t="s">
        <v>386</v>
      </c>
      <c r="AQ388" s="1" t="s">
        <v>235</v>
      </c>
      <c r="AR388" s="1">
        <v>1</v>
      </c>
      <c r="AV388" s="35">
        <v>1</v>
      </c>
      <c r="AX388" s="1" t="s">
        <v>392</v>
      </c>
      <c r="AY388" s="1">
        <v>58</v>
      </c>
      <c r="BB388" s="1">
        <v>1</v>
      </c>
      <c r="BE388" s="1">
        <v>1</v>
      </c>
    </row>
    <row r="389" spans="2:66" x14ac:dyDescent="0.2">
      <c r="B389" s="34"/>
      <c r="C389" s="1" t="s">
        <v>127</v>
      </c>
      <c r="D389" s="1">
        <v>1</v>
      </c>
      <c r="H389" s="35">
        <v>1</v>
      </c>
      <c r="R389" s="34" t="s">
        <v>358</v>
      </c>
      <c r="S389" s="1">
        <v>3</v>
      </c>
      <c r="U389" s="1">
        <v>1</v>
      </c>
      <c r="W389" s="1">
        <v>1</v>
      </c>
      <c r="X389" s="35"/>
      <c r="AP389" s="34" t="s">
        <v>386</v>
      </c>
      <c r="AQ389" s="1" t="s">
        <v>237</v>
      </c>
      <c r="AR389" s="1">
        <v>1</v>
      </c>
      <c r="AV389" s="35">
        <v>1</v>
      </c>
      <c r="AX389" s="1" t="s">
        <v>392</v>
      </c>
      <c r="AY389" s="1" t="s">
        <v>55</v>
      </c>
      <c r="BA389" s="1">
        <v>1</v>
      </c>
      <c r="BE389" s="1">
        <v>1</v>
      </c>
      <c r="BK389" s="2"/>
      <c r="BM389" s="2"/>
      <c r="BN389" s="2"/>
    </row>
    <row r="390" spans="2:66" x14ac:dyDescent="0.2">
      <c r="B390" s="34"/>
      <c r="C390" s="1" t="s">
        <v>129</v>
      </c>
      <c r="E390" s="1">
        <v>1</v>
      </c>
      <c r="H390" s="35">
        <v>1</v>
      </c>
      <c r="R390" s="34" t="s">
        <v>358</v>
      </c>
      <c r="S390" s="1">
        <v>2</v>
      </c>
      <c r="U390" s="1">
        <v>1</v>
      </c>
      <c r="X390" s="35">
        <v>1</v>
      </c>
      <c r="AP390" s="34" t="s">
        <v>386</v>
      </c>
      <c r="AQ390" s="1" t="s">
        <v>126</v>
      </c>
      <c r="AS390" s="1">
        <v>1</v>
      </c>
      <c r="AV390" s="35">
        <v>1</v>
      </c>
      <c r="AX390" s="1" t="s">
        <v>392</v>
      </c>
      <c r="AY390" s="1" t="s">
        <v>59</v>
      </c>
      <c r="BA390" s="1">
        <v>1</v>
      </c>
      <c r="BD390" s="1">
        <v>1</v>
      </c>
    </row>
    <row r="391" spans="2:66" x14ac:dyDescent="0.2">
      <c r="B391" s="34"/>
      <c r="C391" s="1" t="s">
        <v>164</v>
      </c>
      <c r="E391" s="1">
        <v>1</v>
      </c>
      <c r="H391" s="35">
        <v>1</v>
      </c>
      <c r="R391" s="37" t="s">
        <v>358</v>
      </c>
      <c r="S391" s="38">
        <v>1</v>
      </c>
      <c r="T391" s="38"/>
      <c r="U391" s="38">
        <v>1</v>
      </c>
      <c r="V391" s="38"/>
      <c r="W391" s="38"/>
      <c r="X391" s="39">
        <v>1</v>
      </c>
      <c r="AP391" s="34" t="s">
        <v>386</v>
      </c>
      <c r="AQ391" s="1" t="s">
        <v>128</v>
      </c>
      <c r="AS391" s="1">
        <v>1</v>
      </c>
      <c r="AV391" s="35">
        <v>1</v>
      </c>
      <c r="AX391" s="1" t="s">
        <v>392</v>
      </c>
      <c r="AY391" s="1" t="s">
        <v>394</v>
      </c>
      <c r="BA391" s="1">
        <v>1</v>
      </c>
      <c r="BE391" s="1">
        <v>1</v>
      </c>
    </row>
    <row r="392" spans="2:66" x14ac:dyDescent="0.2">
      <c r="B392" s="34"/>
      <c r="C392" s="1" t="s">
        <v>167</v>
      </c>
      <c r="E392" s="1">
        <v>1</v>
      </c>
      <c r="H392" s="35">
        <v>1</v>
      </c>
      <c r="T392" s="31"/>
      <c r="U392" s="32"/>
      <c r="V392" s="32"/>
      <c r="W392" s="32"/>
      <c r="X392" s="33"/>
      <c r="AP392" s="34" t="s">
        <v>386</v>
      </c>
      <c r="AQ392" s="1">
        <v>30</v>
      </c>
      <c r="AR392" s="1">
        <v>1</v>
      </c>
      <c r="AU392" s="1">
        <v>1</v>
      </c>
      <c r="AV392" s="35"/>
      <c r="AX392" s="1" t="s">
        <v>392</v>
      </c>
      <c r="AY392" s="1" t="s">
        <v>395</v>
      </c>
      <c r="BA392" s="1">
        <v>1</v>
      </c>
      <c r="BE392" s="1">
        <v>1</v>
      </c>
    </row>
    <row r="393" spans="2:66" x14ac:dyDescent="0.2">
      <c r="B393" s="34"/>
      <c r="C393" s="1" t="s">
        <v>173</v>
      </c>
      <c r="D393" s="1">
        <v>1</v>
      </c>
      <c r="H393" s="35">
        <v>1</v>
      </c>
      <c r="T393" s="34" t="s">
        <v>192</v>
      </c>
      <c r="U393" s="1" t="s">
        <v>193</v>
      </c>
      <c r="W393" s="1" t="s">
        <v>194</v>
      </c>
      <c r="X393" s="35" t="s">
        <v>195</v>
      </c>
      <c r="AP393" s="34" t="s">
        <v>386</v>
      </c>
      <c r="AQ393" s="1">
        <v>29</v>
      </c>
      <c r="AS393" s="1">
        <v>1</v>
      </c>
      <c r="AV393" s="35">
        <v>1</v>
      </c>
      <c r="AX393" s="1" t="s">
        <v>392</v>
      </c>
      <c r="AY393" s="1">
        <v>56</v>
      </c>
      <c r="BA393" s="1">
        <v>1</v>
      </c>
      <c r="BD393" s="1">
        <v>1</v>
      </c>
    </row>
    <row r="394" spans="2:66" x14ac:dyDescent="0.2">
      <c r="B394" s="34"/>
      <c r="C394" s="1" t="s">
        <v>177</v>
      </c>
      <c r="D394" s="1">
        <v>1</v>
      </c>
      <c r="H394" s="35">
        <v>1</v>
      </c>
      <c r="T394" s="37">
        <f>SUM(T305:T391)/87*100</f>
        <v>59.770114942528743</v>
      </c>
      <c r="U394" s="38">
        <f>100-T394</f>
        <v>40.229885057471257</v>
      </c>
      <c r="V394" s="38"/>
      <c r="W394" s="38">
        <f>SUM(W305:W308,W311,W313:W316,W319:W320,W322:W327,W329:W330,W335:W337,W339:W342,W346:W348,W352:W356,W360,W363:W369,W372:W373,W375,W377:W379,W383:W388)/(T394/100*87)*100</f>
        <v>51.92307692307692</v>
      </c>
      <c r="X394" s="39">
        <f>SUM(W309:W310,W312,W317:W318,W321,W328,W331:W334,W338,W343:W345,W349:W351,W358:W359,W361:W362,W370:W371,W374,W376,W380:W382,W389:W391)/(U394/100*87)*100</f>
        <v>2.8571428571428577</v>
      </c>
      <c r="AP394" s="34" t="s">
        <v>386</v>
      </c>
      <c r="AQ394" s="1">
        <v>28</v>
      </c>
      <c r="AS394" s="1">
        <v>1</v>
      </c>
      <c r="AV394" s="35">
        <v>1</v>
      </c>
      <c r="AX394" s="1" t="s">
        <v>392</v>
      </c>
      <c r="AY394" s="1">
        <v>55</v>
      </c>
      <c r="BA394" s="1">
        <v>1</v>
      </c>
      <c r="BE394" s="1">
        <v>1</v>
      </c>
    </row>
    <row r="395" spans="2:66" x14ac:dyDescent="0.2">
      <c r="B395" s="34"/>
      <c r="C395" s="1">
        <v>22</v>
      </c>
      <c r="D395" s="1">
        <v>1</v>
      </c>
      <c r="H395" s="35">
        <v>1</v>
      </c>
      <c r="AP395" s="34" t="s">
        <v>386</v>
      </c>
      <c r="AQ395" s="1">
        <v>27</v>
      </c>
      <c r="AR395" s="1">
        <v>1</v>
      </c>
      <c r="AU395" s="1">
        <v>1</v>
      </c>
      <c r="AV395" s="35"/>
      <c r="AX395" s="1" t="s">
        <v>392</v>
      </c>
      <c r="AY395" s="1" t="s">
        <v>49</v>
      </c>
      <c r="BA395" s="1">
        <v>1</v>
      </c>
      <c r="BE395" s="1">
        <v>1</v>
      </c>
    </row>
    <row r="396" spans="2:66" x14ac:dyDescent="0.2">
      <c r="B396" s="34"/>
      <c r="C396" s="1" t="s">
        <v>153</v>
      </c>
      <c r="D396" s="1">
        <v>1</v>
      </c>
      <c r="H396" s="35">
        <v>1</v>
      </c>
      <c r="AP396" s="34" t="s">
        <v>386</v>
      </c>
      <c r="AQ396" s="1">
        <v>26</v>
      </c>
      <c r="AR396" s="1">
        <v>1</v>
      </c>
      <c r="AV396" s="35">
        <v>1</v>
      </c>
      <c r="AX396" s="1" t="s">
        <v>392</v>
      </c>
      <c r="AY396" s="1" t="s">
        <v>52</v>
      </c>
      <c r="BA396" s="1">
        <v>1</v>
      </c>
      <c r="BD396" s="1">
        <v>1</v>
      </c>
    </row>
    <row r="397" spans="2:66" x14ac:dyDescent="0.2">
      <c r="B397" s="34"/>
      <c r="C397" s="1" t="s">
        <v>157</v>
      </c>
      <c r="D397" s="1">
        <v>1</v>
      </c>
      <c r="H397" s="35">
        <v>1</v>
      </c>
      <c r="AP397" s="34" t="s">
        <v>386</v>
      </c>
      <c r="AQ397" s="1">
        <v>25</v>
      </c>
      <c r="AR397" s="1">
        <v>1</v>
      </c>
      <c r="AV397" s="35">
        <v>1</v>
      </c>
      <c r="AX397" s="1" t="s">
        <v>392</v>
      </c>
      <c r="AY397" s="1" t="s">
        <v>233</v>
      </c>
      <c r="BA397" s="1">
        <v>1</v>
      </c>
      <c r="BE397" s="1">
        <v>1</v>
      </c>
    </row>
    <row r="398" spans="2:66" x14ac:dyDescent="0.2">
      <c r="B398" s="34"/>
      <c r="C398" s="1">
        <v>20</v>
      </c>
      <c r="D398" s="1">
        <v>1</v>
      </c>
      <c r="H398" s="35">
        <v>1</v>
      </c>
      <c r="AP398" s="34" t="s">
        <v>386</v>
      </c>
      <c r="AQ398" s="1">
        <v>24</v>
      </c>
      <c r="AS398" s="1">
        <v>1</v>
      </c>
      <c r="AV398" s="35">
        <v>1</v>
      </c>
      <c r="AX398" s="1" t="s">
        <v>392</v>
      </c>
      <c r="AY398" s="1" t="s">
        <v>62</v>
      </c>
      <c r="BA398" s="1">
        <v>1</v>
      </c>
      <c r="BE398" s="1">
        <v>1</v>
      </c>
    </row>
    <row r="399" spans="2:66" x14ac:dyDescent="0.2">
      <c r="B399" s="34"/>
      <c r="C399" s="1">
        <v>19</v>
      </c>
      <c r="E399" s="1">
        <v>1</v>
      </c>
      <c r="H399" s="35">
        <v>1</v>
      </c>
      <c r="AP399" s="34" t="s">
        <v>386</v>
      </c>
      <c r="AQ399" s="1">
        <v>23</v>
      </c>
      <c r="AR399" s="1">
        <v>1</v>
      </c>
      <c r="AV399" s="35">
        <v>1</v>
      </c>
      <c r="AX399" s="1" t="s">
        <v>392</v>
      </c>
      <c r="AY399" s="1" t="s">
        <v>66</v>
      </c>
      <c r="BA399" s="1">
        <v>1</v>
      </c>
      <c r="BE399" s="1">
        <v>1</v>
      </c>
    </row>
    <row r="400" spans="2:66" x14ac:dyDescent="0.2">
      <c r="B400" s="34"/>
      <c r="C400" s="1" t="s">
        <v>166</v>
      </c>
      <c r="D400" s="1">
        <v>1</v>
      </c>
      <c r="H400" s="35">
        <v>1</v>
      </c>
      <c r="AP400" s="34" t="s">
        <v>386</v>
      </c>
      <c r="AQ400" s="1">
        <v>22</v>
      </c>
      <c r="AS400" s="1">
        <v>1</v>
      </c>
      <c r="AV400" s="35">
        <v>1</v>
      </c>
      <c r="AX400" s="1" t="s">
        <v>392</v>
      </c>
      <c r="AY400" s="1">
        <v>50</v>
      </c>
      <c r="BA400" s="1">
        <v>1</v>
      </c>
      <c r="BE400" s="1">
        <v>1</v>
      </c>
      <c r="BK400" s="2"/>
      <c r="BM400" s="2"/>
      <c r="BN400" s="2"/>
    </row>
    <row r="401" spans="2:75" x14ac:dyDescent="0.2">
      <c r="B401" s="34"/>
      <c r="C401" s="1" t="s">
        <v>169</v>
      </c>
      <c r="D401" s="1">
        <v>1</v>
      </c>
      <c r="H401" s="35">
        <v>1</v>
      </c>
      <c r="AP401" s="34" t="s">
        <v>386</v>
      </c>
      <c r="AQ401" s="1">
        <v>21</v>
      </c>
      <c r="AS401" s="1">
        <v>1</v>
      </c>
      <c r="AV401" s="35">
        <v>1</v>
      </c>
      <c r="AX401" s="1" t="s">
        <v>392</v>
      </c>
      <c r="AY401" s="1" t="s">
        <v>396</v>
      </c>
      <c r="BA401" s="1">
        <v>1</v>
      </c>
      <c r="BD401" s="1">
        <v>1</v>
      </c>
    </row>
    <row r="402" spans="2:75" x14ac:dyDescent="0.2">
      <c r="B402" s="34"/>
      <c r="C402" s="1">
        <v>17</v>
      </c>
      <c r="D402" s="1">
        <v>1</v>
      </c>
      <c r="H402" s="35">
        <v>1</v>
      </c>
      <c r="AP402" s="34" t="s">
        <v>386</v>
      </c>
      <c r="AQ402" s="1">
        <v>20</v>
      </c>
      <c r="AR402" s="1">
        <v>1</v>
      </c>
      <c r="AV402" s="35">
        <v>1</v>
      </c>
      <c r="AX402" s="1" t="s">
        <v>392</v>
      </c>
      <c r="AY402" s="1">
        <v>48</v>
      </c>
      <c r="BB402" s="1">
        <v>1</v>
      </c>
      <c r="BE402" s="1">
        <v>1</v>
      </c>
    </row>
    <row r="403" spans="2:75" x14ac:dyDescent="0.2">
      <c r="B403" s="34"/>
      <c r="C403" s="1" t="s">
        <v>162</v>
      </c>
      <c r="D403" s="1">
        <v>1</v>
      </c>
      <c r="H403" s="35">
        <v>1</v>
      </c>
      <c r="AP403" s="34" t="s">
        <v>386</v>
      </c>
      <c r="AQ403" s="1">
        <v>19</v>
      </c>
      <c r="AR403" s="1">
        <v>1</v>
      </c>
      <c r="AU403" s="1">
        <v>1</v>
      </c>
      <c r="AV403" s="35"/>
      <c r="AX403" s="1" t="s">
        <v>392</v>
      </c>
      <c r="AY403" s="1">
        <v>47</v>
      </c>
      <c r="BA403" s="1">
        <v>1</v>
      </c>
      <c r="BE403" s="1">
        <v>1</v>
      </c>
    </row>
    <row r="404" spans="2:75" x14ac:dyDescent="0.2">
      <c r="B404" s="34"/>
      <c r="C404" s="1" t="s">
        <v>163</v>
      </c>
      <c r="E404" s="1">
        <v>1</v>
      </c>
      <c r="H404" s="35">
        <v>1</v>
      </c>
      <c r="AP404" s="34" t="s">
        <v>386</v>
      </c>
      <c r="AQ404" s="1" t="s">
        <v>166</v>
      </c>
      <c r="AR404" s="1">
        <v>1</v>
      </c>
      <c r="AV404" s="35">
        <v>1</v>
      </c>
      <c r="AX404" s="1" t="s">
        <v>392</v>
      </c>
      <c r="AY404" s="1">
        <v>46</v>
      </c>
      <c r="BA404" s="1">
        <v>1</v>
      </c>
      <c r="BD404" s="1">
        <v>1</v>
      </c>
      <c r="BT404" s="2"/>
      <c r="BV404" s="2"/>
      <c r="BW404" s="2"/>
    </row>
    <row r="405" spans="2:75" x14ac:dyDescent="0.2">
      <c r="B405" s="34"/>
      <c r="C405" s="1">
        <v>15</v>
      </c>
      <c r="D405" s="1">
        <v>1</v>
      </c>
      <c r="G405" s="1">
        <v>1</v>
      </c>
      <c r="H405" s="35"/>
      <c r="AP405" s="34" t="s">
        <v>386</v>
      </c>
      <c r="AQ405" s="1" t="s">
        <v>169</v>
      </c>
      <c r="AR405" s="1">
        <v>1</v>
      </c>
      <c r="AV405" s="35">
        <v>1</v>
      </c>
      <c r="AX405" s="1" t="s">
        <v>392</v>
      </c>
      <c r="AY405" s="1">
        <v>45</v>
      </c>
      <c r="BA405" s="1">
        <v>1</v>
      </c>
      <c r="BE405" s="1">
        <v>1</v>
      </c>
    </row>
    <row r="406" spans="2:75" x14ac:dyDescent="0.2">
      <c r="B406" s="34"/>
      <c r="C406" s="1" t="s">
        <v>229</v>
      </c>
      <c r="E406" s="1">
        <v>1</v>
      </c>
      <c r="H406" s="35">
        <v>1</v>
      </c>
      <c r="AP406" s="34" t="s">
        <v>386</v>
      </c>
      <c r="AQ406" s="1" t="s">
        <v>397</v>
      </c>
      <c r="AS406" s="1">
        <v>1</v>
      </c>
      <c r="AV406" s="35">
        <v>1</v>
      </c>
      <c r="AX406" s="1" t="s">
        <v>392</v>
      </c>
      <c r="AY406" s="1" t="s">
        <v>109</v>
      </c>
      <c r="BA406" s="1">
        <v>1</v>
      </c>
      <c r="BE406" s="1">
        <v>1</v>
      </c>
    </row>
    <row r="407" spans="2:75" x14ac:dyDescent="0.2">
      <c r="B407" s="34"/>
      <c r="C407" s="1" t="s">
        <v>231</v>
      </c>
      <c r="E407" s="1">
        <v>1</v>
      </c>
      <c r="H407" s="35">
        <v>1</v>
      </c>
      <c r="AP407" s="34" t="s">
        <v>386</v>
      </c>
      <c r="AQ407" s="1" t="s">
        <v>398</v>
      </c>
      <c r="AS407" s="1">
        <v>1</v>
      </c>
      <c r="AV407" s="35">
        <v>1</v>
      </c>
      <c r="AX407" s="1" t="s">
        <v>392</v>
      </c>
      <c r="AY407" s="1" t="s">
        <v>112</v>
      </c>
      <c r="BA407" s="1">
        <v>1</v>
      </c>
      <c r="BE407" s="1">
        <v>1</v>
      </c>
    </row>
    <row r="408" spans="2:75" x14ac:dyDescent="0.2">
      <c r="B408" s="34"/>
      <c r="C408" s="1" t="s">
        <v>232</v>
      </c>
      <c r="E408" s="1">
        <v>1</v>
      </c>
      <c r="G408" s="1">
        <v>1</v>
      </c>
      <c r="H408" s="35"/>
      <c r="AP408" s="34" t="s">
        <v>386</v>
      </c>
      <c r="AQ408" s="1">
        <v>17</v>
      </c>
      <c r="AR408" s="1">
        <v>1</v>
      </c>
      <c r="AV408" s="35">
        <v>1</v>
      </c>
      <c r="AX408" s="1" t="s">
        <v>392</v>
      </c>
      <c r="AY408" s="1" t="s">
        <v>388</v>
      </c>
      <c r="BA408" s="1">
        <v>1</v>
      </c>
      <c r="BE408" s="1">
        <v>1</v>
      </c>
    </row>
    <row r="409" spans="2:75" x14ac:dyDescent="0.2">
      <c r="B409" s="34"/>
      <c r="C409" s="1" t="s">
        <v>399</v>
      </c>
      <c r="D409" s="1">
        <v>1</v>
      </c>
      <c r="H409" s="35">
        <v>1</v>
      </c>
      <c r="AP409" s="34" t="s">
        <v>386</v>
      </c>
      <c r="AQ409" s="1">
        <v>16</v>
      </c>
      <c r="AS409" s="1">
        <v>1</v>
      </c>
      <c r="AV409" s="35">
        <v>1</v>
      </c>
      <c r="AX409" s="1" t="s">
        <v>392</v>
      </c>
      <c r="AY409" s="1" t="s">
        <v>100</v>
      </c>
      <c r="BA409" s="1">
        <v>1</v>
      </c>
      <c r="BE409" s="1">
        <v>1</v>
      </c>
    </row>
    <row r="410" spans="2:75" x14ac:dyDescent="0.2">
      <c r="B410" s="34"/>
      <c r="C410" s="1">
        <v>13</v>
      </c>
      <c r="D410" s="1">
        <v>1</v>
      </c>
      <c r="G410" s="1">
        <v>1</v>
      </c>
      <c r="H410" s="35"/>
      <c r="AP410" s="34" t="s">
        <v>386</v>
      </c>
      <c r="AQ410" s="1">
        <v>15</v>
      </c>
      <c r="AR410" s="1">
        <v>1</v>
      </c>
      <c r="AV410" s="35">
        <v>1</v>
      </c>
      <c r="AX410" s="1" t="s">
        <v>392</v>
      </c>
      <c r="AY410" s="1" t="s">
        <v>103</v>
      </c>
      <c r="BA410" s="1">
        <v>1</v>
      </c>
      <c r="BE410" s="1">
        <v>1</v>
      </c>
    </row>
    <row r="411" spans="2:75" x14ac:dyDescent="0.2">
      <c r="B411" s="34"/>
      <c r="C411" s="1">
        <v>12</v>
      </c>
      <c r="E411" s="1">
        <v>1</v>
      </c>
      <c r="H411" s="35">
        <v>1</v>
      </c>
      <c r="AP411" s="34" t="s">
        <v>386</v>
      </c>
      <c r="AQ411" s="1">
        <v>14</v>
      </c>
      <c r="AS411" s="1">
        <v>1</v>
      </c>
      <c r="AV411" s="35">
        <v>1</v>
      </c>
      <c r="AX411" s="1" t="s">
        <v>392</v>
      </c>
      <c r="AY411" s="1">
        <v>40</v>
      </c>
      <c r="BA411" s="1">
        <v>1</v>
      </c>
      <c r="BD411" s="1">
        <v>1</v>
      </c>
    </row>
    <row r="412" spans="2:75" x14ac:dyDescent="0.2">
      <c r="B412" s="34"/>
      <c r="C412" s="1">
        <v>10</v>
      </c>
      <c r="D412" s="1">
        <v>1</v>
      </c>
      <c r="H412" s="35">
        <v>1</v>
      </c>
      <c r="AP412" s="34" t="s">
        <v>386</v>
      </c>
      <c r="AQ412" s="1">
        <v>12</v>
      </c>
      <c r="AR412" s="1">
        <v>1</v>
      </c>
      <c r="AV412" s="35">
        <v>1</v>
      </c>
      <c r="AX412" s="1" t="s">
        <v>392</v>
      </c>
      <c r="AY412" s="1" t="s">
        <v>116</v>
      </c>
      <c r="BA412" s="1">
        <v>1</v>
      </c>
      <c r="BE412" s="1">
        <v>1</v>
      </c>
    </row>
    <row r="413" spans="2:75" x14ac:dyDescent="0.2">
      <c r="B413" s="34"/>
      <c r="C413" s="1">
        <v>9</v>
      </c>
      <c r="E413" s="1">
        <v>1</v>
      </c>
      <c r="H413" s="35">
        <v>1</v>
      </c>
      <c r="AP413" s="34" t="s">
        <v>386</v>
      </c>
      <c r="AQ413" s="1">
        <v>11</v>
      </c>
      <c r="AS413" s="1">
        <v>1</v>
      </c>
      <c r="AV413" s="35">
        <v>1</v>
      </c>
      <c r="AX413" s="1" t="s">
        <v>392</v>
      </c>
      <c r="AY413" s="1" t="s">
        <v>118</v>
      </c>
      <c r="BA413" s="1">
        <v>1</v>
      </c>
      <c r="BE413" s="1">
        <v>1</v>
      </c>
    </row>
    <row r="414" spans="2:75" x14ac:dyDescent="0.2">
      <c r="B414" s="34"/>
      <c r="C414" s="1" t="s">
        <v>201</v>
      </c>
      <c r="D414" s="1">
        <v>1</v>
      </c>
      <c r="H414" s="35">
        <v>1</v>
      </c>
      <c r="AP414" s="34" t="s">
        <v>386</v>
      </c>
      <c r="AQ414" s="1">
        <v>10</v>
      </c>
      <c r="AR414" s="1">
        <v>1</v>
      </c>
      <c r="AV414" s="35">
        <v>1</v>
      </c>
      <c r="AX414" s="1" t="s">
        <v>392</v>
      </c>
      <c r="AY414" s="1" t="s">
        <v>291</v>
      </c>
      <c r="BA414" s="1">
        <v>1</v>
      </c>
      <c r="BD414" s="1">
        <v>1</v>
      </c>
    </row>
    <row r="415" spans="2:75" x14ac:dyDescent="0.2">
      <c r="B415" s="34"/>
      <c r="C415" s="1" t="s">
        <v>202</v>
      </c>
      <c r="D415" s="1">
        <v>1</v>
      </c>
      <c r="H415" s="35">
        <v>1</v>
      </c>
      <c r="AP415" s="34" t="s">
        <v>386</v>
      </c>
      <c r="AQ415" s="1">
        <v>9</v>
      </c>
      <c r="AR415" s="1">
        <v>1</v>
      </c>
      <c r="AV415" s="35">
        <v>1</v>
      </c>
      <c r="AX415" s="1" t="s">
        <v>392</v>
      </c>
      <c r="AY415" s="1" t="s">
        <v>74</v>
      </c>
      <c r="BB415" s="1">
        <v>1</v>
      </c>
      <c r="BE415" s="1">
        <v>1</v>
      </c>
    </row>
    <row r="416" spans="2:75" x14ac:dyDescent="0.2">
      <c r="B416" s="34"/>
      <c r="C416" s="1">
        <v>7</v>
      </c>
      <c r="D416" s="1">
        <v>1</v>
      </c>
      <c r="H416" s="35">
        <v>1</v>
      </c>
      <c r="AP416" s="34" t="s">
        <v>386</v>
      </c>
      <c r="AQ416" s="1" t="s">
        <v>201</v>
      </c>
      <c r="AS416" s="1">
        <v>1</v>
      </c>
      <c r="AV416" s="35">
        <v>1</v>
      </c>
      <c r="AX416" s="1" t="s">
        <v>392</v>
      </c>
      <c r="AY416" s="1" t="s">
        <v>79</v>
      </c>
      <c r="BB416" s="1">
        <v>1</v>
      </c>
      <c r="BD416" s="1">
        <v>1</v>
      </c>
    </row>
    <row r="417" spans="2:57" x14ac:dyDescent="0.2">
      <c r="B417" s="34"/>
      <c r="C417" s="1">
        <v>5</v>
      </c>
      <c r="E417" s="1">
        <v>1</v>
      </c>
      <c r="H417" s="35">
        <v>1</v>
      </c>
      <c r="AP417" s="34" t="s">
        <v>386</v>
      </c>
      <c r="AQ417" s="1" t="s">
        <v>202</v>
      </c>
      <c r="AS417" s="1">
        <v>1</v>
      </c>
      <c r="AV417" s="35">
        <v>1</v>
      </c>
      <c r="AX417" s="1" t="s">
        <v>392</v>
      </c>
      <c r="AY417" s="1" t="s">
        <v>82</v>
      </c>
      <c r="BB417" s="1">
        <v>1</v>
      </c>
      <c r="BE417" s="1">
        <v>1</v>
      </c>
    </row>
    <row r="418" spans="2:57" x14ac:dyDescent="0.2">
      <c r="B418" s="34"/>
      <c r="C418" s="1">
        <v>4</v>
      </c>
      <c r="D418" s="1">
        <v>1</v>
      </c>
      <c r="H418" s="35">
        <v>1</v>
      </c>
      <c r="AP418" s="34" t="s">
        <v>386</v>
      </c>
      <c r="AQ418" s="1">
        <v>7</v>
      </c>
      <c r="AR418" s="1">
        <v>1</v>
      </c>
      <c r="AV418" s="35">
        <v>1</v>
      </c>
      <c r="AX418" s="1" t="s">
        <v>392</v>
      </c>
      <c r="AY418" s="1" t="s">
        <v>316</v>
      </c>
      <c r="BB418" s="1">
        <v>1</v>
      </c>
      <c r="BE418" s="1">
        <v>1</v>
      </c>
    </row>
    <row r="419" spans="2:57" x14ac:dyDescent="0.2">
      <c r="B419" s="34"/>
      <c r="C419" s="1">
        <v>3</v>
      </c>
      <c r="D419" s="1">
        <v>1</v>
      </c>
      <c r="G419" s="1">
        <v>1</v>
      </c>
      <c r="H419" s="35"/>
      <c r="AP419" s="34" t="s">
        <v>386</v>
      </c>
      <c r="AQ419" s="1">
        <v>6</v>
      </c>
      <c r="AS419" s="1">
        <v>1</v>
      </c>
      <c r="AV419" s="35">
        <v>1</v>
      </c>
      <c r="AX419" s="1" t="s">
        <v>392</v>
      </c>
      <c r="AY419" s="1" t="s">
        <v>400</v>
      </c>
      <c r="BB419" s="1">
        <v>1</v>
      </c>
      <c r="BE419" s="1">
        <v>1</v>
      </c>
    </row>
    <row r="420" spans="2:57" x14ac:dyDescent="0.2">
      <c r="B420" s="34"/>
      <c r="C420" s="1">
        <v>2</v>
      </c>
      <c r="D420" s="1">
        <v>1</v>
      </c>
      <c r="H420" s="35">
        <v>1</v>
      </c>
      <c r="AP420" s="34" t="s">
        <v>386</v>
      </c>
      <c r="AQ420" s="1">
        <v>5</v>
      </c>
      <c r="AS420" s="1">
        <v>1</v>
      </c>
      <c r="AV420" s="35">
        <v>1</v>
      </c>
      <c r="AX420" s="1" t="s">
        <v>392</v>
      </c>
      <c r="AY420" s="1" t="s">
        <v>401</v>
      </c>
      <c r="BA420" s="1">
        <v>1</v>
      </c>
      <c r="BE420" s="1">
        <v>1</v>
      </c>
    </row>
    <row r="421" spans="2:57" x14ac:dyDescent="0.2">
      <c r="B421" s="37"/>
      <c r="C421" s="38">
        <v>1</v>
      </c>
      <c r="D421" s="38">
        <v>1</v>
      </c>
      <c r="E421" s="38"/>
      <c r="F421" s="38"/>
      <c r="G421" s="38"/>
      <c r="H421" s="39">
        <v>1</v>
      </c>
      <c r="AP421" s="34" t="s">
        <v>386</v>
      </c>
      <c r="AQ421" s="1">
        <v>4</v>
      </c>
      <c r="AR421" s="1">
        <v>1</v>
      </c>
      <c r="AV421" s="35">
        <v>1</v>
      </c>
      <c r="AX421" s="1" t="s">
        <v>392</v>
      </c>
      <c r="AY421" s="1">
        <v>35</v>
      </c>
      <c r="BA421" s="1">
        <v>1</v>
      </c>
      <c r="BE421" s="1">
        <v>1</v>
      </c>
    </row>
    <row r="422" spans="2:57" x14ac:dyDescent="0.2">
      <c r="D422" s="31"/>
      <c r="E422" s="32"/>
      <c r="F422" s="32"/>
      <c r="G422" s="32"/>
      <c r="H422" s="33"/>
      <c r="AP422" s="34" t="s">
        <v>386</v>
      </c>
      <c r="AQ422" s="1">
        <v>3</v>
      </c>
      <c r="AS422" s="1">
        <v>1</v>
      </c>
      <c r="AV422" s="35">
        <v>1</v>
      </c>
      <c r="AX422" s="1" t="s">
        <v>392</v>
      </c>
      <c r="AY422" s="1" t="s">
        <v>321</v>
      </c>
      <c r="BA422" s="1">
        <v>1</v>
      </c>
      <c r="BE422" s="1">
        <v>1</v>
      </c>
    </row>
    <row r="423" spans="2:57" x14ac:dyDescent="0.2">
      <c r="D423" s="34" t="s">
        <v>192</v>
      </c>
      <c r="E423" s="1" t="s">
        <v>193</v>
      </c>
      <c r="G423" s="1" t="s">
        <v>194</v>
      </c>
      <c r="H423" s="35" t="s">
        <v>195</v>
      </c>
      <c r="AP423" s="34" t="s">
        <v>386</v>
      </c>
      <c r="AQ423" s="1">
        <v>2</v>
      </c>
      <c r="AR423" s="1">
        <v>1</v>
      </c>
      <c r="AV423" s="35">
        <v>1</v>
      </c>
      <c r="AX423" s="1" t="s">
        <v>392</v>
      </c>
      <c r="AY423" s="1" t="s">
        <v>322</v>
      </c>
      <c r="BA423" s="1">
        <v>1</v>
      </c>
      <c r="BE423" s="1">
        <v>1</v>
      </c>
    </row>
    <row r="424" spans="2:57" x14ac:dyDescent="0.2">
      <c r="D424" s="37">
        <f>SUM(D342:D421)/79*100</f>
        <v>56.962025316455701</v>
      </c>
      <c r="E424" s="38">
        <f>100-D424</f>
        <v>43.037974683544299</v>
      </c>
      <c r="F424" s="38"/>
      <c r="G424" s="38">
        <f>SUM(G342:G344,G346:G347,G358:G359,G361,G365:G370,G372:G373,G378:G379,G381:G382,G384,G386,G388:G389,G393:G398,G400:G403,G405,G409:G410,G412,G414:G416,G418:G421)/(D424/100*79)*100</f>
        <v>11.111111111111111</v>
      </c>
      <c r="H424" s="39">
        <f>SUM(G345,G348:G357,G360,G362:G364,G371,G374:G377,G380,G383,G385,G387,G390:G392,G399,G404,G406:G408,G411,G413,G417)/(E424/100*79)*100</f>
        <v>2.9411764705882351</v>
      </c>
      <c r="AP424" s="37" t="s">
        <v>386</v>
      </c>
      <c r="AQ424" s="38">
        <v>1</v>
      </c>
      <c r="AR424" s="38">
        <v>1</v>
      </c>
      <c r="AS424" s="38"/>
      <c r="AT424" s="38"/>
      <c r="AU424" s="38"/>
      <c r="AV424" s="39">
        <v>1</v>
      </c>
      <c r="AX424" s="1" t="s">
        <v>392</v>
      </c>
      <c r="AY424" s="1" t="s">
        <v>377</v>
      </c>
      <c r="BA424" s="1">
        <v>1</v>
      </c>
      <c r="BE424" s="1">
        <v>1</v>
      </c>
    </row>
    <row r="425" spans="2:57" x14ac:dyDescent="0.2">
      <c r="AR425" s="31"/>
      <c r="AS425" s="32"/>
      <c r="AT425" s="32"/>
      <c r="AU425" s="32"/>
      <c r="AV425" s="33"/>
      <c r="AX425" s="1" t="s">
        <v>392</v>
      </c>
      <c r="AY425" s="1">
        <v>33</v>
      </c>
      <c r="BB425" s="1">
        <v>1</v>
      </c>
      <c r="BE425" s="1">
        <v>1</v>
      </c>
    </row>
    <row r="426" spans="2:57" x14ac:dyDescent="0.2">
      <c r="AR426" s="34" t="s">
        <v>192</v>
      </c>
      <c r="AS426" s="1" t="s">
        <v>193</v>
      </c>
      <c r="AU426" s="1" t="s">
        <v>194</v>
      </c>
      <c r="AV426" s="35" t="s">
        <v>195</v>
      </c>
      <c r="AX426" s="1" t="s">
        <v>392</v>
      </c>
      <c r="AY426" s="1" t="s">
        <v>235</v>
      </c>
      <c r="BB426" s="1">
        <v>1</v>
      </c>
      <c r="BE426" s="1">
        <v>1</v>
      </c>
    </row>
    <row r="427" spans="2:57" x14ac:dyDescent="0.2">
      <c r="AR427" s="37">
        <f>SUM(AR355:AR424)/70*100</f>
        <v>58.571428571428577</v>
      </c>
      <c r="AS427" s="38">
        <f>100-AR427</f>
        <v>41.428571428571423</v>
      </c>
      <c r="AT427" s="38"/>
      <c r="AU427" s="38">
        <f>SUM(AU355,AU357,AU360:AU363,AU365:AU369,AU372:AU373,AU375:AU376,AU378,AU383:AU389,AU392,AU395:AU397,AU399,AU402:AU405,AU408,AU410,AU412,AU414:AU415,AU418,AU421,AU423:AU424)/(AR427/100*70)*100</f>
        <v>12.195121951219512</v>
      </c>
      <c r="AV427" s="39">
        <f>SUM(AU358:AU359,AU364,AU370:AU371,AU374,AU377,AU379:AU382,AU390:AU391,AU393:AU394,AU398,AU400:AU401,AU406:AU407,AU409,AU411,AU413,AU416:AU417,AU419:AU420,AU422)/(AS427/100*70)*100</f>
        <v>0</v>
      </c>
      <c r="AX427" s="1" t="s">
        <v>392</v>
      </c>
      <c r="AY427" s="1" t="s">
        <v>237</v>
      </c>
      <c r="BB427" s="1">
        <v>1</v>
      </c>
      <c r="BE427" s="1">
        <v>1</v>
      </c>
    </row>
    <row r="428" spans="2:57" x14ac:dyDescent="0.2">
      <c r="AX428" s="1" t="s">
        <v>392</v>
      </c>
      <c r="AY428" s="1" t="s">
        <v>243</v>
      </c>
      <c r="BA428" s="1">
        <v>1</v>
      </c>
      <c r="BE428" s="1">
        <v>1</v>
      </c>
    </row>
    <row r="429" spans="2:57" x14ac:dyDescent="0.2">
      <c r="AX429" s="1" t="s">
        <v>392</v>
      </c>
      <c r="AY429" s="1">
        <v>30</v>
      </c>
      <c r="BA429" s="1">
        <v>1</v>
      </c>
      <c r="BD429" s="1">
        <v>1</v>
      </c>
    </row>
    <row r="430" spans="2:57" x14ac:dyDescent="0.2">
      <c r="AX430" s="1" t="s">
        <v>392</v>
      </c>
      <c r="AY430" s="1">
        <v>29</v>
      </c>
      <c r="BA430" s="1">
        <v>1</v>
      </c>
      <c r="BD430" s="1">
        <v>1</v>
      </c>
    </row>
    <row r="431" spans="2:57" x14ac:dyDescent="0.2">
      <c r="AX431" s="1" t="s">
        <v>392</v>
      </c>
      <c r="AY431" s="1">
        <v>28</v>
      </c>
      <c r="BB431" s="1">
        <v>1</v>
      </c>
      <c r="BE431" s="1">
        <v>1</v>
      </c>
    </row>
    <row r="432" spans="2:57" x14ac:dyDescent="0.2">
      <c r="AX432" s="1" t="s">
        <v>392</v>
      </c>
      <c r="AY432" s="1" t="s">
        <v>144</v>
      </c>
      <c r="BA432" s="1">
        <v>1</v>
      </c>
      <c r="BE432" s="1">
        <v>1</v>
      </c>
    </row>
    <row r="433" spans="50:66" x14ac:dyDescent="0.2">
      <c r="AX433" s="1" t="s">
        <v>392</v>
      </c>
      <c r="AY433" s="1" t="s">
        <v>143</v>
      </c>
      <c r="BA433" s="1">
        <v>1</v>
      </c>
      <c r="BE433" s="1">
        <v>1</v>
      </c>
    </row>
    <row r="434" spans="50:66" x14ac:dyDescent="0.2">
      <c r="AX434" s="1" t="s">
        <v>392</v>
      </c>
      <c r="AY434" s="1" t="s">
        <v>149</v>
      </c>
      <c r="BA434" s="1">
        <v>1</v>
      </c>
      <c r="BE434" s="1">
        <v>1</v>
      </c>
    </row>
    <row r="435" spans="50:66" x14ac:dyDescent="0.2">
      <c r="AX435" s="1" t="s">
        <v>392</v>
      </c>
      <c r="AY435" s="1" t="s">
        <v>136</v>
      </c>
      <c r="BA435" s="1">
        <v>1</v>
      </c>
      <c r="BE435" s="1">
        <v>1</v>
      </c>
    </row>
    <row r="436" spans="50:66" x14ac:dyDescent="0.2">
      <c r="AX436" s="1" t="s">
        <v>392</v>
      </c>
      <c r="AY436" s="1" t="s">
        <v>138</v>
      </c>
      <c r="BA436" s="1">
        <v>1</v>
      </c>
      <c r="BD436" s="1">
        <v>1</v>
      </c>
    </row>
    <row r="437" spans="50:66" x14ac:dyDescent="0.2">
      <c r="AX437" s="1" t="s">
        <v>392</v>
      </c>
      <c r="AY437" s="1" t="s">
        <v>127</v>
      </c>
      <c r="BA437" s="1">
        <v>1</v>
      </c>
      <c r="BE437" s="1">
        <v>1</v>
      </c>
    </row>
    <row r="438" spans="50:66" x14ac:dyDescent="0.2">
      <c r="AX438" s="1" t="s">
        <v>392</v>
      </c>
      <c r="AY438" s="1" t="s">
        <v>129</v>
      </c>
      <c r="BA438" s="1">
        <v>1</v>
      </c>
      <c r="BE438" s="1">
        <v>1</v>
      </c>
      <c r="BK438" s="2"/>
      <c r="BM438" s="2"/>
      <c r="BN438" s="2"/>
    </row>
    <row r="439" spans="50:66" x14ac:dyDescent="0.2">
      <c r="AX439" s="1" t="s">
        <v>392</v>
      </c>
      <c r="AY439" s="1" t="s">
        <v>132</v>
      </c>
      <c r="BA439" s="1">
        <v>1</v>
      </c>
      <c r="BE439" s="1">
        <v>1</v>
      </c>
    </row>
    <row r="440" spans="50:66" x14ac:dyDescent="0.2">
      <c r="AX440" s="1" t="s">
        <v>392</v>
      </c>
      <c r="AY440" s="1" t="s">
        <v>133</v>
      </c>
      <c r="BA440" s="2">
        <v>1</v>
      </c>
      <c r="BE440" s="1">
        <v>1</v>
      </c>
    </row>
    <row r="441" spans="50:66" x14ac:dyDescent="0.2">
      <c r="AX441" s="1" t="s">
        <v>392</v>
      </c>
      <c r="AY441" s="1" t="s">
        <v>402</v>
      </c>
      <c r="BA441" s="2">
        <v>1</v>
      </c>
      <c r="BB441" s="2"/>
      <c r="BD441" s="2"/>
      <c r="BE441" s="2">
        <v>1</v>
      </c>
    </row>
    <row r="442" spans="50:66" x14ac:dyDescent="0.2">
      <c r="AX442" s="1" t="s">
        <v>392</v>
      </c>
      <c r="AY442" s="1" t="s">
        <v>403</v>
      </c>
      <c r="BA442" s="2">
        <v>1</v>
      </c>
      <c r="BE442" s="1">
        <v>1</v>
      </c>
    </row>
    <row r="443" spans="50:66" x14ac:dyDescent="0.2">
      <c r="AX443" s="1" t="s">
        <v>392</v>
      </c>
      <c r="AY443" s="1" t="s">
        <v>164</v>
      </c>
      <c r="BA443" s="2">
        <v>1</v>
      </c>
      <c r="BE443" s="1">
        <v>1</v>
      </c>
    </row>
    <row r="444" spans="50:66" x14ac:dyDescent="0.2">
      <c r="AX444" s="1" t="s">
        <v>392</v>
      </c>
      <c r="AY444" s="1" t="s">
        <v>167</v>
      </c>
      <c r="BA444" s="2">
        <v>1</v>
      </c>
      <c r="BE444" s="1">
        <v>1</v>
      </c>
    </row>
    <row r="445" spans="50:66" x14ac:dyDescent="0.2">
      <c r="AX445" s="1" t="s">
        <v>392</v>
      </c>
      <c r="AY445" s="1">
        <v>22</v>
      </c>
      <c r="BB445" s="1">
        <v>1</v>
      </c>
      <c r="BE445" s="1">
        <v>1</v>
      </c>
    </row>
    <row r="446" spans="50:66" x14ac:dyDescent="0.2">
      <c r="AX446" s="1" t="s">
        <v>392</v>
      </c>
      <c r="AY446" s="1">
        <v>21</v>
      </c>
      <c r="BA446" s="1">
        <v>1</v>
      </c>
      <c r="BE446" s="1">
        <v>1</v>
      </c>
    </row>
    <row r="447" spans="50:66" x14ac:dyDescent="0.2">
      <c r="AX447" s="1" t="s">
        <v>392</v>
      </c>
      <c r="AY447" s="1" t="s">
        <v>362</v>
      </c>
      <c r="BA447" s="1">
        <v>1</v>
      </c>
      <c r="BE447" s="1">
        <v>1</v>
      </c>
    </row>
    <row r="448" spans="50:66" x14ac:dyDescent="0.2">
      <c r="AX448" s="1" t="s">
        <v>392</v>
      </c>
      <c r="AY448" s="1" t="s">
        <v>364</v>
      </c>
      <c r="BA448" s="1">
        <v>1</v>
      </c>
      <c r="BE448" s="1">
        <v>1</v>
      </c>
    </row>
    <row r="449" spans="50:57" x14ac:dyDescent="0.2">
      <c r="AX449" s="1" t="s">
        <v>392</v>
      </c>
      <c r="AY449" s="1">
        <v>19</v>
      </c>
      <c r="BA449" s="1">
        <v>1</v>
      </c>
      <c r="BE449" s="1">
        <v>1</v>
      </c>
    </row>
    <row r="450" spans="50:57" x14ac:dyDescent="0.2">
      <c r="AX450" s="1" t="s">
        <v>392</v>
      </c>
      <c r="AY450" s="1">
        <v>18</v>
      </c>
      <c r="BA450" s="1">
        <v>1</v>
      </c>
      <c r="BE450" s="1">
        <v>1</v>
      </c>
    </row>
    <row r="451" spans="50:57" x14ac:dyDescent="0.2">
      <c r="AX451" s="1" t="s">
        <v>392</v>
      </c>
      <c r="AY451" s="1">
        <v>17</v>
      </c>
      <c r="BB451" s="1">
        <v>1</v>
      </c>
      <c r="BE451" s="1">
        <v>1</v>
      </c>
    </row>
    <row r="452" spans="50:57" x14ac:dyDescent="0.2">
      <c r="AX452" s="1" t="s">
        <v>392</v>
      </c>
      <c r="AY452" s="1">
        <v>16</v>
      </c>
      <c r="BA452" s="1">
        <v>1</v>
      </c>
      <c r="BE452" s="1">
        <v>1</v>
      </c>
    </row>
    <row r="453" spans="50:57" x14ac:dyDescent="0.2">
      <c r="AX453" s="1" t="s">
        <v>392</v>
      </c>
      <c r="AY453" s="1" t="s">
        <v>225</v>
      </c>
      <c r="BB453" s="1">
        <v>1</v>
      </c>
      <c r="BE453" s="1">
        <v>1</v>
      </c>
    </row>
    <row r="454" spans="50:57" x14ac:dyDescent="0.2">
      <c r="AX454" s="1" t="s">
        <v>392</v>
      </c>
      <c r="AY454" s="1" t="s">
        <v>227</v>
      </c>
      <c r="BB454" s="1">
        <v>1</v>
      </c>
      <c r="BE454" s="1">
        <v>1</v>
      </c>
    </row>
    <row r="455" spans="50:57" x14ac:dyDescent="0.2">
      <c r="AX455" s="1" t="s">
        <v>392</v>
      </c>
      <c r="AY455" s="1" t="s">
        <v>255</v>
      </c>
      <c r="BB455" s="1">
        <v>1</v>
      </c>
      <c r="BE455" s="1">
        <v>1</v>
      </c>
    </row>
    <row r="456" spans="50:57" x14ac:dyDescent="0.2">
      <c r="AX456" s="1" t="s">
        <v>392</v>
      </c>
      <c r="AY456" s="1">
        <v>14</v>
      </c>
      <c r="BB456" s="1">
        <v>1</v>
      </c>
      <c r="BE456" s="1">
        <v>1</v>
      </c>
    </row>
    <row r="457" spans="50:57" x14ac:dyDescent="0.2">
      <c r="AX457" s="1" t="s">
        <v>392</v>
      </c>
      <c r="AY457" s="1">
        <v>13</v>
      </c>
      <c r="BA457" s="1">
        <v>1</v>
      </c>
      <c r="BE457" s="1">
        <v>1</v>
      </c>
    </row>
    <row r="458" spans="50:57" x14ac:dyDescent="0.2">
      <c r="AX458" s="1" t="s">
        <v>392</v>
      </c>
      <c r="AY458" s="1">
        <v>12</v>
      </c>
      <c r="BA458" s="1">
        <v>1</v>
      </c>
      <c r="BE458" s="1">
        <v>1</v>
      </c>
    </row>
    <row r="459" spans="50:57" x14ac:dyDescent="0.2">
      <c r="AX459" s="1" t="s">
        <v>392</v>
      </c>
      <c r="AY459" s="1">
        <v>11</v>
      </c>
      <c r="BA459" s="1">
        <v>1</v>
      </c>
      <c r="BE459" s="1">
        <v>1</v>
      </c>
    </row>
    <row r="460" spans="50:57" x14ac:dyDescent="0.2">
      <c r="AX460" s="1" t="s">
        <v>392</v>
      </c>
      <c r="AY460" s="1">
        <v>10</v>
      </c>
      <c r="BB460" s="1">
        <v>1</v>
      </c>
      <c r="BE460" s="1">
        <v>1</v>
      </c>
    </row>
    <row r="461" spans="50:57" x14ac:dyDescent="0.2">
      <c r="AX461" s="1" t="s">
        <v>392</v>
      </c>
      <c r="AY461" s="1">
        <v>9</v>
      </c>
      <c r="BB461" s="1">
        <v>1</v>
      </c>
      <c r="BE461" s="1">
        <v>1</v>
      </c>
    </row>
    <row r="462" spans="50:57" x14ac:dyDescent="0.2">
      <c r="AX462" s="1" t="s">
        <v>392</v>
      </c>
      <c r="AY462" s="1" t="s">
        <v>201</v>
      </c>
      <c r="BA462" s="1">
        <v>1</v>
      </c>
      <c r="BE462" s="1">
        <v>1</v>
      </c>
    </row>
    <row r="463" spans="50:57" x14ac:dyDescent="0.2">
      <c r="AX463" s="1" t="s">
        <v>392</v>
      </c>
      <c r="AY463" s="1" t="s">
        <v>202</v>
      </c>
      <c r="BA463" s="1">
        <v>1</v>
      </c>
      <c r="BE463" s="1">
        <v>1</v>
      </c>
    </row>
    <row r="464" spans="50:57" x14ac:dyDescent="0.2">
      <c r="AX464" s="1" t="s">
        <v>392</v>
      </c>
      <c r="AY464" s="1" t="s">
        <v>256</v>
      </c>
      <c r="BA464" s="1">
        <v>1</v>
      </c>
      <c r="BE464" s="1">
        <v>1</v>
      </c>
    </row>
    <row r="465" spans="50:57" x14ac:dyDescent="0.2">
      <c r="AX465" s="1" t="s">
        <v>392</v>
      </c>
      <c r="AY465" s="1" t="s">
        <v>338</v>
      </c>
      <c r="BA465" s="1">
        <v>1</v>
      </c>
      <c r="BE465" s="1">
        <v>1</v>
      </c>
    </row>
    <row r="466" spans="50:57" x14ac:dyDescent="0.2">
      <c r="AX466" s="1" t="s">
        <v>392</v>
      </c>
      <c r="AY466" s="1">
        <v>7</v>
      </c>
      <c r="BB466" s="1">
        <v>1</v>
      </c>
      <c r="BE466" s="1">
        <v>1</v>
      </c>
    </row>
    <row r="467" spans="50:57" x14ac:dyDescent="0.2">
      <c r="AX467" s="1" t="s">
        <v>392</v>
      </c>
      <c r="AY467" s="1">
        <v>6</v>
      </c>
      <c r="BA467" s="1">
        <v>1</v>
      </c>
      <c r="BD467" s="1">
        <v>1</v>
      </c>
    </row>
    <row r="468" spans="50:57" x14ac:dyDescent="0.2">
      <c r="AX468" s="1" t="s">
        <v>392</v>
      </c>
      <c r="AY468" s="1">
        <v>4</v>
      </c>
      <c r="BA468" s="1">
        <v>1</v>
      </c>
      <c r="BE468" s="1">
        <v>1</v>
      </c>
    </row>
    <row r="469" spans="50:57" x14ac:dyDescent="0.2">
      <c r="AX469" s="1" t="s">
        <v>392</v>
      </c>
      <c r="AY469" s="1">
        <v>3</v>
      </c>
      <c r="BA469" s="1">
        <v>1</v>
      </c>
      <c r="BE469" s="1">
        <v>1</v>
      </c>
    </row>
    <row r="470" spans="50:57" x14ac:dyDescent="0.2">
      <c r="AX470" s="1" t="s">
        <v>392</v>
      </c>
      <c r="AY470" s="1">
        <v>2</v>
      </c>
      <c r="BA470" s="1">
        <v>1</v>
      </c>
      <c r="BE470" s="1">
        <v>1</v>
      </c>
    </row>
    <row r="471" spans="50:57" x14ac:dyDescent="0.2">
      <c r="AX471" s="1" t="s">
        <v>392</v>
      </c>
      <c r="AY471" s="1">
        <v>1</v>
      </c>
      <c r="BA471" s="1">
        <v>1</v>
      </c>
      <c r="BE471" s="1">
        <v>1</v>
      </c>
    </row>
    <row r="472" spans="50:57" x14ac:dyDescent="0.2">
      <c r="BA472" s="2"/>
    </row>
    <row r="473" spans="50:57" ht="34" x14ac:dyDescent="0.2">
      <c r="BA473" s="2" t="s">
        <v>192</v>
      </c>
      <c r="BB473" s="2" t="s">
        <v>193</v>
      </c>
      <c r="BD473" s="2" t="s">
        <v>194</v>
      </c>
      <c r="BE473" s="2" t="s">
        <v>195</v>
      </c>
    </row>
    <row r="474" spans="50:57" x14ac:dyDescent="0.2">
      <c r="BA474" s="2">
        <f>SUM(BA386:BA471)/85*100</f>
        <v>75.294117647058826</v>
      </c>
      <c r="BB474" s="1">
        <f>100-BA474</f>
        <v>24.705882352941174</v>
      </c>
      <c r="BD474" s="1">
        <f>SUM(BD389:BD401,BD403:BD414,BD420:BD424,BD428:BD430,BD432:BD444,BD446:BD450,BD452,BD457:BD459,BD462:BD465,BD467:BD471)/(BA474/100*85)*100</f>
        <v>17.1875</v>
      </c>
      <c r="BE474" s="1">
        <f>SUM(BD386:BD388,BD402,BD415:BD419,BD425:BD427,BD431,BD445,BD451,BD453:BD456,BD460:BD461,BD466)/(BB474/100*95)*100</f>
        <v>4.2606516290726821</v>
      </c>
    </row>
    <row r="475" spans="50:57" x14ac:dyDescent="0.2">
      <c r="BA475" s="2"/>
    </row>
    <row r="476" spans="50:57" x14ac:dyDescent="0.2">
      <c r="BA476" s="2"/>
    </row>
  </sheetData>
  <mergeCells count="36">
    <mergeCell ref="BQ4:BQ5"/>
    <mergeCell ref="BS4:BW4"/>
    <mergeCell ref="AY4:AY5"/>
    <mergeCell ref="BA4:BE4"/>
    <mergeCell ref="BG4:BG5"/>
    <mergeCell ref="BH4:BH5"/>
    <mergeCell ref="BJ4:BN4"/>
    <mergeCell ref="BP4:BP5"/>
    <mergeCell ref="AI4:AI5"/>
    <mergeCell ref="AJ4:AN4"/>
    <mergeCell ref="AP4:AP5"/>
    <mergeCell ref="AQ4:AQ5"/>
    <mergeCell ref="AR4:AV4"/>
    <mergeCell ref="AX4:AX5"/>
    <mergeCell ref="S4:S5"/>
    <mergeCell ref="T4:X4"/>
    <mergeCell ref="Z4:Z5"/>
    <mergeCell ref="AA4:AA5"/>
    <mergeCell ref="AB4:AF4"/>
    <mergeCell ref="AH4:AH5"/>
    <mergeCell ref="AX3:BE3"/>
    <mergeCell ref="BG3:BN3"/>
    <mergeCell ref="BP3:BW3"/>
    <mergeCell ref="B4:B5"/>
    <mergeCell ref="C4:C5"/>
    <mergeCell ref="D4:H4"/>
    <mergeCell ref="J4:J5"/>
    <mergeCell ref="K4:K5"/>
    <mergeCell ref="L4:P4"/>
    <mergeCell ref="R4:R5"/>
    <mergeCell ref="B3:H3"/>
    <mergeCell ref="J3:P3"/>
    <mergeCell ref="R3:X3"/>
    <mergeCell ref="Z3:AF3"/>
    <mergeCell ref="AH3:AN3"/>
    <mergeCell ref="AP3:AV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, Leah</dc:creator>
  <cp:lastModifiedBy>Simon, Leah</cp:lastModifiedBy>
  <dcterms:created xsi:type="dcterms:W3CDTF">2026-03-06T19:44:25Z</dcterms:created>
  <dcterms:modified xsi:type="dcterms:W3CDTF">2026-03-06T19:44:58Z</dcterms:modified>
</cp:coreProperties>
</file>